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filterPrivacy="1" hidePivotFieldList="1" defaultThemeVersion="124226"/>
  <xr:revisionPtr revIDLastSave="0" documentId="13_ncr:1_{86ACBDAF-06F8-484C-9951-A1FA9A456A34}" xr6:coauthVersionLast="45" xr6:coauthVersionMax="45" xr10:uidLastSave="{00000000-0000-0000-0000-000000000000}"/>
  <bookViews>
    <workbookView xWindow="-120" yWindow="-120" windowWidth="38640" windowHeight="21120" xr2:uid="{00000000-000D-0000-FFFF-FFFF00000000}"/>
  </bookViews>
  <sheets>
    <sheet name="Overview" sheetId="7" r:id="rId1"/>
    <sheet name="Genes above threshold" sheetId="1" r:id="rId2"/>
  </sheets>
  <definedNames>
    <definedName name="_xlnm._FilterDatabase" localSheetId="1" hidden="1">'Genes above threshold'!$F$1:$F$1936</definedName>
  </definedNames>
  <calcPr calcId="162913"/>
</workbook>
</file>

<file path=xl/sharedStrings.xml><?xml version="1.0" encoding="utf-8"?>
<sst xmlns="http://schemas.openxmlformats.org/spreadsheetml/2006/main" count="8979" uniqueCount="6315">
  <si>
    <t>AADACL2</t>
  </si>
  <si>
    <t>AAK1</t>
  </si>
  <si>
    <t>AARS</t>
  </si>
  <si>
    <t>ABCA3</t>
  </si>
  <si>
    <t>ABCB6</t>
  </si>
  <si>
    <t>ABCB9</t>
  </si>
  <si>
    <t>ABCC10</t>
  </si>
  <si>
    <t>ABCC4</t>
  </si>
  <si>
    <t>ABCC5</t>
  </si>
  <si>
    <t>ABCD1</t>
  </si>
  <si>
    <t>ABCF3</t>
  </si>
  <si>
    <t>ABHD17B</t>
  </si>
  <si>
    <t>ABHD6</t>
  </si>
  <si>
    <t>ABI2</t>
  </si>
  <si>
    <t>ABRAXAS2</t>
  </si>
  <si>
    <t>ACACA</t>
  </si>
  <si>
    <t>ACAD8</t>
  </si>
  <si>
    <t>ACAP2</t>
  </si>
  <si>
    <t>ACAT2</t>
  </si>
  <si>
    <t>ACBD5</t>
  </si>
  <si>
    <t>ACIN1</t>
  </si>
  <si>
    <t>ACOT8</t>
  </si>
  <si>
    <t>ACP1</t>
  </si>
  <si>
    <t>ACSF3</t>
  </si>
  <si>
    <t>ACSL1</t>
  </si>
  <si>
    <t>ACSS1</t>
  </si>
  <si>
    <t>ACSS3</t>
  </si>
  <si>
    <t>ACTR10</t>
  </si>
  <si>
    <t>ACVR1B</t>
  </si>
  <si>
    <t>ACVR2A</t>
  </si>
  <si>
    <t>ADA2</t>
  </si>
  <si>
    <t>ADAM15</t>
  </si>
  <si>
    <t>ADAM17</t>
  </si>
  <si>
    <t>ADAM22</t>
  </si>
  <si>
    <t>ADAM9</t>
  </si>
  <si>
    <t>ADAMTS1</t>
  </si>
  <si>
    <t>ADAMTS3</t>
  </si>
  <si>
    <t>ADAR</t>
  </si>
  <si>
    <t>ADCY3</t>
  </si>
  <si>
    <t>ADD2</t>
  </si>
  <si>
    <t>ADD3</t>
  </si>
  <si>
    <t>ADGRL2</t>
  </si>
  <si>
    <t>ADGRL3</t>
  </si>
  <si>
    <t>ADI1</t>
  </si>
  <si>
    <t>ADRM1</t>
  </si>
  <si>
    <t>AFDN</t>
  </si>
  <si>
    <t>AFP</t>
  </si>
  <si>
    <t>AGA</t>
  </si>
  <si>
    <t>AGAP1</t>
  </si>
  <si>
    <t>AGO2</t>
  </si>
  <si>
    <t>AGPAT1</t>
  </si>
  <si>
    <t>AGPAT4</t>
  </si>
  <si>
    <t>AGTPBP1</t>
  </si>
  <si>
    <t>AIDA</t>
  </si>
  <si>
    <t>AIP</t>
  </si>
  <si>
    <t>AKAP13</t>
  </si>
  <si>
    <t>AKAP8L</t>
  </si>
  <si>
    <t>AKAP9</t>
  </si>
  <si>
    <t>AKR1C3</t>
  </si>
  <si>
    <t>ALDH1A1</t>
  </si>
  <si>
    <t>ALDH4A1</t>
  </si>
  <si>
    <t>ALG11</t>
  </si>
  <si>
    <t>ALG12</t>
  </si>
  <si>
    <t>ALG13</t>
  </si>
  <si>
    <t>ALG3</t>
  </si>
  <si>
    <t>ALG5</t>
  </si>
  <si>
    <t>AMER1</t>
  </si>
  <si>
    <t>AMFR</t>
  </si>
  <si>
    <t>AMOTL1</t>
  </si>
  <si>
    <t>ANAPC10</t>
  </si>
  <si>
    <t>ANAPC7</t>
  </si>
  <si>
    <t>ANK2</t>
  </si>
  <si>
    <t>ANK3</t>
  </si>
  <si>
    <t>ANKH</t>
  </si>
  <si>
    <t>ANKRD28</t>
  </si>
  <si>
    <t>ANKRD46</t>
  </si>
  <si>
    <t>ANKRD50</t>
  </si>
  <si>
    <t>ANLN</t>
  </si>
  <si>
    <t>ANO10</t>
  </si>
  <si>
    <t>ANO6</t>
  </si>
  <si>
    <t>ANTXR1</t>
  </si>
  <si>
    <t>ANTXR2</t>
  </si>
  <si>
    <t>AP1AR</t>
  </si>
  <si>
    <t>AP1S1</t>
  </si>
  <si>
    <t>AP3B1</t>
  </si>
  <si>
    <t>AP3M2</t>
  </si>
  <si>
    <t>APC</t>
  </si>
  <si>
    <t>APOC1</t>
  </si>
  <si>
    <t>APOL2</t>
  </si>
  <si>
    <t>AQR</t>
  </si>
  <si>
    <t>ARF5</t>
  </si>
  <si>
    <t>ARF6</t>
  </si>
  <si>
    <t>ARFGEF3</t>
  </si>
  <si>
    <t>ARFIP1</t>
  </si>
  <si>
    <t>ARG2</t>
  </si>
  <si>
    <t>ARHGDIA</t>
  </si>
  <si>
    <t>ARHGEF18</t>
  </si>
  <si>
    <t>ARHGEF2</t>
  </si>
  <si>
    <t>ARL13B</t>
  </si>
  <si>
    <t>ARL15</t>
  </si>
  <si>
    <t>ARMC10</t>
  </si>
  <si>
    <t>ARSA</t>
  </si>
  <si>
    <t>ASS1</t>
  </si>
  <si>
    <t>ASXL1</t>
  </si>
  <si>
    <t>ATG101</t>
  </si>
  <si>
    <t>ATG3</t>
  </si>
  <si>
    <t>ATG9A</t>
  </si>
  <si>
    <t>ATL3</t>
  </si>
  <si>
    <t>ATP11B</t>
  </si>
  <si>
    <t>ATP11C</t>
  </si>
  <si>
    <t>ATP13A2</t>
  </si>
  <si>
    <t>ATP13A3</t>
  </si>
  <si>
    <t>ATP1B1</t>
  </si>
  <si>
    <t>ATP2B2</t>
  </si>
  <si>
    <t>ATP5PO</t>
  </si>
  <si>
    <t>ATP6V0C</t>
  </si>
  <si>
    <t>ATP6V1D</t>
  </si>
  <si>
    <t>ATP7B</t>
  </si>
  <si>
    <t>ATP8A1</t>
  </si>
  <si>
    <t>ATP9A</t>
  </si>
  <si>
    <t>ATRAID</t>
  </si>
  <si>
    <t>ATRN</t>
  </si>
  <si>
    <t>AURKB</t>
  </si>
  <si>
    <t>AVEN</t>
  </si>
  <si>
    <t>AXIN1</t>
  </si>
  <si>
    <t>B3GALT6</t>
  </si>
  <si>
    <t>BABAM2</t>
  </si>
  <si>
    <t>BAG3</t>
  </si>
  <si>
    <t>BAIAP2</t>
  </si>
  <si>
    <t>BAZ1A</t>
  </si>
  <si>
    <t>BAZ1B</t>
  </si>
  <si>
    <t>BCAM</t>
  </si>
  <si>
    <t>BCAS3</t>
  </si>
  <si>
    <t>BCAT1</t>
  </si>
  <si>
    <t>BCCIP</t>
  </si>
  <si>
    <t>BCHE</t>
  </si>
  <si>
    <t>BCL2L1</t>
  </si>
  <si>
    <t>BCL2L11</t>
  </si>
  <si>
    <t>BCR</t>
  </si>
  <si>
    <t>BFSP1</t>
  </si>
  <si>
    <t>BICD2</t>
  </si>
  <si>
    <t>BID</t>
  </si>
  <si>
    <t>BLOC1S3</t>
  </si>
  <si>
    <t>BLOC1S4</t>
  </si>
  <si>
    <t>BLOC1S5</t>
  </si>
  <si>
    <t>BLVRB</t>
  </si>
  <si>
    <t>BMP2K</t>
  </si>
  <si>
    <t>BMPR2</t>
  </si>
  <si>
    <t>BMS1</t>
  </si>
  <si>
    <t>BOD1L1</t>
  </si>
  <si>
    <t>BOLA2</t>
  </si>
  <si>
    <t>BOP1</t>
  </si>
  <si>
    <t>BRCC3</t>
  </si>
  <si>
    <t>BRI3BP</t>
  </si>
  <si>
    <t>BRIX1</t>
  </si>
  <si>
    <t>BRK1</t>
  </si>
  <si>
    <t>BROX</t>
  </si>
  <si>
    <t>BSDC1</t>
  </si>
  <si>
    <t>BSG</t>
  </si>
  <si>
    <t>BTN2A1</t>
  </si>
  <si>
    <t>BUD31</t>
  </si>
  <si>
    <t>BYSL</t>
  </si>
  <si>
    <t>C10orf88</t>
  </si>
  <si>
    <t>C11orf98</t>
  </si>
  <si>
    <t>C12orf10</t>
  </si>
  <si>
    <t>C12orf4</t>
  </si>
  <si>
    <t>C16orf58</t>
  </si>
  <si>
    <t>C17orf75</t>
  </si>
  <si>
    <t>C1orf226</t>
  </si>
  <si>
    <t>C21orf59-T</t>
  </si>
  <si>
    <t>C2CD2</t>
  </si>
  <si>
    <t>C2CD2L</t>
  </si>
  <si>
    <t>C2CD5</t>
  </si>
  <si>
    <t>C6orf203</t>
  </si>
  <si>
    <t>C6orf47</t>
  </si>
  <si>
    <t>C6orf89</t>
  </si>
  <si>
    <t>C9orf72</t>
  </si>
  <si>
    <t>CA12</t>
  </si>
  <si>
    <t>CAB39</t>
  </si>
  <si>
    <t>CABYR</t>
  </si>
  <si>
    <t>CACHD1</t>
  </si>
  <si>
    <t>CALD1</t>
  </si>
  <si>
    <t>CAMLG</t>
  </si>
  <si>
    <t>CANX</t>
  </si>
  <si>
    <t>CARHSP1</t>
  </si>
  <si>
    <t>CARM1</t>
  </si>
  <si>
    <t>CASC3</t>
  </si>
  <si>
    <t>CASK</t>
  </si>
  <si>
    <t>CAV1</t>
  </si>
  <si>
    <t>CAV2</t>
  </si>
  <si>
    <t>CAVIN1</t>
  </si>
  <si>
    <t>CAVIN3</t>
  </si>
  <si>
    <t>CBLN1</t>
  </si>
  <si>
    <t>CBR1</t>
  </si>
  <si>
    <t>CC2D1B</t>
  </si>
  <si>
    <t>CCAR1</t>
  </si>
  <si>
    <t>CCDC127</t>
  </si>
  <si>
    <t>CCDC134</t>
  </si>
  <si>
    <t>CCDC167</t>
  </si>
  <si>
    <t>CCDC18</t>
  </si>
  <si>
    <t>CCDC28A</t>
  </si>
  <si>
    <t>CCDC8</t>
  </si>
  <si>
    <t>CCDC85C</t>
  </si>
  <si>
    <t>CCDC88A</t>
  </si>
  <si>
    <t>CCL13</t>
  </si>
  <si>
    <t>CCN3</t>
  </si>
  <si>
    <t>CCNB2</t>
  </si>
  <si>
    <t>CCNYL1</t>
  </si>
  <si>
    <t>CCP110</t>
  </si>
  <si>
    <t>CCT7</t>
  </si>
  <si>
    <t>CD109</t>
  </si>
  <si>
    <t>CD24</t>
  </si>
  <si>
    <t>CD2BP2</t>
  </si>
  <si>
    <t>CD320</t>
  </si>
  <si>
    <t>CD46</t>
  </si>
  <si>
    <t>CD58</t>
  </si>
  <si>
    <t>CD63</t>
  </si>
  <si>
    <t>CD70</t>
  </si>
  <si>
    <t>CD9</t>
  </si>
  <si>
    <t>CD99</t>
  </si>
  <si>
    <t>CD99L2</t>
  </si>
  <si>
    <t>CDC42BPA</t>
  </si>
  <si>
    <t>CDC42BPB</t>
  </si>
  <si>
    <t>CDC42EP1</t>
  </si>
  <si>
    <t>CDC42SE1</t>
  </si>
  <si>
    <t>CDC5L</t>
  </si>
  <si>
    <t>CDCP1</t>
  </si>
  <si>
    <t>CDH2</t>
  </si>
  <si>
    <t>CDK16</t>
  </si>
  <si>
    <t>CDK17</t>
  </si>
  <si>
    <t>CDK5</t>
  </si>
  <si>
    <t>CDKAL1</t>
  </si>
  <si>
    <t>CDR2</t>
  </si>
  <si>
    <t>CDS2</t>
  </si>
  <si>
    <t>CEACAM21</t>
  </si>
  <si>
    <t>CEBPE</t>
  </si>
  <si>
    <t>CEBPZ</t>
  </si>
  <si>
    <t>CELF1</t>
  </si>
  <si>
    <t>CEMIP2</t>
  </si>
  <si>
    <t>CENPE</t>
  </si>
  <si>
    <t>CENPV</t>
  </si>
  <si>
    <t>CEP131</t>
  </si>
  <si>
    <t>CEP135</t>
  </si>
  <si>
    <t>CEP164</t>
  </si>
  <si>
    <t>CEP72</t>
  </si>
  <si>
    <t>CEP85</t>
  </si>
  <si>
    <t>CERS1</t>
  </si>
  <si>
    <t>CFAP97</t>
  </si>
  <si>
    <t>CGN</t>
  </si>
  <si>
    <t>CHAMP1</t>
  </si>
  <si>
    <t>CHCHD4</t>
  </si>
  <si>
    <t>CHCHD7</t>
  </si>
  <si>
    <t>CHD1</t>
  </si>
  <si>
    <t>CHDH</t>
  </si>
  <si>
    <t>CHERP</t>
  </si>
  <si>
    <t>CHMP3</t>
  </si>
  <si>
    <t>CHMP4C</t>
  </si>
  <si>
    <t>CHORDC1</t>
  </si>
  <si>
    <t>CHPF</t>
  </si>
  <si>
    <t>CHPF2</t>
  </si>
  <si>
    <t>CHPT1</t>
  </si>
  <si>
    <t>CHST14</t>
  </si>
  <si>
    <t>CHUK</t>
  </si>
  <si>
    <t>CIAO1</t>
  </si>
  <si>
    <t>CISD3</t>
  </si>
  <si>
    <t>CIT</t>
  </si>
  <si>
    <t>CLCN3</t>
  </si>
  <si>
    <t>CLCN5</t>
  </si>
  <si>
    <t>CLCN6</t>
  </si>
  <si>
    <t>CLEC16A</t>
  </si>
  <si>
    <t>CLIC4</t>
  </si>
  <si>
    <t>CLIP1</t>
  </si>
  <si>
    <t>CLN3</t>
  </si>
  <si>
    <t>CLN6</t>
  </si>
  <si>
    <t>CLSPN</t>
  </si>
  <si>
    <t>CLSTN1</t>
  </si>
  <si>
    <t>CLUH</t>
  </si>
  <si>
    <t>CLYBL</t>
  </si>
  <si>
    <t>CMPK1</t>
  </si>
  <si>
    <t>CMTM4</t>
  </si>
  <si>
    <t>CNDP2</t>
  </si>
  <si>
    <t>CNNM2</t>
  </si>
  <si>
    <t>CNNM4</t>
  </si>
  <si>
    <t>CNOT11</t>
  </si>
  <si>
    <t>CNOT2</t>
  </si>
  <si>
    <t>CNOT6</t>
  </si>
  <si>
    <t>CNPY4</t>
  </si>
  <si>
    <t>CNTFR</t>
  </si>
  <si>
    <t>CNTN1</t>
  </si>
  <si>
    <t>COCH</t>
  </si>
  <si>
    <t>COG1</t>
  </si>
  <si>
    <t>COG2</t>
  </si>
  <si>
    <t>COG5</t>
  </si>
  <si>
    <t>COL14A1</t>
  </si>
  <si>
    <t>COL18A1</t>
  </si>
  <si>
    <t>COL2A1</t>
  </si>
  <si>
    <t>COLEC12</t>
  </si>
  <si>
    <t>COMMD1</t>
  </si>
  <si>
    <t>COMMD2</t>
  </si>
  <si>
    <t>COMMD4</t>
  </si>
  <si>
    <t>COMMD7</t>
  </si>
  <si>
    <t>COPS2</t>
  </si>
  <si>
    <t>COPS4</t>
  </si>
  <si>
    <t>COPS5</t>
  </si>
  <si>
    <t>COQ3</t>
  </si>
  <si>
    <t>COQ5</t>
  </si>
  <si>
    <t>COQ6</t>
  </si>
  <si>
    <t>COQ7</t>
  </si>
  <si>
    <t>CORO1A</t>
  </si>
  <si>
    <t>COX11</t>
  </si>
  <si>
    <t>COX16</t>
  </si>
  <si>
    <t>CPA1</t>
  </si>
  <si>
    <t>CPE</t>
  </si>
  <si>
    <t>CPN1</t>
  </si>
  <si>
    <t>CPNE2</t>
  </si>
  <si>
    <t>CPT1A</t>
  </si>
  <si>
    <t>CRELD1</t>
  </si>
  <si>
    <t>CRELD2</t>
  </si>
  <si>
    <t>CRKL</t>
  </si>
  <si>
    <t>CRLF3</t>
  </si>
  <si>
    <t>CRYZL1</t>
  </si>
  <si>
    <t>CSNK1D</t>
  </si>
  <si>
    <t>CSNK1G1</t>
  </si>
  <si>
    <t>CSNK1G2</t>
  </si>
  <si>
    <t>CSNK1G3</t>
  </si>
  <si>
    <t>CSTB</t>
  </si>
  <si>
    <t>CTBS</t>
  </si>
  <si>
    <t>CTDSP1</t>
  </si>
  <si>
    <t>CTSF</t>
  </si>
  <si>
    <t>CTSH</t>
  </si>
  <si>
    <t>CTSV</t>
  </si>
  <si>
    <t>CUL4B</t>
  </si>
  <si>
    <t>CUTA</t>
  </si>
  <si>
    <t>CWC27</t>
  </si>
  <si>
    <t>CXorf56</t>
  </si>
  <si>
    <t>CYBA</t>
  </si>
  <si>
    <t>CYBC1</t>
  </si>
  <si>
    <t>CYP20A1</t>
  </si>
  <si>
    <t>CYR61</t>
  </si>
  <si>
    <t>CYSTM1</t>
  </si>
  <si>
    <t>D2HGDH</t>
  </si>
  <si>
    <t>DAB2</t>
  </si>
  <si>
    <t>DBNL</t>
  </si>
  <si>
    <t>DCAF13</t>
  </si>
  <si>
    <t>DCAKD</t>
  </si>
  <si>
    <t>DCD</t>
  </si>
  <si>
    <t>DCP1A</t>
  </si>
  <si>
    <t>DCP1B</t>
  </si>
  <si>
    <t>DCTN4</t>
  </si>
  <si>
    <t>DCTN6</t>
  </si>
  <si>
    <t>DCTPP1</t>
  </si>
  <si>
    <t>DCUN1D5</t>
  </si>
  <si>
    <t>DDAH1</t>
  </si>
  <si>
    <t>DDT</t>
  </si>
  <si>
    <t>DDX18</t>
  </si>
  <si>
    <t>DDX23</t>
  </si>
  <si>
    <t>DDX39A</t>
  </si>
  <si>
    <t>DDX47</t>
  </si>
  <si>
    <t>DDX50</t>
  </si>
  <si>
    <t>DDX52</t>
  </si>
  <si>
    <t>DDX54</t>
  </si>
  <si>
    <t>DDX56</t>
  </si>
  <si>
    <t>DEF8</t>
  </si>
  <si>
    <t>DEFA1</t>
  </si>
  <si>
    <t>DEK</t>
  </si>
  <si>
    <t>DEPDC1</t>
  </si>
  <si>
    <t>DEPDC5</t>
  </si>
  <si>
    <t>DEPTOR</t>
  </si>
  <si>
    <t>DESI1</t>
  </si>
  <si>
    <t>DGKE</t>
  </si>
  <si>
    <t>DGKK</t>
  </si>
  <si>
    <t>DHDDS</t>
  </si>
  <si>
    <t>DHODH</t>
  </si>
  <si>
    <t>DHRS2</t>
  </si>
  <si>
    <t>DHRS7</t>
  </si>
  <si>
    <t>DHTKD1</t>
  </si>
  <si>
    <t>DHX38</t>
  </si>
  <si>
    <t>DHX40</t>
  </si>
  <si>
    <t>DIMT1</t>
  </si>
  <si>
    <t>DIP2A</t>
  </si>
  <si>
    <t>DIS3</t>
  </si>
  <si>
    <t>DKC1</t>
  </si>
  <si>
    <t>DLG3</t>
  </si>
  <si>
    <t>DMAC2</t>
  </si>
  <si>
    <t>DMD</t>
  </si>
  <si>
    <t>DMXL2</t>
  </si>
  <si>
    <t>DNAAF5</t>
  </si>
  <si>
    <t>DNAJB14</t>
  </si>
  <si>
    <t>DNAJC16</t>
  </si>
  <si>
    <t>DNAJC25-G</t>
  </si>
  <si>
    <t>DNAJC5</t>
  </si>
  <si>
    <t>DNPH1</t>
  </si>
  <si>
    <t>DOCK11</t>
  </si>
  <si>
    <t>DPAGT1</t>
  </si>
  <si>
    <t>DPH2</t>
  </si>
  <si>
    <t>DPM3</t>
  </si>
  <si>
    <t>DPP3</t>
  </si>
  <si>
    <t>DPP9</t>
  </si>
  <si>
    <t>DRAM2</t>
  </si>
  <si>
    <t>DRAP1</t>
  </si>
  <si>
    <t>DSC2</t>
  </si>
  <si>
    <t>DSC3</t>
  </si>
  <si>
    <t>DST</t>
  </si>
  <si>
    <t>DTD1</t>
  </si>
  <si>
    <t>DTL</t>
  </si>
  <si>
    <t>DTNA</t>
  </si>
  <si>
    <t>DTNB</t>
  </si>
  <si>
    <t>DTX3L</t>
  </si>
  <si>
    <t>DVL3</t>
  </si>
  <si>
    <t>DYNLL2</t>
  </si>
  <si>
    <t>DYRK1A</t>
  </si>
  <si>
    <t>EBAG9</t>
  </si>
  <si>
    <t>ECD</t>
  </si>
  <si>
    <t>ECHDC1</t>
  </si>
  <si>
    <t>EDEM3</t>
  </si>
  <si>
    <t>EDRF1</t>
  </si>
  <si>
    <t>EFHD2</t>
  </si>
  <si>
    <t>EFNB1</t>
  </si>
  <si>
    <t>EFNB2</t>
  </si>
  <si>
    <t>EFR3A</t>
  </si>
  <si>
    <t>EGFL7</t>
  </si>
  <si>
    <t>EGFLAM</t>
  </si>
  <si>
    <t>EGLN1</t>
  </si>
  <si>
    <t>EIF2B1</t>
  </si>
  <si>
    <t>EIF2B5</t>
  </si>
  <si>
    <t>EIF4E2</t>
  </si>
  <si>
    <t>ELOB</t>
  </si>
  <si>
    <t>ELOVL1</t>
  </si>
  <si>
    <t>ELOVL5</t>
  </si>
  <si>
    <t>EMC9</t>
  </si>
  <si>
    <t>EMG1</t>
  </si>
  <si>
    <t>EMILIN1</t>
  </si>
  <si>
    <t>EMILIN3</t>
  </si>
  <si>
    <t>EML4</t>
  </si>
  <si>
    <t>ENY2</t>
  </si>
  <si>
    <t>EPB41L5</t>
  </si>
  <si>
    <t>EPHA2</t>
  </si>
  <si>
    <t>EPHA7</t>
  </si>
  <si>
    <t>EPHB2</t>
  </si>
  <si>
    <t>EPHB4</t>
  </si>
  <si>
    <t>EPN1</t>
  </si>
  <si>
    <t>EPN2</t>
  </si>
  <si>
    <t>EPPK1</t>
  </si>
  <si>
    <t>EPS15</t>
  </si>
  <si>
    <t>ERAP1</t>
  </si>
  <si>
    <t>ERBIN</t>
  </si>
  <si>
    <t>ERGIC1</t>
  </si>
  <si>
    <t>ERLIN1</t>
  </si>
  <si>
    <t>ETHE1</t>
  </si>
  <si>
    <t>EXOC3L2</t>
  </si>
  <si>
    <t>EXOC6B</t>
  </si>
  <si>
    <t>EXT1</t>
  </si>
  <si>
    <t>EXT2</t>
  </si>
  <si>
    <t>EXTL2</t>
  </si>
  <si>
    <t>EYA1</t>
  </si>
  <si>
    <t>F11R</t>
  </si>
  <si>
    <t>F2R</t>
  </si>
  <si>
    <t>F8</t>
  </si>
  <si>
    <t>FABP5</t>
  </si>
  <si>
    <t>FADS1</t>
  </si>
  <si>
    <t>FADS2</t>
  </si>
  <si>
    <t>FAIM</t>
  </si>
  <si>
    <t>FAM126A</t>
  </si>
  <si>
    <t>FAM129B</t>
  </si>
  <si>
    <t>FAM133A</t>
  </si>
  <si>
    <t>FAM177A1</t>
  </si>
  <si>
    <t>FAM210B</t>
  </si>
  <si>
    <t>FAM234B</t>
  </si>
  <si>
    <t>FAM241B</t>
  </si>
  <si>
    <t>FAM3A</t>
  </si>
  <si>
    <t>FAM49B</t>
  </si>
  <si>
    <t>FAM8A1</t>
  </si>
  <si>
    <t>FAM92A</t>
  </si>
  <si>
    <t>FAM98A</t>
  </si>
  <si>
    <t>FANCD2</t>
  </si>
  <si>
    <t>FANCI</t>
  </si>
  <si>
    <t>FAR2</t>
  </si>
  <si>
    <t>FARP1</t>
  </si>
  <si>
    <t>FARP2</t>
  </si>
  <si>
    <t>FARS2</t>
  </si>
  <si>
    <t>FASTKD5</t>
  </si>
  <si>
    <t>FAT1</t>
  </si>
  <si>
    <t>FBH1</t>
  </si>
  <si>
    <t>FBLN7</t>
  </si>
  <si>
    <t>FBXL20</t>
  </si>
  <si>
    <t>FBXW11</t>
  </si>
  <si>
    <t>FCHO2</t>
  </si>
  <si>
    <t>FCHSD2</t>
  </si>
  <si>
    <t>FDPS</t>
  </si>
  <si>
    <t>FEM1B</t>
  </si>
  <si>
    <t>FGFR1</t>
  </si>
  <si>
    <t>FGFR1OP2</t>
  </si>
  <si>
    <t>FGFR2</t>
  </si>
  <si>
    <t>FGFRL1</t>
  </si>
  <si>
    <t>FIBP</t>
  </si>
  <si>
    <t>FKBP1A</t>
  </si>
  <si>
    <t>FKBP7</t>
  </si>
  <si>
    <t>FLCN</t>
  </si>
  <si>
    <t>FLVCR1</t>
  </si>
  <si>
    <t>FMC1</t>
  </si>
  <si>
    <t>FMN2</t>
  </si>
  <si>
    <t>FMNL2</t>
  </si>
  <si>
    <t>FOXRED1</t>
  </si>
  <si>
    <t>FRMPD3</t>
  </si>
  <si>
    <t>FRRS1</t>
  </si>
  <si>
    <t>FSTL1</t>
  </si>
  <si>
    <t>FTSJ3</t>
  </si>
  <si>
    <t>FUT8</t>
  </si>
  <si>
    <t>FZD6</t>
  </si>
  <si>
    <t>G6PC3</t>
  </si>
  <si>
    <t>GABARAP</t>
  </si>
  <si>
    <t>GAK</t>
  </si>
  <si>
    <t>GAL</t>
  </si>
  <si>
    <t>GALNS</t>
  </si>
  <si>
    <t>GALNT6</t>
  </si>
  <si>
    <t>GAP43</t>
  </si>
  <si>
    <t>GAPVD1</t>
  </si>
  <si>
    <t>GAS1</t>
  </si>
  <si>
    <t>GATAD2A</t>
  </si>
  <si>
    <t>GATD1</t>
  </si>
  <si>
    <t>GBF1</t>
  </si>
  <si>
    <t>GC</t>
  </si>
  <si>
    <t>GDAP1</t>
  </si>
  <si>
    <t>GDF11</t>
  </si>
  <si>
    <t>GDI1</t>
  </si>
  <si>
    <t>GEMIN2</t>
  </si>
  <si>
    <t>GEMIN4</t>
  </si>
  <si>
    <t>GEMIN8</t>
  </si>
  <si>
    <t>GFAP</t>
  </si>
  <si>
    <t>GFER</t>
  </si>
  <si>
    <t>GGCT</t>
  </si>
  <si>
    <t>GGCX</t>
  </si>
  <si>
    <t>GHDC</t>
  </si>
  <si>
    <t>GINM1</t>
  </si>
  <si>
    <t>GJA1</t>
  </si>
  <si>
    <t>GK5</t>
  </si>
  <si>
    <t>GLB1L2</t>
  </si>
  <si>
    <t>GLCE</t>
  </si>
  <si>
    <t>GLE1</t>
  </si>
  <si>
    <t>GLOD4</t>
  </si>
  <si>
    <t>GLRX3</t>
  </si>
  <si>
    <t>GLUL</t>
  </si>
  <si>
    <t>GM2A</t>
  </si>
  <si>
    <t>GMPR2</t>
  </si>
  <si>
    <t>GNAI1</t>
  </si>
  <si>
    <t>GNAI2</t>
  </si>
  <si>
    <t>GNAQ</t>
  </si>
  <si>
    <t>GNG10</t>
  </si>
  <si>
    <t>GNPTG</t>
  </si>
  <si>
    <t>GOLGA7</t>
  </si>
  <si>
    <t>GORASP2</t>
  </si>
  <si>
    <t>GOSR2</t>
  </si>
  <si>
    <t>GOT1</t>
  </si>
  <si>
    <t>GPAA1</t>
  </si>
  <si>
    <t>GPAT3</t>
  </si>
  <si>
    <t>GPAT4</t>
  </si>
  <si>
    <t>GPC1</t>
  </si>
  <si>
    <t>GPC4</t>
  </si>
  <si>
    <t>GPC6</t>
  </si>
  <si>
    <t>GPD1</t>
  </si>
  <si>
    <t>GPD1L</t>
  </si>
  <si>
    <t>GPHN</t>
  </si>
  <si>
    <t>GPR107</t>
  </si>
  <si>
    <t>GPR137B</t>
  </si>
  <si>
    <t>GPR137C</t>
  </si>
  <si>
    <t>GPR155</t>
  </si>
  <si>
    <t>GPR52</t>
  </si>
  <si>
    <t>GPR89B</t>
  </si>
  <si>
    <t>GPRC5B</t>
  </si>
  <si>
    <t>GPRIN1</t>
  </si>
  <si>
    <t>GPX4</t>
  </si>
  <si>
    <t>GRIPAP1</t>
  </si>
  <si>
    <t>GRK2</t>
  </si>
  <si>
    <t>GRK6</t>
  </si>
  <si>
    <t>GRPEL2</t>
  </si>
  <si>
    <t>GSS</t>
  </si>
  <si>
    <t>GSTM1</t>
  </si>
  <si>
    <t>GSTM2</t>
  </si>
  <si>
    <t>GSTO1</t>
  </si>
  <si>
    <t>GTF2H2</t>
  </si>
  <si>
    <t>GTPBP4</t>
  </si>
  <si>
    <t>GULP1</t>
  </si>
  <si>
    <t>H2AFY2</t>
  </si>
  <si>
    <t>HARS</t>
  </si>
  <si>
    <t>HAT1</t>
  </si>
  <si>
    <t>HDDC2</t>
  </si>
  <si>
    <t>HDLBP</t>
  </si>
  <si>
    <t>HEATR1</t>
  </si>
  <si>
    <t>HEBP1</t>
  </si>
  <si>
    <t>HECTD1</t>
  </si>
  <si>
    <t>HECW2</t>
  </si>
  <si>
    <t>HELZ</t>
  </si>
  <si>
    <t>HERC5</t>
  </si>
  <si>
    <t>HERC6</t>
  </si>
  <si>
    <t>HERPUD1</t>
  </si>
  <si>
    <t>HERPUD2</t>
  </si>
  <si>
    <t>HGSNAT</t>
  </si>
  <si>
    <t>HIBCH</t>
  </si>
  <si>
    <t>HIST1H1D</t>
  </si>
  <si>
    <t>HLA-D</t>
  </si>
  <si>
    <t>HMG20A</t>
  </si>
  <si>
    <t>HMGCL</t>
  </si>
  <si>
    <t>HMGCR</t>
  </si>
  <si>
    <t>HNRNPLL</t>
  </si>
  <si>
    <t>HOMER1</t>
  </si>
  <si>
    <t>HP1BP3</t>
  </si>
  <si>
    <t>HPS5</t>
  </si>
  <si>
    <t>HPSE</t>
  </si>
  <si>
    <t>HS6ST2</t>
  </si>
  <si>
    <t>HSD17B7</t>
  </si>
  <si>
    <t>HSPBP1</t>
  </si>
  <si>
    <t>HUS1</t>
  </si>
  <si>
    <t>IDS</t>
  </si>
  <si>
    <t>IDUA</t>
  </si>
  <si>
    <t>IER3IP1</t>
  </si>
  <si>
    <t>IFITM3</t>
  </si>
  <si>
    <t>IFNGR1</t>
  </si>
  <si>
    <t>IFRD1</t>
  </si>
  <si>
    <t>IFRD2</t>
  </si>
  <si>
    <t>IFT140</t>
  </si>
  <si>
    <t>IGF1R</t>
  </si>
  <si>
    <t>IGSF3</t>
  </si>
  <si>
    <t>IK</t>
  </si>
  <si>
    <t>IL17RA</t>
  </si>
  <si>
    <t>IL6ST</t>
  </si>
  <si>
    <t>ILKAP</t>
  </si>
  <si>
    <t>IMPA1</t>
  </si>
  <si>
    <t>IMPDH1</t>
  </si>
  <si>
    <t>INCENP</t>
  </si>
  <si>
    <t>INF2</t>
  </si>
  <si>
    <t>INPPL1</t>
  </si>
  <si>
    <t>INSR</t>
  </si>
  <si>
    <t>IP6K1</t>
  </si>
  <si>
    <t>IPO8</t>
  </si>
  <si>
    <t>IQCA1</t>
  </si>
  <si>
    <t>IQGAP2</t>
  </si>
  <si>
    <t>IQGAP3</t>
  </si>
  <si>
    <t>IQSEC1</t>
  </si>
  <si>
    <t>IRGQ</t>
  </si>
  <si>
    <t>ISCU</t>
  </si>
  <si>
    <t>ITFG1</t>
  </si>
  <si>
    <t>ITFG2</t>
  </si>
  <si>
    <t>ITGA2</t>
  </si>
  <si>
    <t>ITGA6</t>
  </si>
  <si>
    <t>ITGB5</t>
  </si>
  <si>
    <t>ITM2B</t>
  </si>
  <si>
    <t>ITM2C</t>
  </si>
  <si>
    <t>ITPR3</t>
  </si>
  <si>
    <t>ITPRIPL1</t>
  </si>
  <si>
    <t>ITSN1</t>
  </si>
  <si>
    <t>JAGN1</t>
  </si>
  <si>
    <t>JAK1</t>
  </si>
  <si>
    <t>JCHAIN</t>
  </si>
  <si>
    <t>JPH1</t>
  </si>
  <si>
    <t>JPT1</t>
  </si>
  <si>
    <t>KATNA1</t>
  </si>
  <si>
    <t>KCNQ5</t>
  </si>
  <si>
    <t>KCT2</t>
  </si>
  <si>
    <t>KCTD15</t>
  </si>
  <si>
    <t>KCTD5</t>
  </si>
  <si>
    <t>KDELC1</t>
  </si>
  <si>
    <t>KDSR</t>
  </si>
  <si>
    <t>KEAP1</t>
  </si>
  <si>
    <t>KIAA0391</t>
  </si>
  <si>
    <t>KIAA1671</t>
  </si>
  <si>
    <t>KIF16B</t>
  </si>
  <si>
    <t>KIF1A</t>
  </si>
  <si>
    <t>KIF1B</t>
  </si>
  <si>
    <t>KIF1BP</t>
  </si>
  <si>
    <t>KIF20A</t>
  </si>
  <si>
    <t>KIF22</t>
  </si>
  <si>
    <t>KIF2A</t>
  </si>
  <si>
    <t>KIF4A</t>
  </si>
  <si>
    <t>KIF5C</t>
  </si>
  <si>
    <t>KLC4</t>
  </si>
  <si>
    <t>KLHDC4</t>
  </si>
  <si>
    <t>KLHL13</t>
  </si>
  <si>
    <t>KLHL18</t>
  </si>
  <si>
    <t>KLHL33</t>
  </si>
  <si>
    <t>KLRG2</t>
  </si>
  <si>
    <t>KMT5C</t>
  </si>
  <si>
    <t>KPNA1</t>
  </si>
  <si>
    <t>KPNA4</t>
  </si>
  <si>
    <t>KRT74</t>
  </si>
  <si>
    <t>KRT78</t>
  </si>
  <si>
    <t>KRT82</t>
  </si>
  <si>
    <t>KTI12</t>
  </si>
  <si>
    <t>L1CAM</t>
  </si>
  <si>
    <t>L1RE1</t>
  </si>
  <si>
    <t>LACTB</t>
  </si>
  <si>
    <t>LAMA1</t>
  </si>
  <si>
    <t>LAMB2</t>
  </si>
  <si>
    <t>LAPTM4A</t>
  </si>
  <si>
    <t>LAPTM4B</t>
  </si>
  <si>
    <t>LASP1</t>
  </si>
  <si>
    <t>LCHN</t>
  </si>
  <si>
    <t>LDLRAP1</t>
  </si>
  <si>
    <t>LEMD2</t>
  </si>
  <si>
    <t>LEMD3</t>
  </si>
  <si>
    <t>LEPR</t>
  </si>
  <si>
    <t>LEPROT</t>
  </si>
  <si>
    <t>LIG1</t>
  </si>
  <si>
    <t>LIG4</t>
  </si>
  <si>
    <t>LIN7A</t>
  </si>
  <si>
    <t>LITAF</t>
  </si>
  <si>
    <t>LLGL1</t>
  </si>
  <si>
    <t>LMAN2L</t>
  </si>
  <si>
    <t>LMBR1</t>
  </si>
  <si>
    <t>LMBRD1</t>
  </si>
  <si>
    <t>LMBRD2</t>
  </si>
  <si>
    <t>LMF2</t>
  </si>
  <si>
    <t>LMO7</t>
  </si>
  <si>
    <t>LMTK2</t>
  </si>
  <si>
    <t>LNPEP</t>
  </si>
  <si>
    <t>LNPK</t>
  </si>
  <si>
    <t>LOC102724159</t>
  </si>
  <si>
    <t>LONP2</t>
  </si>
  <si>
    <t>LPCAT2</t>
  </si>
  <si>
    <t>LPCAT3</t>
  </si>
  <si>
    <t>LPCAT4</t>
  </si>
  <si>
    <t>LPGAT1</t>
  </si>
  <si>
    <t>LRCH2</t>
  </si>
  <si>
    <t>LRCH4</t>
  </si>
  <si>
    <t>LRFN1</t>
  </si>
  <si>
    <t>LRIG1</t>
  </si>
  <si>
    <t>LRIG2</t>
  </si>
  <si>
    <t>LRP1</t>
  </si>
  <si>
    <t>LRP4</t>
  </si>
  <si>
    <t>LRP5</t>
  </si>
  <si>
    <t>LRP6</t>
  </si>
  <si>
    <t>LRRC1</t>
  </si>
  <si>
    <t>LRRC40</t>
  </si>
  <si>
    <t>LRRC8C</t>
  </si>
  <si>
    <t>LRRC8D</t>
  </si>
  <si>
    <t>LRRFIP2</t>
  </si>
  <si>
    <t>LSM14A</t>
  </si>
  <si>
    <t>LSM8</t>
  </si>
  <si>
    <t>LSR</t>
  </si>
  <si>
    <t>LTA4H</t>
  </si>
  <si>
    <t>LZTS2</t>
  </si>
  <si>
    <t>MACF1</t>
  </si>
  <si>
    <t>MACO1</t>
  </si>
  <si>
    <t>MAD2L1</t>
  </si>
  <si>
    <t>MAGEB2</t>
  </si>
  <si>
    <t>MAGED2</t>
  </si>
  <si>
    <t>MAGOHB</t>
  </si>
  <si>
    <t>MAK16</t>
  </si>
  <si>
    <t>MAN2A2</t>
  </si>
  <si>
    <t>MAN2B1</t>
  </si>
  <si>
    <t>MAN2B2</t>
  </si>
  <si>
    <t>MANEA</t>
  </si>
  <si>
    <t>MAP2K1</t>
  </si>
  <si>
    <t>MAP2K2</t>
  </si>
  <si>
    <t>MAP3K7</t>
  </si>
  <si>
    <t>MAP7D3</t>
  </si>
  <si>
    <t>MAPK3</t>
  </si>
  <si>
    <t>MARCH6</t>
  </si>
  <si>
    <t>MARK1</t>
  </si>
  <si>
    <t>MARK2</t>
  </si>
  <si>
    <t>MARK3</t>
  </si>
  <si>
    <t>MARVELD1</t>
  </si>
  <si>
    <t>MAST3</t>
  </si>
  <si>
    <t>MAT2A</t>
  </si>
  <si>
    <t>MAT2B</t>
  </si>
  <si>
    <t>MAU2</t>
  </si>
  <si>
    <t>MBNL1</t>
  </si>
  <si>
    <t>MBOAT7</t>
  </si>
  <si>
    <t>MCAM</t>
  </si>
  <si>
    <t>MCCC1</t>
  </si>
  <si>
    <t>MCM5</t>
  </si>
  <si>
    <t>MCOLN1</t>
  </si>
  <si>
    <t>MCU</t>
  </si>
  <si>
    <t>MDC1</t>
  </si>
  <si>
    <t>MDFIC</t>
  </si>
  <si>
    <t>MDK</t>
  </si>
  <si>
    <t>MDN1</t>
  </si>
  <si>
    <t>MEAK7</t>
  </si>
  <si>
    <t>MED4</t>
  </si>
  <si>
    <t>MEPCE</t>
  </si>
  <si>
    <t>MET</t>
  </si>
  <si>
    <t>METTL7A</t>
  </si>
  <si>
    <t>METTL8</t>
  </si>
  <si>
    <t>MFAP2</t>
  </si>
  <si>
    <t>MFAP3L</t>
  </si>
  <si>
    <t>MFF</t>
  </si>
  <si>
    <t>MFN1</t>
  </si>
  <si>
    <t>MFSD1</t>
  </si>
  <si>
    <t>MFSD10</t>
  </si>
  <si>
    <t>MFSD12</t>
  </si>
  <si>
    <t>MFSD8</t>
  </si>
  <si>
    <t>MGAT5</t>
  </si>
  <si>
    <t>MGST2</t>
  </si>
  <si>
    <t>MIB1</t>
  </si>
  <si>
    <t>MICALL1</t>
  </si>
  <si>
    <t>MICALL2</t>
  </si>
  <si>
    <t>MICOS10</t>
  </si>
  <si>
    <t>MICU2</t>
  </si>
  <si>
    <t>MINK1</t>
  </si>
  <si>
    <t>MITD1</t>
  </si>
  <si>
    <t>MKKS</t>
  </si>
  <si>
    <t>MLF2</t>
  </si>
  <si>
    <t>MMS19</t>
  </si>
  <si>
    <t>MON1A</t>
  </si>
  <si>
    <t>MOSPD2</t>
  </si>
  <si>
    <t>MOXD1</t>
  </si>
  <si>
    <t>MPP1</t>
  </si>
  <si>
    <t>MPP2</t>
  </si>
  <si>
    <t>MPP5</t>
  </si>
  <si>
    <t>MPZL1</t>
  </si>
  <si>
    <t>MRC2</t>
  </si>
  <si>
    <t>MREG</t>
  </si>
  <si>
    <t>MRFAP1</t>
  </si>
  <si>
    <t>MRM2</t>
  </si>
  <si>
    <t>MRPL10</t>
  </si>
  <si>
    <t>MRPL32</t>
  </si>
  <si>
    <t>MRPL34</t>
  </si>
  <si>
    <t>MSI2</t>
  </si>
  <si>
    <t>MSMO1</t>
  </si>
  <si>
    <t>MSRB2</t>
  </si>
  <si>
    <t>MT-N</t>
  </si>
  <si>
    <t>MTERF3</t>
  </si>
  <si>
    <t>MTERF4</t>
  </si>
  <si>
    <t>MTFMT</t>
  </si>
  <si>
    <t>MTFR1</t>
  </si>
  <si>
    <t>MTFR1L</t>
  </si>
  <si>
    <t>MTIF3</t>
  </si>
  <si>
    <t>MTMR1</t>
  </si>
  <si>
    <t>MTO1</t>
  </si>
  <si>
    <t>MTPN</t>
  </si>
  <si>
    <t>MTR</t>
  </si>
  <si>
    <t>MTRF1L</t>
  </si>
  <si>
    <t>MTX3</t>
  </si>
  <si>
    <t>MUL1</t>
  </si>
  <si>
    <t>MVB12B</t>
  </si>
  <si>
    <t>MXRA8</t>
  </si>
  <si>
    <t>MYCBP2</t>
  </si>
  <si>
    <t>MYL6B</t>
  </si>
  <si>
    <t>MYO18A</t>
  </si>
  <si>
    <t>MYO1C</t>
  </si>
  <si>
    <t>MYO5B</t>
  </si>
  <si>
    <t>MYORG</t>
  </si>
  <si>
    <t>NAAA</t>
  </si>
  <si>
    <t>NACA2</t>
  </si>
  <si>
    <t>NAGLU</t>
  </si>
  <si>
    <t>NAMPT</t>
  </si>
  <si>
    <t>NANS</t>
  </si>
  <si>
    <t>NAPEPLD</t>
  </si>
  <si>
    <t>NAT14</t>
  </si>
  <si>
    <t>NCEH1</t>
  </si>
  <si>
    <t>NCKIPSD</t>
  </si>
  <si>
    <t>NCL</t>
  </si>
  <si>
    <t>NCR3LG1</t>
  </si>
  <si>
    <t>NDC80</t>
  </si>
  <si>
    <t>NDEL1</t>
  </si>
  <si>
    <t>NDFIP1</t>
  </si>
  <si>
    <t>NDFIP2</t>
  </si>
  <si>
    <t>NDNF</t>
  </si>
  <si>
    <t>NDRG3</t>
  </si>
  <si>
    <t>NDST2</t>
  </si>
  <si>
    <t>NDUFA1</t>
  </si>
  <si>
    <t>NDUFAF7</t>
  </si>
  <si>
    <t>NDUFB2</t>
  </si>
  <si>
    <t>NDUFV3</t>
  </si>
  <si>
    <t>NECAP1</t>
  </si>
  <si>
    <t>NECTIN2</t>
  </si>
  <si>
    <t>NECTIN3</t>
  </si>
  <si>
    <t>NEDD4</t>
  </si>
  <si>
    <t>NEK7</t>
  </si>
  <si>
    <t>NEK9</t>
  </si>
  <si>
    <t>NEMP1</t>
  </si>
  <si>
    <t>NEO1</t>
  </si>
  <si>
    <t>NES</t>
  </si>
  <si>
    <t>NEU3</t>
  </si>
  <si>
    <t>NEURL4</t>
  </si>
  <si>
    <t>NEXN</t>
  </si>
  <si>
    <t>NF2</t>
  </si>
  <si>
    <t>NFU1</t>
  </si>
  <si>
    <t>NHLRC2</t>
  </si>
  <si>
    <t>NHLRC3</t>
  </si>
  <si>
    <t>NHP2</t>
  </si>
  <si>
    <t>NID2</t>
  </si>
  <si>
    <t>NIF3L1</t>
  </si>
  <si>
    <t>NIFK</t>
  </si>
  <si>
    <t>NKIRAS2</t>
  </si>
  <si>
    <t>NLN</t>
  </si>
  <si>
    <t>NLRP5</t>
  </si>
  <si>
    <t>NLRX1</t>
  </si>
  <si>
    <t>NMD3</t>
  </si>
  <si>
    <t>NME3</t>
  </si>
  <si>
    <t>NME6</t>
  </si>
  <si>
    <t>NME8</t>
  </si>
  <si>
    <t>NOC2L</t>
  </si>
  <si>
    <t>NOC4L</t>
  </si>
  <si>
    <t>NOCT</t>
  </si>
  <si>
    <t>NOL6</t>
  </si>
  <si>
    <t>NOMO2</t>
  </si>
  <si>
    <t>NOP10</t>
  </si>
  <si>
    <t>NOP16</t>
  </si>
  <si>
    <t>NOP2</t>
  </si>
  <si>
    <t>NOP58</t>
  </si>
  <si>
    <t>NOP9</t>
  </si>
  <si>
    <t>NOS1AP</t>
  </si>
  <si>
    <t>NOTCH2</t>
  </si>
  <si>
    <t>NPC2</t>
  </si>
  <si>
    <t>NPNT</t>
  </si>
  <si>
    <t>NPRL2</t>
  </si>
  <si>
    <t>NPRL3</t>
  </si>
  <si>
    <t>NRDC</t>
  </si>
  <si>
    <t>NRM</t>
  </si>
  <si>
    <t>NRP1</t>
  </si>
  <si>
    <t>NRP2</t>
  </si>
  <si>
    <t>NRXN1</t>
  </si>
  <si>
    <t>NSFL1C</t>
  </si>
  <si>
    <t>NT5C3A</t>
  </si>
  <si>
    <t>NT5DC3</t>
  </si>
  <si>
    <t>NTN1</t>
  </si>
  <si>
    <t>NUDCD2</t>
  </si>
  <si>
    <t>NUDT5</t>
  </si>
  <si>
    <t>NUP107</t>
  </si>
  <si>
    <t>NUP153</t>
  </si>
  <si>
    <t>NUP37</t>
  </si>
  <si>
    <t>OCLN</t>
  </si>
  <si>
    <t>OCRL</t>
  </si>
  <si>
    <t>ODF2</t>
  </si>
  <si>
    <t>ODR4</t>
  </si>
  <si>
    <t>OPA1</t>
  </si>
  <si>
    <t>OPA3</t>
  </si>
  <si>
    <t>OPRM1</t>
  </si>
  <si>
    <t>OR10H1</t>
  </si>
  <si>
    <t>OR13C9</t>
  </si>
  <si>
    <t>ORAI1</t>
  </si>
  <si>
    <t>ORC4</t>
  </si>
  <si>
    <t>ORMDL2</t>
  </si>
  <si>
    <t>ORMDL3</t>
  </si>
  <si>
    <t>OSBPL1A</t>
  </si>
  <si>
    <t>OSGEP</t>
  </si>
  <si>
    <t>OSTF1</t>
  </si>
  <si>
    <t>OTUB1</t>
  </si>
  <si>
    <t>OXSM</t>
  </si>
  <si>
    <t>OXSR1</t>
  </si>
  <si>
    <t>P2RX4</t>
  </si>
  <si>
    <t>P3H4</t>
  </si>
  <si>
    <t>PAAF1</t>
  </si>
  <si>
    <t>PABPN1</t>
  </si>
  <si>
    <t>PAIP1</t>
  </si>
  <si>
    <t>PAK4</t>
  </si>
  <si>
    <t>PALM2-A</t>
  </si>
  <si>
    <t>PANX1</t>
  </si>
  <si>
    <t>PAQR9</t>
  </si>
  <si>
    <t>PARP16</t>
  </si>
  <si>
    <t>PARS2</t>
  </si>
  <si>
    <t>PARVA</t>
  </si>
  <si>
    <t>PAWR</t>
  </si>
  <si>
    <t>PAXBP1</t>
  </si>
  <si>
    <t>PBXIP1</t>
  </si>
  <si>
    <t>PCBP3</t>
  </si>
  <si>
    <t>PCCA</t>
  </si>
  <si>
    <t>PCCB</t>
  </si>
  <si>
    <t>PCDH7</t>
  </si>
  <si>
    <t>PCDHGC3</t>
  </si>
  <si>
    <t>PCID2</t>
  </si>
  <si>
    <t>PCNT</t>
  </si>
  <si>
    <t>PCYOX1L</t>
  </si>
  <si>
    <t>PDCD10</t>
  </si>
  <si>
    <t>PDCD11</t>
  </si>
  <si>
    <t>PDCL3</t>
  </si>
  <si>
    <t>PDE3B</t>
  </si>
  <si>
    <t>PDK3</t>
  </si>
  <si>
    <t>PDPK1</t>
  </si>
  <si>
    <t>PDPR</t>
  </si>
  <si>
    <t>PDRG1</t>
  </si>
  <si>
    <t>PDS5A</t>
  </si>
  <si>
    <t>PDXDC1</t>
  </si>
  <si>
    <t>PDZD8</t>
  </si>
  <si>
    <t>PEA15</t>
  </si>
  <si>
    <t>PELP1</t>
  </si>
  <si>
    <t>PES1</t>
  </si>
  <si>
    <t>PEX19</t>
  </si>
  <si>
    <t>PEX3</t>
  </si>
  <si>
    <t>PFAS</t>
  </si>
  <si>
    <t>PFDN1</t>
  </si>
  <si>
    <t>PFDN6</t>
  </si>
  <si>
    <t>PFKL</t>
  </si>
  <si>
    <t>PFKP</t>
  </si>
  <si>
    <t>PFN2</t>
  </si>
  <si>
    <t>PGM3</t>
  </si>
  <si>
    <t>PHOX2B</t>
  </si>
  <si>
    <t>PI4KA</t>
  </si>
  <si>
    <t>PI4KB</t>
  </si>
  <si>
    <t>PIBF1</t>
  </si>
  <si>
    <t>PICALM</t>
  </si>
  <si>
    <t>PIEZO1</t>
  </si>
  <si>
    <t>PIGA</t>
  </si>
  <si>
    <t>PIGBOS1</t>
  </si>
  <si>
    <t>PIGG</t>
  </si>
  <si>
    <t>PIGL</t>
  </si>
  <si>
    <t>PIGO</t>
  </si>
  <si>
    <t>PIH1D1</t>
  </si>
  <si>
    <t>PIK3C2A</t>
  </si>
  <si>
    <t>PIKFYVE</t>
  </si>
  <si>
    <t>PIN1</t>
  </si>
  <si>
    <t>PIP</t>
  </si>
  <si>
    <t>PIP4K2A</t>
  </si>
  <si>
    <t>PIP4K2B</t>
  </si>
  <si>
    <t>PIP4K2C</t>
  </si>
  <si>
    <t>PIP4P2</t>
  </si>
  <si>
    <t>PIP5K1A</t>
  </si>
  <si>
    <t>PISD</t>
  </si>
  <si>
    <t>PITPNB</t>
  </si>
  <si>
    <t>PKHD1</t>
  </si>
  <si>
    <t>PKM</t>
  </si>
  <si>
    <t>PKMYT1</t>
  </si>
  <si>
    <t>PKN1</t>
  </si>
  <si>
    <t>PKP2</t>
  </si>
  <si>
    <t>PKP3</t>
  </si>
  <si>
    <t>PKP4</t>
  </si>
  <si>
    <t>PLEKHA2</t>
  </si>
  <si>
    <t>PLEKHB2</t>
  </si>
  <si>
    <t>PLEKHM1</t>
  </si>
  <si>
    <t>PLEKHM2</t>
  </si>
  <si>
    <t>PLEKHM3</t>
  </si>
  <si>
    <t>PLOD2</t>
  </si>
  <si>
    <t>PLP2</t>
  </si>
  <si>
    <t>PLPP1</t>
  </si>
  <si>
    <t>PLPP3</t>
  </si>
  <si>
    <t>PLPP6</t>
  </si>
  <si>
    <t>PLSCR1</t>
  </si>
  <si>
    <t>PLXNA1</t>
  </si>
  <si>
    <t>PM20D2</t>
  </si>
  <si>
    <t>PMAIP1</t>
  </si>
  <si>
    <t>PMVK</t>
  </si>
  <si>
    <t>PNN</t>
  </si>
  <si>
    <t>PNP</t>
  </si>
  <si>
    <t>PNPLA6</t>
  </si>
  <si>
    <t>PNPLA8</t>
  </si>
  <si>
    <t>PODXL</t>
  </si>
  <si>
    <t>POFUT2</t>
  </si>
  <si>
    <t>POLD1</t>
  </si>
  <si>
    <t>POLDIP3</t>
  </si>
  <si>
    <t>POLG</t>
  </si>
  <si>
    <t>POLG2</t>
  </si>
  <si>
    <t>POLR1A</t>
  </si>
  <si>
    <t>POLR1B</t>
  </si>
  <si>
    <t>POLR1C</t>
  </si>
  <si>
    <t>POLR1D</t>
  </si>
  <si>
    <t>POLR2B</t>
  </si>
  <si>
    <t>POLR2C</t>
  </si>
  <si>
    <t>POLR2E</t>
  </si>
  <si>
    <t>POLR2H</t>
  </si>
  <si>
    <t>POLR2L</t>
  </si>
  <si>
    <t>POLR3A</t>
  </si>
  <si>
    <t>POLR3D</t>
  </si>
  <si>
    <t>POM121</t>
  </si>
  <si>
    <t>POMGNT1</t>
  </si>
  <si>
    <t>POMGNT2</t>
  </si>
  <si>
    <t>POMK</t>
  </si>
  <si>
    <t>POMT1</t>
  </si>
  <si>
    <t>PON2</t>
  </si>
  <si>
    <t>PPA2</t>
  </si>
  <si>
    <t>PPAT</t>
  </si>
  <si>
    <t>PPFIBP1</t>
  </si>
  <si>
    <t>PPIC</t>
  </si>
  <si>
    <t>PPIG</t>
  </si>
  <si>
    <t>PPM1B</t>
  </si>
  <si>
    <t>PPM1L</t>
  </si>
  <si>
    <t>PPOX</t>
  </si>
  <si>
    <t>PPP1R21</t>
  </si>
  <si>
    <t>PPP1R9B</t>
  </si>
  <si>
    <t>PPP2CA</t>
  </si>
  <si>
    <t>PPP2R1B</t>
  </si>
  <si>
    <t>PPP2R5C</t>
  </si>
  <si>
    <t>PPP2R5D</t>
  </si>
  <si>
    <t>PPP3CB</t>
  </si>
  <si>
    <t>PPP5D1</t>
  </si>
  <si>
    <t>PPP6C</t>
  </si>
  <si>
    <t>PQLC1</t>
  </si>
  <si>
    <t>PRADC1</t>
  </si>
  <si>
    <t>PREPL</t>
  </si>
  <si>
    <t>PRIM1</t>
  </si>
  <si>
    <t>PRIM2</t>
  </si>
  <si>
    <t>PRKACB</t>
  </si>
  <si>
    <t>PRKAR1A</t>
  </si>
  <si>
    <t>PRKAR2B</t>
  </si>
  <si>
    <t>PRKCD</t>
  </si>
  <si>
    <t>PRKCI</t>
  </si>
  <si>
    <t>PRMT1</t>
  </si>
  <si>
    <t>PRMT3</t>
  </si>
  <si>
    <t>PRNP</t>
  </si>
  <si>
    <t>PRPF3</t>
  </si>
  <si>
    <t>PRPF40A</t>
  </si>
  <si>
    <t>PRPF40B</t>
  </si>
  <si>
    <t>PRSS12</t>
  </si>
  <si>
    <t>PRSS23</t>
  </si>
  <si>
    <t>PRUNE2</t>
  </si>
  <si>
    <t>PSAP</t>
  </si>
  <si>
    <t>PSAT1</t>
  </si>
  <si>
    <t>PSD2</t>
  </si>
  <si>
    <t>PSEN1</t>
  </si>
  <si>
    <t>PSEN2</t>
  </si>
  <si>
    <t>PSENEN</t>
  </si>
  <si>
    <t>PSMB3</t>
  </si>
  <si>
    <t>PSMB4</t>
  </si>
  <si>
    <t>PSMB5</t>
  </si>
  <si>
    <t>PSMD10</t>
  </si>
  <si>
    <t>PSMD12</t>
  </si>
  <si>
    <t>PSMD14</t>
  </si>
  <si>
    <t>PSMD4</t>
  </si>
  <si>
    <t>PSMF1</t>
  </si>
  <si>
    <t>PTBP3</t>
  </si>
  <si>
    <t>PTDSS2</t>
  </si>
  <si>
    <t>PTP4A2</t>
  </si>
  <si>
    <t>PTPN11</t>
  </si>
  <si>
    <t>PTPN13</t>
  </si>
  <si>
    <t>PTPRG</t>
  </si>
  <si>
    <t>PTPRK</t>
  </si>
  <si>
    <t>PTPRU</t>
  </si>
  <si>
    <t>PTX3</t>
  </si>
  <si>
    <t>PXDN</t>
  </si>
  <si>
    <t>PXDNL</t>
  </si>
  <si>
    <t>PXMP2</t>
  </si>
  <si>
    <t>PZP</t>
  </si>
  <si>
    <t>QPCTL</t>
  </si>
  <si>
    <t>QTRT1</t>
  </si>
  <si>
    <t>RAB11FIP1</t>
  </si>
  <si>
    <t>RAB11FIP5</t>
  </si>
  <si>
    <t>RAB12</t>
  </si>
  <si>
    <t>RAB22A</t>
  </si>
  <si>
    <t>RAB23</t>
  </si>
  <si>
    <t>RAB29</t>
  </si>
  <si>
    <t>RAB2B</t>
  </si>
  <si>
    <t>RAB32</t>
  </si>
  <si>
    <t>RAB33B</t>
  </si>
  <si>
    <t>RAB34</t>
  </si>
  <si>
    <t>RAB39A</t>
  </si>
  <si>
    <t>RAB39B</t>
  </si>
  <si>
    <t>RAB3A</t>
  </si>
  <si>
    <t>RAB3D</t>
  </si>
  <si>
    <t>RAB4A</t>
  </si>
  <si>
    <t>RAB6B</t>
  </si>
  <si>
    <t>RAB9B</t>
  </si>
  <si>
    <t>RABEP1</t>
  </si>
  <si>
    <t>RAET1G</t>
  </si>
  <si>
    <t>RALB</t>
  </si>
  <si>
    <t>RALBP1</t>
  </si>
  <si>
    <t>RALY</t>
  </si>
  <si>
    <t>RAP2A</t>
  </si>
  <si>
    <t>RAP2C</t>
  </si>
  <si>
    <t>RARS2</t>
  </si>
  <si>
    <t>RAVER1</t>
  </si>
  <si>
    <t>RB1CC1</t>
  </si>
  <si>
    <t>RBBP5</t>
  </si>
  <si>
    <t>RBM12B</t>
  </si>
  <si>
    <t>RBM15</t>
  </si>
  <si>
    <t>RBM17</t>
  </si>
  <si>
    <t>RBM19</t>
  </si>
  <si>
    <t>RBM26</t>
  </si>
  <si>
    <t>RBM28</t>
  </si>
  <si>
    <t>RBM4</t>
  </si>
  <si>
    <t>RBSN</t>
  </si>
  <si>
    <t>RBX1</t>
  </si>
  <si>
    <t>RCBTB1</t>
  </si>
  <si>
    <t>RCE1</t>
  </si>
  <si>
    <t>REEP2</t>
  </si>
  <si>
    <t>REEP6</t>
  </si>
  <si>
    <t>RELL1</t>
  </si>
  <si>
    <t>REPS1</t>
  </si>
  <si>
    <t>RETREG3</t>
  </si>
  <si>
    <t>RETSAT</t>
  </si>
  <si>
    <t>RFT1</t>
  </si>
  <si>
    <t>RFTN1</t>
  </si>
  <si>
    <t>RGPD2</t>
  </si>
  <si>
    <t>RHBDD2</t>
  </si>
  <si>
    <t>RHEB</t>
  </si>
  <si>
    <t>RHOBTB3</t>
  </si>
  <si>
    <t>RICTOR</t>
  </si>
  <si>
    <t>RILPL1</t>
  </si>
  <si>
    <t>RINT1</t>
  </si>
  <si>
    <t>RMDN1</t>
  </si>
  <si>
    <t>RMND1</t>
  </si>
  <si>
    <t>RNF11</t>
  </si>
  <si>
    <t>RNF122</t>
  </si>
  <si>
    <t>RNF128</t>
  </si>
  <si>
    <t>RNF149</t>
  </si>
  <si>
    <t>RNF17</t>
  </si>
  <si>
    <t>RNF170</t>
  </si>
  <si>
    <t>RNGTT</t>
  </si>
  <si>
    <t>RNH1</t>
  </si>
  <si>
    <t>RNPEP</t>
  </si>
  <si>
    <t>ROGDI</t>
  </si>
  <si>
    <t>ROMO1</t>
  </si>
  <si>
    <t>ROR2</t>
  </si>
  <si>
    <t>RP2</t>
  </si>
  <si>
    <t>RPAP3</t>
  </si>
  <si>
    <t>RPEL1</t>
  </si>
  <si>
    <t>RPF2</t>
  </si>
  <si>
    <t>RPIA</t>
  </si>
  <si>
    <t>RPL10</t>
  </si>
  <si>
    <t>RPL22L1</t>
  </si>
  <si>
    <t>RPUSD3</t>
  </si>
  <si>
    <t>RRAGB</t>
  </si>
  <si>
    <t>RRAGD</t>
  </si>
  <si>
    <t>RRM2</t>
  </si>
  <si>
    <t>RRP1</t>
  </si>
  <si>
    <t>RRP12</t>
  </si>
  <si>
    <t>RRP1B</t>
  </si>
  <si>
    <t>RSPRY1</t>
  </si>
  <si>
    <t>RSU1</t>
  </si>
  <si>
    <t>RTCA</t>
  </si>
  <si>
    <t>RTF1</t>
  </si>
  <si>
    <t>RTN3</t>
  </si>
  <si>
    <t>RTN4</t>
  </si>
  <si>
    <t>RUBCN</t>
  </si>
  <si>
    <t>RUFY2</t>
  </si>
  <si>
    <t>RUSC1</t>
  </si>
  <si>
    <t>S100A9</t>
  </si>
  <si>
    <t>SACS</t>
  </si>
  <si>
    <t>SAP18</t>
  </si>
  <si>
    <t>SAPCD2</t>
  </si>
  <si>
    <t>SAR1A</t>
  </si>
  <si>
    <t>SASS6</t>
  </si>
  <si>
    <t>SCAP</t>
  </si>
  <si>
    <t>SCARF2</t>
  </si>
  <si>
    <t>SCD</t>
  </si>
  <si>
    <t>SCFD2</t>
  </si>
  <si>
    <t>SCLT1</t>
  </si>
  <si>
    <t>SCRN1</t>
  </si>
  <si>
    <t>SDC2</t>
  </si>
  <si>
    <t>SDC4</t>
  </si>
  <si>
    <t>SDHD</t>
  </si>
  <si>
    <t>SEC11C</t>
  </si>
  <si>
    <t>SELENOF</t>
  </si>
  <si>
    <t>SELENOI</t>
  </si>
  <si>
    <t>SELENOK</t>
  </si>
  <si>
    <t>SELENON</t>
  </si>
  <si>
    <t>SELENOS</t>
  </si>
  <si>
    <t>SEMA4C</t>
  </si>
  <si>
    <t>SENP3</t>
  </si>
  <si>
    <t>SERINC1</t>
  </si>
  <si>
    <t>SERINC3</t>
  </si>
  <si>
    <t>SERINC5</t>
  </si>
  <si>
    <t>SERPINB6</t>
  </si>
  <si>
    <t>SERPINE2</t>
  </si>
  <si>
    <t>SERPINI1</t>
  </si>
  <si>
    <t>SEZ6L2</t>
  </si>
  <si>
    <t>SF3B6</t>
  </si>
  <si>
    <t>SFT2D1</t>
  </si>
  <si>
    <t>SFT2D2</t>
  </si>
  <si>
    <t>SFT2D3</t>
  </si>
  <si>
    <t>SFXN2</t>
  </si>
  <si>
    <t>SFXN4</t>
  </si>
  <si>
    <t>SGMS2</t>
  </si>
  <si>
    <t>SGPP1</t>
  </si>
  <si>
    <t>SH3GL1</t>
  </si>
  <si>
    <t>SHCBP1</t>
  </si>
  <si>
    <t>SHMT1</t>
  </si>
  <si>
    <t>SHOC2</t>
  </si>
  <si>
    <t>SIAE</t>
  </si>
  <si>
    <t>SIGMAR1</t>
  </si>
  <si>
    <t>SIKE1</t>
  </si>
  <si>
    <t>SIL1</t>
  </si>
  <si>
    <t>SIRPA</t>
  </si>
  <si>
    <t>SKIV2L</t>
  </si>
  <si>
    <t>SLAIN1</t>
  </si>
  <si>
    <t>SLC12A4</t>
  </si>
  <si>
    <t>SLC12A6</t>
  </si>
  <si>
    <t>SLC12A7</t>
  </si>
  <si>
    <t>SLC15A4</t>
  </si>
  <si>
    <t>SLC16A7</t>
  </si>
  <si>
    <t>SLC17A5</t>
  </si>
  <si>
    <t>SLC18B1</t>
  </si>
  <si>
    <t>SLC19A1</t>
  </si>
  <si>
    <t>SLC19A2</t>
  </si>
  <si>
    <t>SLC20A1</t>
  </si>
  <si>
    <t>SLC23A2</t>
  </si>
  <si>
    <t>SLC25A15</t>
  </si>
  <si>
    <t>SLC25A17</t>
  </si>
  <si>
    <t>SLC25A20</t>
  </si>
  <si>
    <t>SLC25A22</t>
  </si>
  <si>
    <t>SLC25A32</t>
  </si>
  <si>
    <t>SLC25A33</t>
  </si>
  <si>
    <t>SLC27A2</t>
  </si>
  <si>
    <t>SLC27A3</t>
  </si>
  <si>
    <t>SLC29A1</t>
  </si>
  <si>
    <t>SLC29A3</t>
  </si>
  <si>
    <t>SLC2A13</t>
  </si>
  <si>
    <t>SLC2A6</t>
  </si>
  <si>
    <t>SLC2A8</t>
  </si>
  <si>
    <t>SLC30A1</t>
  </si>
  <si>
    <t>SLC30A5</t>
  </si>
  <si>
    <t>SLC30A7</t>
  </si>
  <si>
    <t>SLC30A9</t>
  </si>
  <si>
    <t>SLC31A1</t>
  </si>
  <si>
    <t>SLC33A1</t>
  </si>
  <si>
    <t>SLC35B2</t>
  </si>
  <si>
    <t>SLC35E1</t>
  </si>
  <si>
    <t>SLC35F2</t>
  </si>
  <si>
    <t>SLC36A1</t>
  </si>
  <si>
    <t>SLC37A3</t>
  </si>
  <si>
    <t>SLC37A4</t>
  </si>
  <si>
    <t>SLC38A1</t>
  </si>
  <si>
    <t>SLC38A2</t>
  </si>
  <si>
    <t>SLC38A6</t>
  </si>
  <si>
    <t>SLC38A7</t>
  </si>
  <si>
    <t>SLC39A1</t>
  </si>
  <si>
    <t>SLC39A6</t>
  </si>
  <si>
    <t>SLC39A8</t>
  </si>
  <si>
    <t>SLC41A3</t>
  </si>
  <si>
    <t>SLC44A1</t>
  </si>
  <si>
    <t>SLC44A2</t>
  </si>
  <si>
    <t>SLC46A1</t>
  </si>
  <si>
    <t>SLC49A4</t>
  </si>
  <si>
    <t>SLC4A11</t>
  </si>
  <si>
    <t>SLC4A2</t>
  </si>
  <si>
    <t>SLC4A4</t>
  </si>
  <si>
    <t>SLC52A2</t>
  </si>
  <si>
    <t>SLC5A3</t>
  </si>
  <si>
    <t>SLC5A6</t>
  </si>
  <si>
    <t>SLC6A11</t>
  </si>
  <si>
    <t>SLC6A6</t>
  </si>
  <si>
    <t>SLC6A8</t>
  </si>
  <si>
    <t>SLC7A2</t>
  </si>
  <si>
    <t>SLC9A1</t>
  </si>
  <si>
    <t>SLC9A3R1</t>
  </si>
  <si>
    <t>SLC9A3R2</t>
  </si>
  <si>
    <t>SLC9B2</t>
  </si>
  <si>
    <t>SLITRK5</t>
  </si>
  <si>
    <t>SLK</t>
  </si>
  <si>
    <t>SMAD4</t>
  </si>
  <si>
    <t>SMAD5</t>
  </si>
  <si>
    <t>SMARCA4</t>
  </si>
  <si>
    <t>SMARCC1</t>
  </si>
  <si>
    <t>SMARCC2</t>
  </si>
  <si>
    <t>SMCHD1</t>
  </si>
  <si>
    <t>SMCR8</t>
  </si>
  <si>
    <t>SMG7</t>
  </si>
  <si>
    <t>SMIM12</t>
  </si>
  <si>
    <t>SMIM20</t>
  </si>
  <si>
    <t>SMPD4</t>
  </si>
  <si>
    <t>SMPDL3B</t>
  </si>
  <si>
    <t>SNAP47</t>
  </si>
  <si>
    <t>SNAPIN</t>
  </si>
  <si>
    <t>SNF8</t>
  </si>
  <si>
    <t>SNRPC</t>
  </si>
  <si>
    <t>SNTB1</t>
  </si>
  <si>
    <t>SNX1</t>
  </si>
  <si>
    <t>SNX11</t>
  </si>
  <si>
    <t>SNX13</t>
  </si>
  <si>
    <t>SNX14</t>
  </si>
  <si>
    <t>SNX16</t>
  </si>
  <si>
    <t>SNX25</t>
  </si>
  <si>
    <t>SNX33</t>
  </si>
  <si>
    <t>SNX5</t>
  </si>
  <si>
    <t>SOD1</t>
  </si>
  <si>
    <t>SORL1</t>
  </si>
  <si>
    <t>SORT1</t>
  </si>
  <si>
    <t>SPAG9</t>
  </si>
  <si>
    <t>SPAST</t>
  </si>
  <si>
    <t>SPATA5</t>
  </si>
  <si>
    <t>SPC24</t>
  </si>
  <si>
    <t>SPC25</t>
  </si>
  <si>
    <t>SPECC1</t>
  </si>
  <si>
    <t>SPHK2</t>
  </si>
  <si>
    <t>SPN</t>
  </si>
  <si>
    <t>SPPL2B</t>
  </si>
  <si>
    <t>SPRYD7</t>
  </si>
  <si>
    <t>SPTAN1</t>
  </si>
  <si>
    <t>SPTLC2</t>
  </si>
  <si>
    <t>SPTLC3</t>
  </si>
  <si>
    <t>SQLE</t>
  </si>
  <si>
    <t>SRC</t>
  </si>
  <si>
    <t>SREK1</t>
  </si>
  <si>
    <t>SREK1IP1</t>
  </si>
  <si>
    <t>SRGAP2</t>
  </si>
  <si>
    <t>SRM</t>
  </si>
  <si>
    <t>SRPX</t>
  </si>
  <si>
    <t>SRRM1</t>
  </si>
  <si>
    <t>SRSF9</t>
  </si>
  <si>
    <t>SSX2IP</t>
  </si>
  <si>
    <t>STAG2</t>
  </si>
  <si>
    <t>STARD3</t>
  </si>
  <si>
    <t>STARD7</t>
  </si>
  <si>
    <t>STAT1</t>
  </si>
  <si>
    <t>STBD1</t>
  </si>
  <si>
    <t>STEAP2</t>
  </si>
  <si>
    <t>STEAP3</t>
  </si>
  <si>
    <t>STIM2</t>
  </si>
  <si>
    <t>STK10</t>
  </si>
  <si>
    <t>STK25</t>
  </si>
  <si>
    <t>STK3</t>
  </si>
  <si>
    <t>STON2</t>
  </si>
  <si>
    <t>STRIP1</t>
  </si>
  <si>
    <t>STRN3</t>
  </si>
  <si>
    <t>STS</t>
  </si>
  <si>
    <t>STX17</t>
  </si>
  <si>
    <t>STX18</t>
  </si>
  <si>
    <t>STX3</t>
  </si>
  <si>
    <t>SUGCT</t>
  </si>
  <si>
    <t>SUGT1</t>
  </si>
  <si>
    <t>SULF2</t>
  </si>
  <si>
    <t>SULT1A4</t>
  </si>
  <si>
    <t>SUMF1</t>
  </si>
  <si>
    <t>SUN1</t>
  </si>
  <si>
    <t>SUN2</t>
  </si>
  <si>
    <t>SUPT4H1</t>
  </si>
  <si>
    <t>SV2A</t>
  </si>
  <si>
    <t>SVIL</t>
  </si>
  <si>
    <t>SVIP</t>
  </si>
  <si>
    <t>SYNGR1</t>
  </si>
  <si>
    <t>SYNJ1</t>
  </si>
  <si>
    <t>SYT1</t>
  </si>
  <si>
    <t>SYT11</t>
  </si>
  <si>
    <t>SYT2</t>
  </si>
  <si>
    <t>SYVN1</t>
  </si>
  <si>
    <t>SZT2</t>
  </si>
  <si>
    <t>TAB2</t>
  </si>
  <si>
    <t>TAF8</t>
  </si>
  <si>
    <t>TANC1</t>
  </si>
  <si>
    <t>TAOK1</t>
  </si>
  <si>
    <t>TAOK2</t>
  </si>
  <si>
    <t>TAP1</t>
  </si>
  <si>
    <t>TAX1BP1</t>
  </si>
  <si>
    <t>TBC1D10B</t>
  </si>
  <si>
    <t>TBC1D15</t>
  </si>
  <si>
    <t>TBCB</t>
  </si>
  <si>
    <t>TBK1</t>
  </si>
  <si>
    <t>TBL3</t>
  </si>
  <si>
    <t>TCERG1</t>
  </si>
  <si>
    <t>TCIRG1</t>
  </si>
  <si>
    <t>TCTN3</t>
  </si>
  <si>
    <t>TDRKH</t>
  </si>
  <si>
    <t>TEAD1</t>
  </si>
  <si>
    <t>TEFM</t>
  </si>
  <si>
    <t>TELO2</t>
  </si>
  <si>
    <t>TENM3</t>
  </si>
  <si>
    <t>TEX10</t>
  </si>
  <si>
    <t>TEX2</t>
  </si>
  <si>
    <t>TFE3</t>
  </si>
  <si>
    <t>TFG</t>
  </si>
  <si>
    <t>TFIP11</t>
  </si>
  <si>
    <t>TFPI</t>
  </si>
  <si>
    <t>TGFBR1</t>
  </si>
  <si>
    <t>TGFBR3</t>
  </si>
  <si>
    <t>TGFBRAP1</t>
  </si>
  <si>
    <t>TGIF1</t>
  </si>
  <si>
    <t>TGM3</t>
  </si>
  <si>
    <t>THBS4</t>
  </si>
  <si>
    <t>THEM6</t>
  </si>
  <si>
    <t>THOC2</t>
  </si>
  <si>
    <t>THOC6</t>
  </si>
  <si>
    <t>THSD4</t>
  </si>
  <si>
    <t>TIMM17A</t>
  </si>
  <si>
    <t>TIMP3</t>
  </si>
  <si>
    <t>TJP2</t>
  </si>
  <si>
    <t>TM7SF3</t>
  </si>
  <si>
    <t>TMBIM6</t>
  </si>
  <si>
    <t>TMCO1</t>
  </si>
  <si>
    <t>TMEFF1</t>
  </si>
  <si>
    <t>TMEM104</t>
  </si>
  <si>
    <t>TMEM120A</t>
  </si>
  <si>
    <t>TMEM131</t>
  </si>
  <si>
    <t>TMEM167A</t>
  </si>
  <si>
    <t>TMEM175</t>
  </si>
  <si>
    <t>TMEM179B</t>
  </si>
  <si>
    <t>TMEM184C</t>
  </si>
  <si>
    <t>TMEM185B</t>
  </si>
  <si>
    <t>TMEM189</t>
  </si>
  <si>
    <t>TMEM199</t>
  </si>
  <si>
    <t>TMEM206</t>
  </si>
  <si>
    <t>TMEM242</t>
  </si>
  <si>
    <t>TMEM243</t>
  </si>
  <si>
    <t>TMEM245</t>
  </si>
  <si>
    <t>TMEM248</t>
  </si>
  <si>
    <t>TMEM256</t>
  </si>
  <si>
    <t>TMEM259</t>
  </si>
  <si>
    <t>TMEM268</t>
  </si>
  <si>
    <t>TMEM38B</t>
  </si>
  <si>
    <t>TMEM41A</t>
  </si>
  <si>
    <t>TMEM50B</t>
  </si>
  <si>
    <t>TMEM59</t>
  </si>
  <si>
    <t>TMEM63A</t>
  </si>
  <si>
    <t>TMEM63B</t>
  </si>
  <si>
    <t>TMEM68</t>
  </si>
  <si>
    <t>TMEM8A</t>
  </si>
  <si>
    <t>TMEM97</t>
  </si>
  <si>
    <t>TMOD3</t>
  </si>
  <si>
    <t>TMPPE</t>
  </si>
  <si>
    <t>TMX4</t>
  </si>
  <si>
    <t>TNC</t>
  </si>
  <si>
    <t>TNFAIP1</t>
  </si>
  <si>
    <t>TNFRSF10D</t>
  </si>
  <si>
    <t>TNIK</t>
  </si>
  <si>
    <t>TNPO3</t>
  </si>
  <si>
    <t>TNRC6A</t>
  </si>
  <si>
    <t>TOM1</t>
  </si>
  <si>
    <t>TOM1L1</t>
  </si>
  <si>
    <t>TOMM20</t>
  </si>
  <si>
    <t>TOP1</t>
  </si>
  <si>
    <t>TOP2B</t>
  </si>
  <si>
    <t>TOR1A</t>
  </si>
  <si>
    <t>TOR1AIP1</t>
  </si>
  <si>
    <t>TOR1B</t>
  </si>
  <si>
    <t>TOR2A</t>
  </si>
  <si>
    <t>TP53BP2</t>
  </si>
  <si>
    <t>TPCN2</t>
  </si>
  <si>
    <t>TPD52L1</t>
  </si>
  <si>
    <t>TPRA1</t>
  </si>
  <si>
    <t>TPST1</t>
  </si>
  <si>
    <t>TRA2A</t>
  </si>
  <si>
    <t>TRA2B</t>
  </si>
  <si>
    <t>TRABD</t>
  </si>
  <si>
    <t>TRAF7</t>
  </si>
  <si>
    <t>TRAPPC8</t>
  </si>
  <si>
    <t>TRIM13</t>
  </si>
  <si>
    <t>TRIM14</t>
  </si>
  <si>
    <t>TRIM27</t>
  </si>
  <si>
    <t>TRIM41</t>
  </si>
  <si>
    <t>TRIO</t>
  </si>
  <si>
    <t>TRIOBP</t>
  </si>
  <si>
    <t>TRIP11</t>
  </si>
  <si>
    <t>TRIP4</t>
  </si>
  <si>
    <t>TRMT11</t>
  </si>
  <si>
    <t>TRMT61B</t>
  </si>
  <si>
    <t>TRMU</t>
  </si>
  <si>
    <t>TRPM7</t>
  </si>
  <si>
    <t>TSC2</t>
  </si>
  <si>
    <t>TSPAN10</t>
  </si>
  <si>
    <t>TSPAN13</t>
  </si>
  <si>
    <t>TSPAN6</t>
  </si>
  <si>
    <t>TSPAN9</t>
  </si>
  <si>
    <t>TSR1</t>
  </si>
  <si>
    <t>TTC13</t>
  </si>
  <si>
    <t>TTC17</t>
  </si>
  <si>
    <t>TTC37</t>
  </si>
  <si>
    <t>TTC7B</t>
  </si>
  <si>
    <t>TTYH2</t>
  </si>
  <si>
    <t>TUB</t>
  </si>
  <si>
    <t>TUBB4A</t>
  </si>
  <si>
    <t>TUBB6</t>
  </si>
  <si>
    <t>TUSC3</t>
  </si>
  <si>
    <t>TUT7</t>
  </si>
  <si>
    <t>TWF1</t>
  </si>
  <si>
    <t>TXN2</t>
  </si>
  <si>
    <t>TXNDC15</t>
  </si>
  <si>
    <t>TXNDC9</t>
  </si>
  <si>
    <t>TXNL1</t>
  </si>
  <si>
    <t>TYK2</t>
  </si>
  <si>
    <t>TYW1</t>
  </si>
  <si>
    <t>UACA</t>
  </si>
  <si>
    <t>UBA52</t>
  </si>
  <si>
    <t>UBA6</t>
  </si>
  <si>
    <t>UBB</t>
  </si>
  <si>
    <t>UBE2D3</t>
  </si>
  <si>
    <t>UBE2J2</t>
  </si>
  <si>
    <t>UBE2K</t>
  </si>
  <si>
    <t>UBE2L5</t>
  </si>
  <si>
    <t>UBE2N</t>
  </si>
  <si>
    <t>UBE2O</t>
  </si>
  <si>
    <t>UBE2S</t>
  </si>
  <si>
    <t>UBE2V2</t>
  </si>
  <si>
    <t>UBL3</t>
  </si>
  <si>
    <t>UBL5</t>
  </si>
  <si>
    <t>UBQLN2</t>
  </si>
  <si>
    <t>UBR2</t>
  </si>
  <si>
    <t>UBXN8</t>
  </si>
  <si>
    <t>UCHL5</t>
  </si>
  <si>
    <t>UGCG</t>
  </si>
  <si>
    <t>UGT8</t>
  </si>
  <si>
    <t>UHRF1</t>
  </si>
  <si>
    <t>ULBP3</t>
  </si>
  <si>
    <t>UNC45A</t>
  </si>
  <si>
    <t>UNC5C</t>
  </si>
  <si>
    <t>UNG</t>
  </si>
  <si>
    <t>UPF2</t>
  </si>
  <si>
    <t>UQCC1</t>
  </si>
  <si>
    <t>UROD</t>
  </si>
  <si>
    <t>USE1</t>
  </si>
  <si>
    <t>USP1</t>
  </si>
  <si>
    <t>USP11</t>
  </si>
  <si>
    <t>USP15</t>
  </si>
  <si>
    <t>USP19</t>
  </si>
  <si>
    <t>USP33</t>
  </si>
  <si>
    <t>USP5</t>
  </si>
  <si>
    <t>USP8</t>
  </si>
  <si>
    <t>USP9X</t>
  </si>
  <si>
    <t>UST</t>
  </si>
  <si>
    <t>UTP20</t>
  </si>
  <si>
    <t>UTP6</t>
  </si>
  <si>
    <t>VAMP8</t>
  </si>
  <si>
    <t>VANGL1</t>
  </si>
  <si>
    <t>VAT1</t>
  </si>
  <si>
    <t>VBP1</t>
  </si>
  <si>
    <t>VCAN</t>
  </si>
  <si>
    <t>VKORC1L1</t>
  </si>
  <si>
    <t>VLDLR</t>
  </si>
  <si>
    <t>VMP1</t>
  </si>
  <si>
    <t>VPS13A</t>
  </si>
  <si>
    <t>VPS25</t>
  </si>
  <si>
    <t>VPS36</t>
  </si>
  <si>
    <t>VPS37B</t>
  </si>
  <si>
    <t>VPS51</t>
  </si>
  <si>
    <t>VPS52</t>
  </si>
  <si>
    <t>VPS53</t>
  </si>
  <si>
    <t>VRK2</t>
  </si>
  <si>
    <t>VTI1A</t>
  </si>
  <si>
    <t>VWA5A</t>
  </si>
  <si>
    <t>VWA8</t>
  </si>
  <si>
    <t>WARS</t>
  </si>
  <si>
    <t>WASF1</t>
  </si>
  <si>
    <t>WASF2</t>
  </si>
  <si>
    <t>WASL</t>
  </si>
  <si>
    <t>WBP11</t>
  </si>
  <si>
    <t>WBP2</t>
  </si>
  <si>
    <t>WBP2NL</t>
  </si>
  <si>
    <t>WDFY2</t>
  </si>
  <si>
    <t>WDFY3</t>
  </si>
  <si>
    <t>WDHD1</t>
  </si>
  <si>
    <t>WDR20</t>
  </si>
  <si>
    <t>WDR26</t>
  </si>
  <si>
    <t>WDR41</t>
  </si>
  <si>
    <t>WDR43</t>
  </si>
  <si>
    <t>WDR5</t>
  </si>
  <si>
    <t>WDR7</t>
  </si>
  <si>
    <t>WDR74</t>
  </si>
  <si>
    <t>WDR75</t>
  </si>
  <si>
    <t>WDR83OS</t>
  </si>
  <si>
    <t>WDR87</t>
  </si>
  <si>
    <t>WLS</t>
  </si>
  <si>
    <t>WNT11</t>
  </si>
  <si>
    <t>WNT5A</t>
  </si>
  <si>
    <t>WRB</t>
  </si>
  <si>
    <t>WRNIP1</t>
  </si>
  <si>
    <t>WWOX</t>
  </si>
  <si>
    <t>WWP2</t>
  </si>
  <si>
    <t>XPA</t>
  </si>
  <si>
    <t>XPO5</t>
  </si>
  <si>
    <t>XPO6</t>
  </si>
  <si>
    <t>XPR1</t>
  </si>
  <si>
    <t>XRN1</t>
  </si>
  <si>
    <t>XRN2</t>
  </si>
  <si>
    <t>XXYLT1</t>
  </si>
  <si>
    <t>YEATS2</t>
  </si>
  <si>
    <t>YES1</t>
  </si>
  <si>
    <t>YIF1B</t>
  </si>
  <si>
    <t>YIPF2</t>
  </si>
  <si>
    <t>YRDC</t>
  </si>
  <si>
    <t>ZADH2</t>
  </si>
  <si>
    <t>ZC3HAV1L</t>
  </si>
  <si>
    <t>ZCCHC3</t>
  </si>
  <si>
    <t>ZDHHC13</t>
  </si>
  <si>
    <t>ZDHHC14</t>
  </si>
  <si>
    <t>ZDHHC2</t>
  </si>
  <si>
    <t>ZDHHC20</t>
  </si>
  <si>
    <t>ZDHHC5</t>
  </si>
  <si>
    <t>ZFYVE9</t>
  </si>
  <si>
    <t>ZNF324</t>
  </si>
  <si>
    <t>ZNF444</t>
  </si>
  <si>
    <t>ZNF506</t>
  </si>
  <si>
    <t>ZNF840P</t>
  </si>
  <si>
    <t>ZSWIM8</t>
  </si>
  <si>
    <t>SCARB1</t>
  </si>
  <si>
    <t>ADCY9</t>
  </si>
  <si>
    <t>PPT1</t>
  </si>
  <si>
    <t>LIPA</t>
  </si>
  <si>
    <t>RNF13</t>
  </si>
  <si>
    <t>SCRIB</t>
  </si>
  <si>
    <t>CREG1</t>
  </si>
  <si>
    <t>LAMTOR4</t>
  </si>
  <si>
    <t>PPT2</t>
  </si>
  <si>
    <t>LAMTOR3</t>
  </si>
  <si>
    <t>LGMN</t>
  </si>
  <si>
    <t>NAGA</t>
  </si>
  <si>
    <t>AGO3</t>
  </si>
  <si>
    <t>CLN5</t>
  </si>
  <si>
    <t>FUCA1</t>
  </si>
  <si>
    <t>GLA</t>
  </si>
  <si>
    <t>TTYH3</t>
  </si>
  <si>
    <t>LGALS3BP</t>
  </si>
  <si>
    <t>SCPEP1</t>
  </si>
  <si>
    <t>CTSD</t>
  </si>
  <si>
    <t>IFI30</t>
  </si>
  <si>
    <t>DNASE2</t>
  </si>
  <si>
    <t>PLBD2</t>
  </si>
  <si>
    <t>HEXB</t>
  </si>
  <si>
    <t>RNASET2</t>
  </si>
  <si>
    <t>CTSA</t>
  </si>
  <si>
    <t>AGTRAP</t>
  </si>
  <si>
    <t>CTSL</t>
  </si>
  <si>
    <t>CPVL</t>
  </si>
  <si>
    <t>TMEM192</t>
  </si>
  <si>
    <t>ARSB</t>
  </si>
  <si>
    <t>CTSC</t>
  </si>
  <si>
    <t>FLOT2</t>
  </si>
  <si>
    <t>ARL8A</t>
  </si>
  <si>
    <t>NPC1</t>
  </si>
  <si>
    <t>TPP1</t>
  </si>
  <si>
    <t>GNS</t>
  </si>
  <si>
    <t>HEXA</t>
  </si>
  <si>
    <t>PLD3</t>
  </si>
  <si>
    <t>FLOT1</t>
  </si>
  <si>
    <t>JAM3</t>
  </si>
  <si>
    <t>STARD3NL</t>
  </si>
  <si>
    <t>SLC4A7</t>
  </si>
  <si>
    <t>FTH1</t>
  </si>
  <si>
    <t>SLC35F6</t>
  </si>
  <si>
    <t>CTSB</t>
  </si>
  <si>
    <t>GLB1</t>
  </si>
  <si>
    <t>GGH</t>
  </si>
  <si>
    <t>LAMTOR2</t>
  </si>
  <si>
    <t>ASAH1</t>
  </si>
  <si>
    <t>IGSF8</t>
  </si>
  <si>
    <t>SMPDL3A</t>
  </si>
  <si>
    <t>PRCP</t>
  </si>
  <si>
    <t>LAMTOR1</t>
  </si>
  <si>
    <t>LAMP1</t>
  </si>
  <si>
    <t>SPPL2A</t>
  </si>
  <si>
    <t>LAMTOR5</t>
  </si>
  <si>
    <t>OSTM1</t>
  </si>
  <si>
    <t>GBA</t>
  </si>
  <si>
    <t>ENPP4</t>
  </si>
  <si>
    <t>LAMP2</t>
  </si>
  <si>
    <t>ACP2</t>
  </si>
  <si>
    <t>KXD1</t>
  </si>
  <si>
    <t>FUCA2</t>
  </si>
  <si>
    <t>SDCBP</t>
  </si>
  <si>
    <t>SGSH</t>
  </si>
  <si>
    <t>CTNNAL1</t>
  </si>
  <si>
    <t>STOM</t>
  </si>
  <si>
    <t>SLC12A9</t>
  </si>
  <si>
    <t>NCSTN</t>
  </si>
  <si>
    <t>PI4K2A</t>
  </si>
  <si>
    <t>CD81</t>
  </si>
  <si>
    <t>VAMP4</t>
  </si>
  <si>
    <t>ARL8B</t>
  </si>
  <si>
    <t>SLC38A9</t>
  </si>
  <si>
    <t>VTI1B</t>
  </si>
  <si>
    <t>ATP6AP1</t>
  </si>
  <si>
    <t>AASDHPPT</t>
  </si>
  <si>
    <t>VAMP7</t>
  </si>
  <si>
    <t>TSPAN3</t>
  </si>
  <si>
    <t>TPBG</t>
  </si>
  <si>
    <t>ATP6V0A1</t>
  </si>
  <si>
    <t>EPDR1</t>
  </si>
  <si>
    <t>STX8</t>
  </si>
  <si>
    <t>MFGE8</t>
  </si>
  <si>
    <t>PROCR</t>
  </si>
  <si>
    <t>RAP2B</t>
  </si>
  <si>
    <t>GLMP</t>
  </si>
  <si>
    <t>RACGAP1</t>
  </si>
  <si>
    <t>HLA-B</t>
  </si>
  <si>
    <t>ATP6V1H</t>
  </si>
  <si>
    <t>SLC39A10</t>
  </si>
  <si>
    <t>SPNS1</t>
  </si>
  <si>
    <t>ADAM10</t>
  </si>
  <si>
    <t>NEU1</t>
  </si>
  <si>
    <t>SLC2A1</t>
  </si>
  <si>
    <t>BORCS8</t>
  </si>
  <si>
    <t>ATP6V1G1</t>
  </si>
  <si>
    <t>STX7</t>
  </si>
  <si>
    <t>ATP6V1B2</t>
  </si>
  <si>
    <t>RHOB</t>
  </si>
  <si>
    <t>GAA</t>
  </si>
  <si>
    <t>KIDINS220</t>
  </si>
  <si>
    <t>ATP6V1A</t>
  </si>
  <si>
    <t>PTK7</t>
  </si>
  <si>
    <t>EIF3G</t>
  </si>
  <si>
    <t>PTTG1IP</t>
  </si>
  <si>
    <t>TMEM9</t>
  </si>
  <si>
    <t>DAG1</t>
  </si>
  <si>
    <t>ATP6V0D1</t>
  </si>
  <si>
    <t>WDR36</t>
  </si>
  <si>
    <t>ATP6V1F</t>
  </si>
  <si>
    <t>ECE1</t>
  </si>
  <si>
    <t>SCARB2</t>
  </si>
  <si>
    <t>NPTN</t>
  </si>
  <si>
    <t>GUSB</t>
  </si>
  <si>
    <t>BLOC1S2</t>
  </si>
  <si>
    <t>BLOC1S1</t>
  </si>
  <si>
    <t>ATP6V1E1</t>
  </si>
  <si>
    <t>TOLLIP</t>
  </si>
  <si>
    <t>CDC123</t>
  </si>
  <si>
    <t>CD151</t>
  </si>
  <si>
    <t>BORCS5</t>
  </si>
  <si>
    <t>TMEM201</t>
  </si>
  <si>
    <t>VPS39</t>
  </si>
  <si>
    <t>CTSZ</t>
  </si>
  <si>
    <t>SLC7A5</t>
  </si>
  <si>
    <t>HLA-C</t>
  </si>
  <si>
    <t>FBN2</t>
  </si>
  <si>
    <t>BORCS7</t>
  </si>
  <si>
    <t>EPB41L2</t>
  </si>
  <si>
    <t>GDAP2</t>
  </si>
  <si>
    <t>SLC11A2</t>
  </si>
  <si>
    <t>AP2A1</t>
  </si>
  <si>
    <t>SLC1A3</t>
  </si>
  <si>
    <t>TMEM50A</t>
  </si>
  <si>
    <t>TMEM161A</t>
  </si>
  <si>
    <t>GRAMD1A</t>
  </si>
  <si>
    <t>NUTF2</t>
  </si>
  <si>
    <t>LAMC1</t>
  </si>
  <si>
    <t>ATP2B1</t>
  </si>
  <si>
    <t>AP2M1</t>
  </si>
  <si>
    <t>AP2B1</t>
  </si>
  <si>
    <t>CTNNB1</t>
  </si>
  <si>
    <t>HeLa</t>
  </si>
  <si>
    <t>MEF</t>
  </si>
  <si>
    <t>A1BG</t>
  </si>
  <si>
    <t>AAAS</t>
  </si>
  <si>
    <t>AACS</t>
  </si>
  <si>
    <t>AAMP</t>
  </si>
  <si>
    <t>AASS</t>
  </si>
  <si>
    <t>ABCA2</t>
  </si>
  <si>
    <t>ABCB1</t>
  </si>
  <si>
    <t>ABCB8</t>
  </si>
  <si>
    <t>ABCC3</t>
  </si>
  <si>
    <t>ABCD4</t>
  </si>
  <si>
    <t>ABHD11</t>
  </si>
  <si>
    <t>ABHD14B</t>
  </si>
  <si>
    <t>ABHD16A</t>
  </si>
  <si>
    <t>ABI1</t>
  </si>
  <si>
    <t>ABL2</t>
  </si>
  <si>
    <t>ABLIM1</t>
  </si>
  <si>
    <t>ABRACL</t>
  </si>
  <si>
    <t>ABTB2</t>
  </si>
  <si>
    <t>ACAA1</t>
  </si>
  <si>
    <t>ACAD11</t>
  </si>
  <si>
    <t>ACBD3</t>
  </si>
  <si>
    <t>ACBD6</t>
  </si>
  <si>
    <t>ACOT7</t>
  </si>
  <si>
    <t>ACOX1</t>
  </si>
  <si>
    <t>ACSS2</t>
  </si>
  <si>
    <t>ACTA2</t>
  </si>
  <si>
    <t>ACVR1</t>
  </si>
  <si>
    <t>ADAMTSL4</t>
  </si>
  <si>
    <t>ADH7</t>
  </si>
  <si>
    <t>ADO</t>
  </si>
  <si>
    <t>ADRA2A</t>
  </si>
  <si>
    <t>ADSSL1</t>
  </si>
  <si>
    <t>AEBP2</t>
  </si>
  <si>
    <t>AFAP1</t>
  </si>
  <si>
    <t>AGFG2</t>
  </si>
  <si>
    <t>AGL</t>
  </si>
  <si>
    <t>AGMAT</t>
  </si>
  <si>
    <t>AGPAT5</t>
  </si>
  <si>
    <t>AHCTF1</t>
  </si>
  <si>
    <t>AKAP1</t>
  </si>
  <si>
    <t>AKAP2</t>
  </si>
  <si>
    <t>AKR7A3</t>
  </si>
  <si>
    <t>AKT2</t>
  </si>
  <si>
    <t>ALAS1</t>
  </si>
  <si>
    <t>ALB</t>
  </si>
  <si>
    <t>ALDH16A1</t>
  </si>
  <si>
    <t>ALG6</t>
  </si>
  <si>
    <t>ALG8</t>
  </si>
  <si>
    <t>ALKBH5</t>
  </si>
  <si>
    <t>ALMS1</t>
  </si>
  <si>
    <t>ALPL</t>
  </si>
  <si>
    <t>AMPD2</t>
  </si>
  <si>
    <t>ANAPC1</t>
  </si>
  <si>
    <t>ANAPC4</t>
  </si>
  <si>
    <t>ANGPT1</t>
  </si>
  <si>
    <t>ANKFY1</t>
  </si>
  <si>
    <t>ANKLE2</t>
  </si>
  <si>
    <t>ANKRD17</t>
  </si>
  <si>
    <t>ANKRD27</t>
  </si>
  <si>
    <t>ANKZF1</t>
  </si>
  <si>
    <t>ANXA6</t>
  </si>
  <si>
    <t>AP1G1</t>
  </si>
  <si>
    <t>AP1S3</t>
  </si>
  <si>
    <t>AP3M1</t>
  </si>
  <si>
    <t>AP3S1</t>
  </si>
  <si>
    <t>AP5S1</t>
  </si>
  <si>
    <t>AP5Z1</t>
  </si>
  <si>
    <t>APH1A</t>
  </si>
  <si>
    <t>APIP</t>
  </si>
  <si>
    <t>APLF</t>
  </si>
  <si>
    <t>APLP2</t>
  </si>
  <si>
    <t>APTX</t>
  </si>
  <si>
    <t>ARAF</t>
  </si>
  <si>
    <t>ARAP1</t>
  </si>
  <si>
    <t>ARFGAP2</t>
  </si>
  <si>
    <t>ARFGAP3</t>
  </si>
  <si>
    <t>ARFGEF2</t>
  </si>
  <si>
    <t>ARHGAP17</t>
  </si>
  <si>
    <t>ARHGAP18</t>
  </si>
  <si>
    <t>ARHGAP35</t>
  </si>
  <si>
    <t>ARHGEF1</t>
  </si>
  <si>
    <t>ARHGEF7</t>
  </si>
  <si>
    <t>ARID2</t>
  </si>
  <si>
    <t>ARIH1</t>
  </si>
  <si>
    <t>ARIH2</t>
  </si>
  <si>
    <t>ARL1</t>
  </si>
  <si>
    <t>ARL6IP4</t>
  </si>
  <si>
    <t>ARMC6</t>
  </si>
  <si>
    <t>ARMCX3</t>
  </si>
  <si>
    <t>ARRDC3</t>
  </si>
  <si>
    <t>ARSK</t>
  </si>
  <si>
    <t>ARX</t>
  </si>
  <si>
    <t>ASB6</t>
  </si>
  <si>
    <t>ASCC3</t>
  </si>
  <si>
    <t>ASF1B</t>
  </si>
  <si>
    <t>ASH1L</t>
  </si>
  <si>
    <t>ASMTL</t>
  </si>
  <si>
    <t>ATAD2</t>
  </si>
  <si>
    <t>ATF2</t>
  </si>
  <si>
    <t>ATG4B</t>
  </si>
  <si>
    <t>ATG7</t>
  </si>
  <si>
    <t>B4GALNT4</t>
  </si>
  <si>
    <t>B4GAT1</t>
  </si>
  <si>
    <t>BACH1</t>
  </si>
  <si>
    <t>BAG1</t>
  </si>
  <si>
    <t>BAG5</t>
  </si>
  <si>
    <t>BAG6</t>
  </si>
  <si>
    <t>BCAS2</t>
  </si>
  <si>
    <t>BCS1L</t>
  </si>
  <si>
    <t>BDH1</t>
  </si>
  <si>
    <t>BDH2</t>
  </si>
  <si>
    <t>BHMT</t>
  </si>
  <si>
    <t>BICD1</t>
  </si>
  <si>
    <t>BIRC6</t>
  </si>
  <si>
    <t>BLVRA</t>
  </si>
  <si>
    <t>BNIP1</t>
  </si>
  <si>
    <t>BORCS6</t>
  </si>
  <si>
    <t>BPHL</t>
  </si>
  <si>
    <t>BPNT1</t>
  </si>
  <si>
    <t>BRAP</t>
  </si>
  <si>
    <t>BRAT1</t>
  </si>
  <si>
    <t>BRD3</t>
  </si>
  <si>
    <t>BTF3</t>
  </si>
  <si>
    <t>C11orf54</t>
  </si>
  <si>
    <t>C12orf57</t>
  </si>
  <si>
    <t>C12orf73</t>
  </si>
  <si>
    <t>C12orf75</t>
  </si>
  <si>
    <t>C15orf40</t>
  </si>
  <si>
    <t>C1orf174</t>
  </si>
  <si>
    <t>C3</t>
  </si>
  <si>
    <t>C5orf51</t>
  </si>
  <si>
    <t>C7orf50</t>
  </si>
  <si>
    <t>C8orf33</t>
  </si>
  <si>
    <t>C8orf58</t>
  </si>
  <si>
    <t>C9orf64</t>
  </si>
  <si>
    <t>CA2</t>
  </si>
  <si>
    <t>CALCOCO2</t>
  </si>
  <si>
    <t>CAMK1D</t>
  </si>
  <si>
    <t>CARD19</t>
  </si>
  <si>
    <t>CASC4</t>
  </si>
  <si>
    <t>CASP8</t>
  </si>
  <si>
    <t>CASP9</t>
  </si>
  <si>
    <t>CBFB</t>
  </si>
  <si>
    <t>CBR3</t>
  </si>
  <si>
    <t>CBR4</t>
  </si>
  <si>
    <t>CBWD6</t>
  </si>
  <si>
    <t>CC2D1A</t>
  </si>
  <si>
    <t>CCDC115</t>
  </si>
  <si>
    <t>CCDC124</t>
  </si>
  <si>
    <t>CCDC22</t>
  </si>
  <si>
    <t>CCDC50</t>
  </si>
  <si>
    <t>CCDC6</t>
  </si>
  <si>
    <t>CCDC63</t>
  </si>
  <si>
    <t>CCDC9</t>
  </si>
  <si>
    <t>CCDC97</t>
  </si>
  <si>
    <t>CCNY</t>
  </si>
  <si>
    <t>CCPG1</t>
  </si>
  <si>
    <t>CCZ1</t>
  </si>
  <si>
    <t>CD2AP</t>
  </si>
  <si>
    <t>CD44</t>
  </si>
  <si>
    <t>CD74</t>
  </si>
  <si>
    <t>CD82</t>
  </si>
  <si>
    <t>CD83</t>
  </si>
  <si>
    <t>CDC20</t>
  </si>
  <si>
    <t>CDC27</t>
  </si>
  <si>
    <t>CDC42EP4</t>
  </si>
  <si>
    <t>CDC42SE2</t>
  </si>
  <si>
    <t>CDCA7L</t>
  </si>
  <si>
    <t>CDH11</t>
  </si>
  <si>
    <t>CDK11B</t>
  </si>
  <si>
    <t>CDK2</t>
  </si>
  <si>
    <t>CDK4</t>
  </si>
  <si>
    <t>CDKN2C</t>
  </si>
  <si>
    <t>CDSN</t>
  </si>
  <si>
    <t>CENPK</t>
  </si>
  <si>
    <t>CEP104</t>
  </si>
  <si>
    <t>CEP55</t>
  </si>
  <si>
    <t>CERS5</t>
  </si>
  <si>
    <t>CERS6</t>
  </si>
  <si>
    <t>CFAP45</t>
  </si>
  <si>
    <t>CFH</t>
  </si>
  <si>
    <t>CGGBP1</t>
  </si>
  <si>
    <t>CHAC2</t>
  </si>
  <si>
    <t>CHAF1A</t>
  </si>
  <si>
    <t>CHAF1B</t>
  </si>
  <si>
    <t>CHCHD6</t>
  </si>
  <si>
    <t>CHD3</t>
  </si>
  <si>
    <t>CHID1</t>
  </si>
  <si>
    <t>CHMP1A</t>
  </si>
  <si>
    <t>CHMP1B</t>
  </si>
  <si>
    <t>CHMP2B</t>
  </si>
  <si>
    <t>CHMP6</t>
  </si>
  <si>
    <t>CHMP7</t>
  </si>
  <si>
    <t>CIAO2A</t>
  </si>
  <si>
    <t>CIAO2B</t>
  </si>
  <si>
    <t>CIAPIN1</t>
  </si>
  <si>
    <t>CIP2A</t>
  </si>
  <si>
    <t>CIRBP</t>
  </si>
  <si>
    <t>CLASP1</t>
  </si>
  <si>
    <t>CLASP2</t>
  </si>
  <si>
    <t>CLCC1</t>
  </si>
  <si>
    <t>CLK3</t>
  </si>
  <si>
    <t>CLMP</t>
  </si>
  <si>
    <t>CMSS1</t>
  </si>
  <si>
    <t>CNIH4</t>
  </si>
  <si>
    <t>CNMD</t>
  </si>
  <si>
    <t>CNNM3</t>
  </si>
  <si>
    <t>CNOT10</t>
  </si>
  <si>
    <t>CNOT9</t>
  </si>
  <si>
    <t>CNTNAP1</t>
  </si>
  <si>
    <t>COA1</t>
  </si>
  <si>
    <t>COBL</t>
  </si>
  <si>
    <t>COG4</t>
  </si>
  <si>
    <t>COG8</t>
  </si>
  <si>
    <t>COL12A1</t>
  </si>
  <si>
    <t>COL15A1</t>
  </si>
  <si>
    <t>COL4A3</t>
  </si>
  <si>
    <t>COL4A3BP</t>
  </si>
  <si>
    <t>COL4A5</t>
  </si>
  <si>
    <t>COL4A6</t>
  </si>
  <si>
    <t>COL7A1</t>
  </si>
  <si>
    <t>COL8A1</t>
  </si>
  <si>
    <t>COLEC10</t>
  </si>
  <si>
    <t>COMMD3</t>
  </si>
  <si>
    <t>COMMD8</t>
  </si>
  <si>
    <t>COMMD9</t>
  </si>
  <si>
    <t>COPS6</t>
  </si>
  <si>
    <t>COPS7A</t>
  </si>
  <si>
    <t>COPS7B</t>
  </si>
  <si>
    <t>COPS8</t>
  </si>
  <si>
    <t>COQ8A</t>
  </si>
  <si>
    <t>COQ8B</t>
  </si>
  <si>
    <t>CORO2A</t>
  </si>
  <si>
    <t>COX19</t>
  </si>
  <si>
    <t>COX5B</t>
  </si>
  <si>
    <t>COX7C</t>
  </si>
  <si>
    <t>CPSF2</t>
  </si>
  <si>
    <t>CPSF3</t>
  </si>
  <si>
    <t>CPSF4</t>
  </si>
  <si>
    <t>CPSF7</t>
  </si>
  <si>
    <t>CPZ</t>
  </si>
  <si>
    <t>CRABP2</t>
  </si>
  <si>
    <t>CRIM1</t>
  </si>
  <si>
    <t>CRK</t>
  </si>
  <si>
    <t>CRLF1</t>
  </si>
  <si>
    <t>CROCC</t>
  </si>
  <si>
    <t>CRTAC1</t>
  </si>
  <si>
    <t>CRTC3</t>
  </si>
  <si>
    <t>CRYAB</t>
  </si>
  <si>
    <t>CSK</t>
  </si>
  <si>
    <t>CSNK1E</t>
  </si>
  <si>
    <t>CSPG4</t>
  </si>
  <si>
    <t>CSTF3</t>
  </si>
  <si>
    <t>CTBP1</t>
  </si>
  <si>
    <t>CTGF</t>
  </si>
  <si>
    <t>CTPS2</t>
  </si>
  <si>
    <t>CTR9</t>
  </si>
  <si>
    <t>CTSS</t>
  </si>
  <si>
    <t>CUL1</t>
  </si>
  <si>
    <t>CUL2</t>
  </si>
  <si>
    <t>CUL3</t>
  </si>
  <si>
    <t>CUX1</t>
  </si>
  <si>
    <t>CWC22</t>
  </si>
  <si>
    <t>CYB561D2</t>
  </si>
  <si>
    <t>CYBRD1</t>
  </si>
  <si>
    <t>CYFIP1</t>
  </si>
  <si>
    <t>CYP3A7</t>
  </si>
  <si>
    <t>CYSRT1</t>
  </si>
  <si>
    <t>DAD1</t>
  </si>
  <si>
    <t>DCAF7</t>
  </si>
  <si>
    <t>DCK</t>
  </si>
  <si>
    <t>DCPS</t>
  </si>
  <si>
    <t>DCTN3</t>
  </si>
  <si>
    <t>DCUN1D1</t>
  </si>
  <si>
    <t>DDI2</t>
  </si>
  <si>
    <t>DDX19B</t>
  </si>
  <si>
    <t>DDX20</t>
  </si>
  <si>
    <t>DDX24</t>
  </si>
  <si>
    <t>DDX27</t>
  </si>
  <si>
    <t>DDX28</t>
  </si>
  <si>
    <t>DDX31</t>
  </si>
  <si>
    <t>DDX41</t>
  </si>
  <si>
    <t>DEGS1</t>
  </si>
  <si>
    <t>DENND4C</t>
  </si>
  <si>
    <t>DENND5B</t>
  </si>
  <si>
    <t>DENR</t>
  </si>
  <si>
    <t>DERA</t>
  </si>
  <si>
    <t>DHRS1</t>
  </si>
  <si>
    <t>DHRS13</t>
  </si>
  <si>
    <t>DHRS7B</t>
  </si>
  <si>
    <t>DHX16</t>
  </si>
  <si>
    <t>DHX29</t>
  </si>
  <si>
    <t>DHX36</t>
  </si>
  <si>
    <t>DIPK2A</t>
  </si>
  <si>
    <t>DLST</t>
  </si>
  <si>
    <t>DNAH1</t>
  </si>
  <si>
    <t>DNAH14</t>
  </si>
  <si>
    <t>DNAJB12</t>
  </si>
  <si>
    <t>DNAJB2</t>
  </si>
  <si>
    <t>DNAJC1</t>
  </si>
  <si>
    <t>DNAJC2</t>
  </si>
  <si>
    <t>DNAJC21</t>
  </si>
  <si>
    <t>DNAJC25</t>
  </si>
  <si>
    <t>DNER</t>
  </si>
  <si>
    <t>DNM1</t>
  </si>
  <si>
    <t>DNMBP</t>
  </si>
  <si>
    <t>DOCK7</t>
  </si>
  <si>
    <t>DOCK9</t>
  </si>
  <si>
    <t>DOHH</t>
  </si>
  <si>
    <t>DPCD</t>
  </si>
  <si>
    <t>DPH5</t>
  </si>
  <si>
    <t>DPY30</t>
  </si>
  <si>
    <t>DPYD</t>
  </si>
  <si>
    <t>DRG2</t>
  </si>
  <si>
    <t>DSCR3</t>
  </si>
  <si>
    <t>DUS3L</t>
  </si>
  <si>
    <t>DUSP12</t>
  </si>
  <si>
    <t>DUSP3</t>
  </si>
  <si>
    <t>DYNC1I2</t>
  </si>
  <si>
    <t>DYNC1LI1</t>
  </si>
  <si>
    <t>DYNLRB1</t>
  </si>
  <si>
    <t>DYNLT1</t>
  </si>
  <si>
    <t>DYNLT3</t>
  </si>
  <si>
    <t>EARS2</t>
  </si>
  <si>
    <t>ECPAS</t>
  </si>
  <si>
    <t>EDC3</t>
  </si>
  <si>
    <t>EDC4</t>
  </si>
  <si>
    <t>EEF1A2</t>
  </si>
  <si>
    <t>EEF1AKNMT</t>
  </si>
  <si>
    <t>EEF2K</t>
  </si>
  <si>
    <t>EEFSEC</t>
  </si>
  <si>
    <t>EFCAB8</t>
  </si>
  <si>
    <t>EFL1</t>
  </si>
  <si>
    <t>EHBP1L1</t>
  </si>
  <si>
    <t>EHD4</t>
  </si>
  <si>
    <t>EI24</t>
  </si>
  <si>
    <t>EIF1</t>
  </si>
  <si>
    <t>EIF2B3</t>
  </si>
  <si>
    <t>EIF2B4</t>
  </si>
  <si>
    <t>EIF2D</t>
  </si>
  <si>
    <t>EIF3K</t>
  </si>
  <si>
    <t>EIF4G3</t>
  </si>
  <si>
    <t>EIPR1</t>
  </si>
  <si>
    <t>ELMO2</t>
  </si>
  <si>
    <t>ELP1</t>
  </si>
  <si>
    <t>ELP2</t>
  </si>
  <si>
    <t>ELP3</t>
  </si>
  <si>
    <t>ELP6</t>
  </si>
  <si>
    <t>EMC4</t>
  </si>
  <si>
    <t>EMC6</t>
  </si>
  <si>
    <t>EMC8</t>
  </si>
  <si>
    <t>EML2</t>
  </si>
  <si>
    <t>EML3</t>
  </si>
  <si>
    <t>ENDOD1</t>
  </si>
  <si>
    <t>ENOPH1</t>
  </si>
  <si>
    <t>EPB41L1</t>
  </si>
  <si>
    <t>EPHA5</t>
  </si>
  <si>
    <t>EPS15L1</t>
  </si>
  <si>
    <t>ERC1</t>
  </si>
  <si>
    <t>ERCC2</t>
  </si>
  <si>
    <t>ERG28</t>
  </si>
  <si>
    <t>ERGIC3</t>
  </si>
  <si>
    <t>ERI1</t>
  </si>
  <si>
    <t>ESD</t>
  </si>
  <si>
    <t>EXD2</t>
  </si>
  <si>
    <t>EXOC1</t>
  </si>
  <si>
    <t>EXOC2</t>
  </si>
  <si>
    <t>EXOC4</t>
  </si>
  <si>
    <t>EXOC5</t>
  </si>
  <si>
    <t>EXOC7</t>
  </si>
  <si>
    <t>EXOG</t>
  </si>
  <si>
    <t>EXOSC10</t>
  </si>
  <si>
    <t>EXOSC2</t>
  </si>
  <si>
    <t>EXOSC5</t>
  </si>
  <si>
    <t>EXOSC6</t>
  </si>
  <si>
    <t>EXOSC7</t>
  </si>
  <si>
    <t>EXOSC8</t>
  </si>
  <si>
    <t>EXOSC9</t>
  </si>
  <si>
    <t>F10</t>
  </si>
  <si>
    <t>FADS3</t>
  </si>
  <si>
    <t>FAF1</t>
  </si>
  <si>
    <t>FAHD2A</t>
  </si>
  <si>
    <t>FAM107B</t>
  </si>
  <si>
    <t>FAM114A1</t>
  </si>
  <si>
    <t>FAM129A</t>
  </si>
  <si>
    <t>FAM20B</t>
  </si>
  <si>
    <t>FAM210A</t>
  </si>
  <si>
    <t>FAM234A</t>
  </si>
  <si>
    <t>FAM241A</t>
  </si>
  <si>
    <t>FAM91A1</t>
  </si>
  <si>
    <t>FASTKD3</t>
  </si>
  <si>
    <t>FAT3</t>
  </si>
  <si>
    <t>FAT4</t>
  </si>
  <si>
    <t>FBLN1</t>
  </si>
  <si>
    <t>FBXO30</t>
  </si>
  <si>
    <t>FCAMR</t>
  </si>
  <si>
    <t>FCF1</t>
  </si>
  <si>
    <t>FDX1</t>
  </si>
  <si>
    <t>FHL2</t>
  </si>
  <si>
    <t>FHOD1</t>
  </si>
  <si>
    <t>FIP1L1</t>
  </si>
  <si>
    <t>FKBP14</t>
  </si>
  <si>
    <t>FKBP15</t>
  </si>
  <si>
    <t>FKBP5</t>
  </si>
  <si>
    <t>FLAD1</t>
  </si>
  <si>
    <t>FLG</t>
  </si>
  <si>
    <t>FLNC</t>
  </si>
  <si>
    <t>FMNL1</t>
  </si>
  <si>
    <t>FNBP1</t>
  </si>
  <si>
    <t>FNDC3A</t>
  </si>
  <si>
    <t>FNDC3B</t>
  </si>
  <si>
    <t>FNTA</t>
  </si>
  <si>
    <t>FOCAD</t>
  </si>
  <si>
    <t>FOXK1</t>
  </si>
  <si>
    <t>FPGS</t>
  </si>
  <si>
    <t>FSD1</t>
  </si>
  <si>
    <t>FTSJ1</t>
  </si>
  <si>
    <t>GABARAPL2</t>
  </si>
  <si>
    <t>GABRD</t>
  </si>
  <si>
    <t>GALC</t>
  </si>
  <si>
    <t>GALK1</t>
  </si>
  <si>
    <t>GALNT1</t>
  </si>
  <si>
    <t>GALNT3</t>
  </si>
  <si>
    <t>GATB</t>
  </si>
  <si>
    <t>GBP2</t>
  </si>
  <si>
    <t>GCLC</t>
  </si>
  <si>
    <t>GDE1</t>
  </si>
  <si>
    <t>GEMIN6</t>
  </si>
  <si>
    <t>GFM2</t>
  </si>
  <si>
    <t>GFPT2</t>
  </si>
  <si>
    <t>GGT1</t>
  </si>
  <si>
    <t>GGT7</t>
  </si>
  <si>
    <t>GIGYF2</t>
  </si>
  <si>
    <t>GIT1</t>
  </si>
  <si>
    <t>GLMN</t>
  </si>
  <si>
    <t>GLRX</t>
  </si>
  <si>
    <t>GLRX5</t>
  </si>
  <si>
    <t>GLT8D1</t>
  </si>
  <si>
    <t>GLYR1</t>
  </si>
  <si>
    <t>GMDS</t>
  </si>
  <si>
    <t>GMPPA</t>
  </si>
  <si>
    <t>GMPPB</t>
  </si>
  <si>
    <t>GNE</t>
  </si>
  <si>
    <t>GNG5</t>
  </si>
  <si>
    <t>GNL1</t>
  </si>
  <si>
    <t>GNL2</t>
  </si>
  <si>
    <t>GNPAT</t>
  </si>
  <si>
    <t>GOLGA3</t>
  </si>
  <si>
    <t>GOLM1</t>
  </si>
  <si>
    <t>GOSR1</t>
  </si>
  <si>
    <t>GPC5</t>
  </si>
  <si>
    <t>GPN3</t>
  </si>
  <si>
    <t>GPR180</t>
  </si>
  <si>
    <t>GPRC5A</t>
  </si>
  <si>
    <t>GPS1</t>
  </si>
  <si>
    <t>GPX2</t>
  </si>
  <si>
    <t>GRAMD1B</t>
  </si>
  <si>
    <t>GRAMD4</t>
  </si>
  <si>
    <t>GRB10</t>
  </si>
  <si>
    <t>GREM2</t>
  </si>
  <si>
    <t>GSK3A</t>
  </si>
  <si>
    <t>GSK3B</t>
  </si>
  <si>
    <t>GSTA3</t>
  </si>
  <si>
    <t>GTF2E1</t>
  </si>
  <si>
    <t>GTF3C1</t>
  </si>
  <si>
    <t>GTF3C2</t>
  </si>
  <si>
    <t>GTF3C3</t>
  </si>
  <si>
    <t>GTF3C4</t>
  </si>
  <si>
    <t>GTF3C5</t>
  </si>
  <si>
    <t>GTPBP1</t>
  </si>
  <si>
    <t>GTPBP3</t>
  </si>
  <si>
    <t>GTPBP6</t>
  </si>
  <si>
    <t>GTPBP8</t>
  </si>
  <si>
    <t>GYG1</t>
  </si>
  <si>
    <t>GYS1</t>
  </si>
  <si>
    <t>HAUS4</t>
  </si>
  <si>
    <t>HBS1L</t>
  </si>
  <si>
    <t>HDHD3</t>
  </si>
  <si>
    <t>HECTD3</t>
  </si>
  <si>
    <t>HEG1</t>
  </si>
  <si>
    <t>HERC2</t>
  </si>
  <si>
    <t>HFE</t>
  </si>
  <si>
    <t>HGH1</t>
  </si>
  <si>
    <t>HGS</t>
  </si>
  <si>
    <t>HINT3</t>
  </si>
  <si>
    <t>HIP1</t>
  </si>
  <si>
    <t>HIP1R</t>
  </si>
  <si>
    <t>HMGCS1</t>
  </si>
  <si>
    <t>HNRNPC</t>
  </si>
  <si>
    <t>HOOK3</t>
  </si>
  <si>
    <t>HPF1</t>
  </si>
  <si>
    <t>HRAS</t>
  </si>
  <si>
    <t>HS2ST1</t>
  </si>
  <si>
    <t>HSCB</t>
  </si>
  <si>
    <t>HSD17B11</t>
  </si>
  <si>
    <t>HSD17B8</t>
  </si>
  <si>
    <t>HSDL1</t>
  </si>
  <si>
    <t>HSP90AB4P</t>
  </si>
  <si>
    <t>HSPA14</t>
  </si>
  <si>
    <t>HSPB8</t>
  </si>
  <si>
    <t>HSPE1-M</t>
  </si>
  <si>
    <t>HTATSF1</t>
  </si>
  <si>
    <t>HTRA3</t>
  </si>
  <si>
    <t>HYAL1</t>
  </si>
  <si>
    <t>ICAM1</t>
  </si>
  <si>
    <t>IFIT5</t>
  </si>
  <si>
    <t>IFITM1</t>
  </si>
  <si>
    <t>IGFBP7</t>
  </si>
  <si>
    <t>IKBKB</t>
  </si>
  <si>
    <t>IKBKG</t>
  </si>
  <si>
    <t>IL18</t>
  </si>
  <si>
    <t>IMPA2</t>
  </si>
  <si>
    <t>IMPAD1</t>
  </si>
  <si>
    <t>IMUP</t>
  </si>
  <si>
    <t>INPP1</t>
  </si>
  <si>
    <t>INPP5K</t>
  </si>
  <si>
    <t>IPO11</t>
  </si>
  <si>
    <t>IRF2BP2</t>
  </si>
  <si>
    <t>ISCA1</t>
  </si>
  <si>
    <t>ISOC1</t>
  </si>
  <si>
    <t>ITCH</t>
  </si>
  <si>
    <t>ITGA11</t>
  </si>
  <si>
    <t>ITGA2B</t>
  </si>
  <si>
    <t>ITGB3</t>
  </si>
  <si>
    <t>ITIH1</t>
  </si>
  <si>
    <t>ITPA</t>
  </si>
  <si>
    <t>ITPKC</t>
  </si>
  <si>
    <t>ITPRIP</t>
  </si>
  <si>
    <t>ITSN2</t>
  </si>
  <si>
    <t>IVNS1ABP</t>
  </si>
  <si>
    <t>JMJD6</t>
  </si>
  <si>
    <t>JTB</t>
  </si>
  <si>
    <t>KAT7</t>
  </si>
  <si>
    <t>KCMF1</t>
  </si>
  <si>
    <t>KCNAB2</t>
  </si>
  <si>
    <t>KCNN4</t>
  </si>
  <si>
    <t>KCTD10</t>
  </si>
  <si>
    <t>KCTD12</t>
  </si>
  <si>
    <t>KDELR1</t>
  </si>
  <si>
    <t>KDELR3</t>
  </si>
  <si>
    <t>KDM1A</t>
  </si>
  <si>
    <t>KDM3B</t>
  </si>
  <si>
    <t>KIAA1522</t>
  </si>
  <si>
    <t>KIAA2013</t>
  </si>
  <si>
    <t>KIF11</t>
  </si>
  <si>
    <t>KIF23</t>
  </si>
  <si>
    <t>KIF2C</t>
  </si>
  <si>
    <t>KIF3B</t>
  </si>
  <si>
    <t>KIFC1</t>
  </si>
  <si>
    <t>KIRREL1</t>
  </si>
  <si>
    <t>KLC2</t>
  </si>
  <si>
    <t>KNTC1</t>
  </si>
  <si>
    <t>KPNA3</t>
  </si>
  <si>
    <t>KRT6A</t>
  </si>
  <si>
    <t>KYAT1</t>
  </si>
  <si>
    <t>KYAT3</t>
  </si>
  <si>
    <t>LAMA4</t>
  </si>
  <si>
    <t>LARP4B</t>
  </si>
  <si>
    <t>LARP7</t>
  </si>
  <si>
    <t>LCLAT1</t>
  </si>
  <si>
    <t>LCMT2</t>
  </si>
  <si>
    <t>LEPROTL1</t>
  </si>
  <si>
    <t>LETMD1</t>
  </si>
  <si>
    <t>LGALS8</t>
  </si>
  <si>
    <t>LIMS1</t>
  </si>
  <si>
    <t>LOX</t>
  </si>
  <si>
    <t>LOXL2</t>
  </si>
  <si>
    <t>LPXN</t>
  </si>
  <si>
    <t>LRBA</t>
  </si>
  <si>
    <t>LRP10</t>
  </si>
  <si>
    <t>LRP11</t>
  </si>
  <si>
    <t>LRP2</t>
  </si>
  <si>
    <t>LRSAM1</t>
  </si>
  <si>
    <t>LSM12</t>
  </si>
  <si>
    <t>LSM3</t>
  </si>
  <si>
    <t>LSM4</t>
  </si>
  <si>
    <t>LSM5</t>
  </si>
  <si>
    <t>LSM6</t>
  </si>
  <si>
    <t>LTBP1</t>
  </si>
  <si>
    <t>LTBP4</t>
  </si>
  <si>
    <t>LTBR</t>
  </si>
  <si>
    <t>LUC7L</t>
  </si>
  <si>
    <t>LYN</t>
  </si>
  <si>
    <t>LYPLAL1</t>
  </si>
  <si>
    <t>LYRM2</t>
  </si>
  <si>
    <t>LZIC</t>
  </si>
  <si>
    <t>MAD1L1</t>
  </si>
  <si>
    <t>MADD</t>
  </si>
  <si>
    <t>MAGOH</t>
  </si>
  <si>
    <t>MAL2</t>
  </si>
  <si>
    <t>MALSU1</t>
  </si>
  <si>
    <t>MAMDC2</t>
  </si>
  <si>
    <t>MAN1A2</t>
  </si>
  <si>
    <t>MAN1B1</t>
  </si>
  <si>
    <t>MAN2A1</t>
  </si>
  <si>
    <t>MANSC4</t>
  </si>
  <si>
    <t>MAOA</t>
  </si>
  <si>
    <t>MAP1S</t>
  </si>
  <si>
    <t>MAP2K3</t>
  </si>
  <si>
    <t>MAP2K4</t>
  </si>
  <si>
    <t>MAP2K6</t>
  </si>
  <si>
    <t>MAP3K20</t>
  </si>
  <si>
    <t>MAP7</t>
  </si>
  <si>
    <t>MAP7D1</t>
  </si>
  <si>
    <t>MAPK1</t>
  </si>
  <si>
    <t>MAPKAPK2</t>
  </si>
  <si>
    <t>MAPRE2</t>
  </si>
  <si>
    <t>MARC2</t>
  </si>
  <si>
    <t>MATN2</t>
  </si>
  <si>
    <t>MBD3</t>
  </si>
  <si>
    <t>MBTPS2</t>
  </si>
  <si>
    <t>MCC</t>
  </si>
  <si>
    <t>MCEE</t>
  </si>
  <si>
    <t>MCL1</t>
  </si>
  <si>
    <t>MCTS2P</t>
  </si>
  <si>
    <t>MCUR1</t>
  </si>
  <si>
    <t>ME3</t>
  </si>
  <si>
    <t>MED29</t>
  </si>
  <si>
    <t>MED8</t>
  </si>
  <si>
    <t>MEIS2</t>
  </si>
  <si>
    <t>MELK</t>
  </si>
  <si>
    <t>MEMO1</t>
  </si>
  <si>
    <t>METTL1</t>
  </si>
  <si>
    <t>METTL2B</t>
  </si>
  <si>
    <t>MFN2</t>
  </si>
  <si>
    <t>MGAT2</t>
  </si>
  <si>
    <t>MGME1</t>
  </si>
  <si>
    <t>MICA</t>
  </si>
  <si>
    <t>MID1IP1</t>
  </si>
  <si>
    <t>MLKL</t>
  </si>
  <si>
    <t>MMP14</t>
  </si>
  <si>
    <t>MOCOS</t>
  </si>
  <si>
    <t>MON1B</t>
  </si>
  <si>
    <t>MON2</t>
  </si>
  <si>
    <t>MORC2</t>
  </si>
  <si>
    <t>MPHOSPH10</t>
  </si>
  <si>
    <t>MPHOSPH6</t>
  </si>
  <si>
    <t>MPI</t>
  </si>
  <si>
    <t>MPV17L2</t>
  </si>
  <si>
    <t>MRI1</t>
  </si>
  <si>
    <t>MRPL42</t>
  </si>
  <si>
    <t>MRPS10</t>
  </si>
  <si>
    <t>MRPS11</t>
  </si>
  <si>
    <t>MRPS12</t>
  </si>
  <si>
    <t>MRPS24</t>
  </si>
  <si>
    <t>MRPS26</t>
  </si>
  <si>
    <t>MRPS33</t>
  </si>
  <si>
    <t>MRS2</t>
  </si>
  <si>
    <t>MSTO1</t>
  </si>
  <si>
    <t>MTA3</t>
  </si>
  <si>
    <t>MTFP1</t>
  </si>
  <si>
    <t>MTG1</t>
  </si>
  <si>
    <t>MTIF2</t>
  </si>
  <si>
    <t>MTMR2</t>
  </si>
  <si>
    <t>MTMR6</t>
  </si>
  <si>
    <t>MTMR9</t>
  </si>
  <si>
    <t>MTREX</t>
  </si>
  <si>
    <t>MUC1</t>
  </si>
  <si>
    <t>MVB12A</t>
  </si>
  <si>
    <t>MVK</t>
  </si>
  <si>
    <t>MYADM</t>
  </si>
  <si>
    <t>MYL1</t>
  </si>
  <si>
    <t>MYL9</t>
  </si>
  <si>
    <t>MYO10</t>
  </si>
  <si>
    <t>MYO6</t>
  </si>
  <si>
    <t>NAA10</t>
  </si>
  <si>
    <t>NAA25</t>
  </si>
  <si>
    <t>NAA35</t>
  </si>
  <si>
    <t>NAA40</t>
  </si>
  <si>
    <t>NACC1</t>
  </si>
  <si>
    <t>NAE1</t>
  </si>
  <si>
    <t>NAF1</t>
  </si>
  <si>
    <t>NAGK</t>
  </si>
  <si>
    <t>NAGPA</t>
  </si>
  <si>
    <t>NAPRT</t>
  </si>
  <si>
    <t>NBAS</t>
  </si>
  <si>
    <t>NCAM2</t>
  </si>
  <si>
    <t>NCAPD3</t>
  </si>
  <si>
    <t>NCAPG2</t>
  </si>
  <si>
    <t>NCAPH2</t>
  </si>
  <si>
    <t>NCBP2</t>
  </si>
  <si>
    <t>NCK1</t>
  </si>
  <si>
    <t>NCK2</t>
  </si>
  <si>
    <t>NCKAP1</t>
  </si>
  <si>
    <t>NDC1</t>
  </si>
  <si>
    <t>NDN</t>
  </si>
  <si>
    <t>NDRG1</t>
  </si>
  <si>
    <t>NDUFAB1</t>
  </si>
  <si>
    <t>NDUFAF1</t>
  </si>
  <si>
    <t>NDUFAF5</t>
  </si>
  <si>
    <t>NECAP2</t>
  </si>
  <si>
    <t>NEDD4L</t>
  </si>
  <si>
    <t>NEDD8</t>
  </si>
  <si>
    <t>NEGR1</t>
  </si>
  <si>
    <t>NELFA</t>
  </si>
  <si>
    <t>NELFCD</t>
  </si>
  <si>
    <t>NEMF</t>
  </si>
  <si>
    <t>NENF</t>
  </si>
  <si>
    <t>NF1</t>
  </si>
  <si>
    <t>NFKB2</t>
  </si>
  <si>
    <t>NID1</t>
  </si>
  <si>
    <t>NINJ1</t>
  </si>
  <si>
    <t>NIPBL</t>
  </si>
  <si>
    <t>NISCH</t>
  </si>
  <si>
    <t>NLE1</t>
  </si>
  <si>
    <t>NMI</t>
  </si>
  <si>
    <t>NMRAL1</t>
  </si>
  <si>
    <t>NMU</t>
  </si>
  <si>
    <t>NOB1</t>
  </si>
  <si>
    <t>NOL10</t>
  </si>
  <si>
    <t>NOL9</t>
  </si>
  <si>
    <t>NOP14</t>
  </si>
  <si>
    <t>NOTCH3</t>
  </si>
  <si>
    <t>NPR3</t>
  </si>
  <si>
    <t>NQO2</t>
  </si>
  <si>
    <t>NR1I3</t>
  </si>
  <si>
    <t>NR2F1</t>
  </si>
  <si>
    <t>NRBP1</t>
  </si>
  <si>
    <t>NSMCE3</t>
  </si>
  <si>
    <t>NSUN5</t>
  </si>
  <si>
    <t>NT5C</t>
  </si>
  <si>
    <t>NT5C2</t>
  </si>
  <si>
    <t>NT5E</t>
  </si>
  <si>
    <t>NTMT1</t>
  </si>
  <si>
    <t>NUBP1</t>
  </si>
  <si>
    <t>NUBPL</t>
  </si>
  <si>
    <t>NUDCD1</t>
  </si>
  <si>
    <t>NUDT15</t>
  </si>
  <si>
    <t>NUDT16</t>
  </si>
  <si>
    <t>NUDT17</t>
  </si>
  <si>
    <t>NUDT19</t>
  </si>
  <si>
    <t>NUDT2</t>
  </si>
  <si>
    <t>NUFIP2</t>
  </si>
  <si>
    <t>NUMBL</t>
  </si>
  <si>
    <t>NUP160</t>
  </si>
  <si>
    <t>NUP43</t>
  </si>
  <si>
    <t>NUP50</t>
  </si>
  <si>
    <t>NUP54</t>
  </si>
  <si>
    <t>OARD1</t>
  </si>
  <si>
    <t>OAS3</t>
  </si>
  <si>
    <t>OBSCN</t>
  </si>
  <si>
    <t>OCIAD2</t>
  </si>
  <si>
    <t>OGA</t>
  </si>
  <si>
    <t>OGFR</t>
  </si>
  <si>
    <t>OGN</t>
  </si>
  <si>
    <t>OGT</t>
  </si>
  <si>
    <t>OPTN</t>
  </si>
  <si>
    <t>ORC2</t>
  </si>
  <si>
    <t>ORC3</t>
  </si>
  <si>
    <t>ORC5</t>
  </si>
  <si>
    <t>OS9</t>
  </si>
  <si>
    <t>OSBP</t>
  </si>
  <si>
    <t>OSBPL10</t>
  </si>
  <si>
    <t>OSBPL6</t>
  </si>
  <si>
    <t>OTUD6B</t>
  </si>
  <si>
    <t>OTULIN</t>
  </si>
  <si>
    <t>OTULINL</t>
  </si>
  <si>
    <t>OVCA2</t>
  </si>
  <si>
    <t>OXNAD1</t>
  </si>
  <si>
    <t>P3H2</t>
  </si>
  <si>
    <t>P4HTM</t>
  </si>
  <si>
    <t>PAF1</t>
  </si>
  <si>
    <t>PAFAH1B3</t>
  </si>
  <si>
    <t>PAFAH2</t>
  </si>
  <si>
    <t>PAIP2</t>
  </si>
  <si>
    <t>PAK1IP1</t>
  </si>
  <si>
    <t>PANK4</t>
  </si>
  <si>
    <t>PAPSS2</t>
  </si>
  <si>
    <t>PARN</t>
  </si>
  <si>
    <t>PARP2</t>
  </si>
  <si>
    <t>PARP4</t>
  </si>
  <si>
    <t>PASK</t>
  </si>
  <si>
    <t>PAXX</t>
  </si>
  <si>
    <t>PBLD</t>
  </si>
  <si>
    <t>PBRM1</t>
  </si>
  <si>
    <t>PBX1</t>
  </si>
  <si>
    <t>PCDHA9</t>
  </si>
  <si>
    <t>PCOLCE2</t>
  </si>
  <si>
    <t>PCYT1A</t>
  </si>
  <si>
    <t>PCYT2</t>
  </si>
  <si>
    <t>PDE4D</t>
  </si>
  <si>
    <t>PDE8A</t>
  </si>
  <si>
    <t>PDGFRB</t>
  </si>
  <si>
    <t>PDGFRL</t>
  </si>
  <si>
    <t>PDK1</t>
  </si>
  <si>
    <t>PDS5B</t>
  </si>
  <si>
    <t>PDSS2</t>
  </si>
  <si>
    <t>PDZD9</t>
  </si>
  <si>
    <t>PELO</t>
  </si>
  <si>
    <t>PEPD</t>
  </si>
  <si>
    <t>PERP</t>
  </si>
  <si>
    <t>PEX11B</t>
  </si>
  <si>
    <t>PEX16</t>
  </si>
  <si>
    <t>PFDN4</t>
  </si>
  <si>
    <t>PFDN5</t>
  </si>
  <si>
    <t>PFKFB2</t>
  </si>
  <si>
    <t>PGLS</t>
  </si>
  <si>
    <t>PHF14</t>
  </si>
  <si>
    <t>PHYH</t>
  </si>
  <si>
    <t>PI4K2B</t>
  </si>
  <si>
    <t>PIGU</t>
  </si>
  <si>
    <t>PIK3C3</t>
  </si>
  <si>
    <t>PIK3R4</t>
  </si>
  <si>
    <t>PIR</t>
  </si>
  <si>
    <t>PITPNA</t>
  </si>
  <si>
    <t>PKD2</t>
  </si>
  <si>
    <t>PKN2</t>
  </si>
  <si>
    <t>PKN3</t>
  </si>
  <si>
    <t>PLA2G3</t>
  </si>
  <si>
    <t>PLAUR</t>
  </si>
  <si>
    <t>PLBD1</t>
  </si>
  <si>
    <t>PLCB3</t>
  </si>
  <si>
    <t>PLCD3</t>
  </si>
  <si>
    <t>PLEK</t>
  </si>
  <si>
    <t>PLEKHA1</t>
  </si>
  <si>
    <t>PLEKHA5</t>
  </si>
  <si>
    <t>PLEKHO2</t>
  </si>
  <si>
    <t>PLG</t>
  </si>
  <si>
    <t>PLPP2</t>
  </si>
  <si>
    <t>PLSCR3</t>
  </si>
  <si>
    <t>PLXDC2</t>
  </si>
  <si>
    <t>PLXND1</t>
  </si>
  <si>
    <t>PML</t>
  </si>
  <si>
    <t>PNO1</t>
  </si>
  <si>
    <t>PNPO</t>
  </si>
  <si>
    <t>PODXL2</t>
  </si>
  <si>
    <t>POLA2</t>
  </si>
  <si>
    <t>POLD2</t>
  </si>
  <si>
    <t>POLD3</t>
  </si>
  <si>
    <t>POLE3</t>
  </si>
  <si>
    <t>POLR1E</t>
  </si>
  <si>
    <t>POLR2A</t>
  </si>
  <si>
    <t>POP1</t>
  </si>
  <si>
    <t>PPAN-P</t>
  </si>
  <si>
    <t>PPCS</t>
  </si>
  <si>
    <t>PPDPF</t>
  </si>
  <si>
    <t>PPFIA1</t>
  </si>
  <si>
    <t>PPHLN1</t>
  </si>
  <si>
    <t>PPID</t>
  </si>
  <si>
    <t>PPIE</t>
  </si>
  <si>
    <t>PPIL3</t>
  </si>
  <si>
    <t>PPIL4</t>
  </si>
  <si>
    <t>PPM1F</t>
  </si>
  <si>
    <t>PPME1</t>
  </si>
  <si>
    <t>PPP1R10</t>
  </si>
  <si>
    <t>PPP1R12A</t>
  </si>
  <si>
    <t>PPP1R12C</t>
  </si>
  <si>
    <t>PPP1R13L</t>
  </si>
  <si>
    <t>PPP1R18</t>
  </si>
  <si>
    <t>PPP1R7</t>
  </si>
  <si>
    <t>PPP1R8</t>
  </si>
  <si>
    <t>PPP2R5E</t>
  </si>
  <si>
    <t>PPP3R1</t>
  </si>
  <si>
    <t>PPP4R1</t>
  </si>
  <si>
    <t>PPP6R2</t>
  </si>
  <si>
    <t>PPP6R3</t>
  </si>
  <si>
    <t>PRC1</t>
  </si>
  <si>
    <t>PREP</t>
  </si>
  <si>
    <t>PRKAA1</t>
  </si>
  <si>
    <t>PRKAG1</t>
  </si>
  <si>
    <t>PRPF18</t>
  </si>
  <si>
    <t>PRPF38A</t>
  </si>
  <si>
    <t>PRPF38B</t>
  </si>
  <si>
    <t>PRPF4B</t>
  </si>
  <si>
    <t>PRPS2</t>
  </si>
  <si>
    <t>PRPSAP1</t>
  </si>
  <si>
    <t>PRPSAP2</t>
  </si>
  <si>
    <t>PRSS35</t>
  </si>
  <si>
    <t>PSCA</t>
  </si>
  <si>
    <t>PSMB8</t>
  </si>
  <si>
    <t>PSME3</t>
  </si>
  <si>
    <t>PSPC1</t>
  </si>
  <si>
    <t>PSPH</t>
  </si>
  <si>
    <t>PTGES3L-A</t>
  </si>
  <si>
    <t>PTGR2</t>
  </si>
  <si>
    <t>PTGS2</t>
  </si>
  <si>
    <t>PTPN12</t>
  </si>
  <si>
    <t>PTPRJ</t>
  </si>
  <si>
    <t>PTPRM</t>
  </si>
  <si>
    <t>PTPRS</t>
  </si>
  <si>
    <t>PTRH1</t>
  </si>
  <si>
    <t>PTRHD1</t>
  </si>
  <si>
    <t>PUM1</t>
  </si>
  <si>
    <t>PUM2</t>
  </si>
  <si>
    <t>PURA</t>
  </si>
  <si>
    <t>PURB</t>
  </si>
  <si>
    <t>PUS7</t>
  </si>
  <si>
    <t>PYCR3</t>
  </si>
  <si>
    <t>PYGB</t>
  </si>
  <si>
    <t>QRICH1</t>
  </si>
  <si>
    <t>QTRT2</t>
  </si>
  <si>
    <t>RAB20</t>
  </si>
  <si>
    <t>RAB27A</t>
  </si>
  <si>
    <t>RAB27B</t>
  </si>
  <si>
    <t>RAB3GAP1</t>
  </si>
  <si>
    <t>RAB3GAP2</t>
  </si>
  <si>
    <t>RAB42</t>
  </si>
  <si>
    <t>RAB6D</t>
  </si>
  <si>
    <t>RAB9A</t>
  </si>
  <si>
    <t>RABAC1</t>
  </si>
  <si>
    <t>RABGGTB</t>
  </si>
  <si>
    <t>RABL6</t>
  </si>
  <si>
    <t>RAC2</t>
  </si>
  <si>
    <t>RAC3</t>
  </si>
  <si>
    <t>RAD23A</t>
  </si>
  <si>
    <t>RAE1</t>
  </si>
  <si>
    <t>RAP1A</t>
  </si>
  <si>
    <t>RAP1GDS1</t>
  </si>
  <si>
    <t>RASA3</t>
  </si>
  <si>
    <t>RASAL3</t>
  </si>
  <si>
    <t>RASSF4</t>
  </si>
  <si>
    <t>RBBP4</t>
  </si>
  <si>
    <t>RBBP6</t>
  </si>
  <si>
    <t>RBM10</t>
  </si>
  <si>
    <t>RBM25</t>
  </si>
  <si>
    <t>RBM45</t>
  </si>
  <si>
    <t>RBMS3</t>
  </si>
  <si>
    <t>RBMXL1</t>
  </si>
  <si>
    <t>RBPJ</t>
  </si>
  <si>
    <t>RCC1L</t>
  </si>
  <si>
    <t>RCL1</t>
  </si>
  <si>
    <t>RCOR1</t>
  </si>
  <si>
    <t>RDH13</t>
  </si>
  <si>
    <t>REEP4</t>
  </si>
  <si>
    <t>RELA</t>
  </si>
  <si>
    <t>RELCH</t>
  </si>
  <si>
    <t>RETREG2</t>
  </si>
  <si>
    <t>RFFL</t>
  </si>
  <si>
    <t>RHOC</t>
  </si>
  <si>
    <t>RHOF</t>
  </si>
  <si>
    <t>RIC8A</t>
  </si>
  <si>
    <t>RIDA</t>
  </si>
  <si>
    <t>RIF1</t>
  </si>
  <si>
    <t>RMC1</t>
  </si>
  <si>
    <t>RNF167</t>
  </si>
  <si>
    <t>RNF20</t>
  </si>
  <si>
    <t>RNF213</t>
  </si>
  <si>
    <t>RNF25</t>
  </si>
  <si>
    <t>RNMT</t>
  </si>
  <si>
    <t>RP9</t>
  </si>
  <si>
    <t>RPL7L1</t>
  </si>
  <si>
    <t>RPP30</t>
  </si>
  <si>
    <t>RPRD1A</t>
  </si>
  <si>
    <t>RPS6KA1</t>
  </si>
  <si>
    <t>RPS6KA4</t>
  </si>
  <si>
    <t>RPUSD4</t>
  </si>
  <si>
    <t>RRAS2</t>
  </si>
  <si>
    <t>RRP7A</t>
  </si>
  <si>
    <t>RRP8</t>
  </si>
  <si>
    <t>RUFY1</t>
  </si>
  <si>
    <t>RWDD1</t>
  </si>
  <si>
    <t>SAMD9</t>
  </si>
  <si>
    <t>SAMHD1</t>
  </si>
  <si>
    <t>SAP30</t>
  </si>
  <si>
    <t>SART1</t>
  </si>
  <si>
    <t>SART3</t>
  </si>
  <si>
    <t>SBF1</t>
  </si>
  <si>
    <t>SCAF11</t>
  </si>
  <si>
    <t>SCN10A</t>
  </si>
  <si>
    <t>SCYL1</t>
  </si>
  <si>
    <t>SDC1</t>
  </si>
  <si>
    <t>SDF2L1</t>
  </si>
  <si>
    <t>SEC16A</t>
  </si>
  <si>
    <t>SEC22A</t>
  </si>
  <si>
    <t>SEC23B</t>
  </si>
  <si>
    <t>SEC23IP</t>
  </si>
  <si>
    <t>SEC24B</t>
  </si>
  <si>
    <t>SEC24C</t>
  </si>
  <si>
    <t>SEH1L</t>
  </si>
  <si>
    <t>SEMA3F</t>
  </si>
  <si>
    <t>SERPINA10</t>
  </si>
  <si>
    <t>SERPINA7</t>
  </si>
  <si>
    <t>SERPINB1</t>
  </si>
  <si>
    <t>SERPINB8</t>
  </si>
  <si>
    <t>SERPINE1</t>
  </si>
  <si>
    <t>SETD3</t>
  </si>
  <si>
    <t>SETD7</t>
  </si>
  <si>
    <t>SF3B4</t>
  </si>
  <si>
    <t>SGCE</t>
  </si>
  <si>
    <t>SGTA</t>
  </si>
  <si>
    <t>SH2D4A</t>
  </si>
  <si>
    <t>SH3BGRL</t>
  </si>
  <si>
    <t>SH3BP4</t>
  </si>
  <si>
    <t>SH3GLB1</t>
  </si>
  <si>
    <t>SH3KBP1</t>
  </si>
  <si>
    <t>SH3PXD2B</t>
  </si>
  <si>
    <t>SHC1</t>
  </si>
  <si>
    <t>SHTN1</t>
  </si>
  <si>
    <t>SIN3A</t>
  </si>
  <si>
    <t>SIPA1L1</t>
  </si>
  <si>
    <t>SIPA1L3</t>
  </si>
  <si>
    <t>SKP1</t>
  </si>
  <si>
    <t>SLC16A2</t>
  </si>
  <si>
    <t>SLC1A1</t>
  </si>
  <si>
    <t>SLC22A18</t>
  </si>
  <si>
    <t>SLC25A19</t>
  </si>
  <si>
    <t>SLC25A40</t>
  </si>
  <si>
    <t>SLC26A11</t>
  </si>
  <si>
    <t>SLC26A6</t>
  </si>
  <si>
    <t>SLC35B1</t>
  </si>
  <si>
    <t>SLC37A2</t>
  </si>
  <si>
    <t>SLC38A5</t>
  </si>
  <si>
    <t>SLC6A15</t>
  </si>
  <si>
    <t>SLC6A9</t>
  </si>
  <si>
    <t>SLC7A6</t>
  </si>
  <si>
    <t>SLC9A6</t>
  </si>
  <si>
    <t>SLCO2A1</t>
  </si>
  <si>
    <t>SLPI</t>
  </si>
  <si>
    <t>SLTM</t>
  </si>
  <si>
    <t>SMAD2</t>
  </si>
  <si>
    <t>SMARCA1</t>
  </si>
  <si>
    <t>SMARCA2</t>
  </si>
  <si>
    <t>SMARCB1</t>
  </si>
  <si>
    <t>SMARCD2</t>
  </si>
  <si>
    <t>SMG8</t>
  </si>
  <si>
    <t>SMIM4</t>
  </si>
  <si>
    <t>SMIM8</t>
  </si>
  <si>
    <t>SMN1</t>
  </si>
  <si>
    <t>SMNDC1</t>
  </si>
  <si>
    <t>SMPD1</t>
  </si>
  <si>
    <t>SMS</t>
  </si>
  <si>
    <t>SMYD3</t>
  </si>
  <si>
    <t>SNUPN</t>
  </si>
  <si>
    <t>SNX18</t>
  </si>
  <si>
    <t>SNX24</t>
  </si>
  <si>
    <t>SNX27</t>
  </si>
  <si>
    <t>SNX4</t>
  </si>
  <si>
    <t>SNX7</t>
  </si>
  <si>
    <t>SNX9</t>
  </si>
  <si>
    <t>SORBS2</t>
  </si>
  <si>
    <t>SPAG7</t>
  </si>
  <si>
    <t>SPART</t>
  </si>
  <si>
    <t>SPATA5L1</t>
  </si>
  <si>
    <t>SPATS2L</t>
  </si>
  <si>
    <t>SPCS3</t>
  </si>
  <si>
    <t>SPG11</t>
  </si>
  <si>
    <t>SPG21</t>
  </si>
  <si>
    <t>SPIN1</t>
  </si>
  <si>
    <t>SPOCK1</t>
  </si>
  <si>
    <t>SPOUT1</t>
  </si>
  <si>
    <t>SPP2</t>
  </si>
  <si>
    <t>SPR</t>
  </si>
  <si>
    <t>SQOR</t>
  </si>
  <si>
    <t>SRA1</t>
  </si>
  <si>
    <t>SREBF1</t>
  </si>
  <si>
    <t>SRP19</t>
  </si>
  <si>
    <t>SRPK2</t>
  </si>
  <si>
    <t>SRSF4</t>
  </si>
  <si>
    <t>SS18</t>
  </si>
  <si>
    <t>SSSCA1</t>
  </si>
  <si>
    <t>SSU72</t>
  </si>
  <si>
    <t>ST3GAL6</t>
  </si>
  <si>
    <t>STAM</t>
  </si>
  <si>
    <t>STAM2</t>
  </si>
  <si>
    <t>STAMBP</t>
  </si>
  <si>
    <t>STARD9</t>
  </si>
  <si>
    <t>STAT5B</t>
  </si>
  <si>
    <t>STAT6</t>
  </si>
  <si>
    <t>STAU2</t>
  </si>
  <si>
    <t>STEAP4</t>
  </si>
  <si>
    <t>STK24</t>
  </si>
  <si>
    <t>STK4</t>
  </si>
  <si>
    <t>STON1-G</t>
  </si>
  <si>
    <t>STRA6</t>
  </si>
  <si>
    <t>STRN</t>
  </si>
  <si>
    <t>STX16-N</t>
  </si>
  <si>
    <t>STX5</t>
  </si>
  <si>
    <t>STX6</t>
  </si>
  <si>
    <t>STXBP2</t>
  </si>
  <si>
    <t>STXBP5</t>
  </si>
  <si>
    <t>SUPT6H</t>
  </si>
  <si>
    <t>SUZ12</t>
  </si>
  <si>
    <t>SWAP70</t>
  </si>
  <si>
    <t>SYMPK</t>
  </si>
  <si>
    <t>SYNJ2BP-C</t>
  </si>
  <si>
    <t>SYNPO</t>
  </si>
  <si>
    <t>SYTL4</t>
  </si>
  <si>
    <t>TAB1</t>
  </si>
  <si>
    <t>TAF9</t>
  </si>
  <si>
    <t>TAGLN</t>
  </si>
  <si>
    <t>TATDN1</t>
  </si>
  <si>
    <t>TBC1D13</t>
  </si>
  <si>
    <t>TBC1D2</t>
  </si>
  <si>
    <t>TBC1D4</t>
  </si>
  <si>
    <t>TBC1D9B</t>
  </si>
  <si>
    <t>TBCE</t>
  </si>
  <si>
    <t>TBL1XR1</t>
  </si>
  <si>
    <t>TBPL1</t>
  </si>
  <si>
    <t>TCAF1</t>
  </si>
  <si>
    <t>TCP11L1</t>
  </si>
  <si>
    <t>TEAD2</t>
  </si>
  <si>
    <t>TEX264</t>
  </si>
  <si>
    <t>TF</t>
  </si>
  <si>
    <t>TFAP2B</t>
  </si>
  <si>
    <t>TFB1M</t>
  </si>
  <si>
    <t>TGOLN2</t>
  </si>
  <si>
    <t>THG1L</t>
  </si>
  <si>
    <t>THNSL1</t>
  </si>
  <si>
    <t>THOC5</t>
  </si>
  <si>
    <t>THOP1</t>
  </si>
  <si>
    <t>THUMPD1</t>
  </si>
  <si>
    <t>THUMPD3</t>
  </si>
  <si>
    <t>THY1</t>
  </si>
  <si>
    <t>THYN1</t>
  </si>
  <si>
    <t>TIMM10B</t>
  </si>
  <si>
    <t>TIMM17B</t>
  </si>
  <si>
    <t>TIMM22</t>
  </si>
  <si>
    <t>TIMM29</t>
  </si>
  <si>
    <t>TIMMDC1</t>
  </si>
  <si>
    <t>TIMP1</t>
  </si>
  <si>
    <t>TIMP2</t>
  </si>
  <si>
    <t>TK1</t>
  </si>
  <si>
    <t>TKFC</t>
  </si>
  <si>
    <t>TLE3</t>
  </si>
  <si>
    <t>TLN2</t>
  </si>
  <si>
    <t>TLR3</t>
  </si>
  <si>
    <t>TLR5</t>
  </si>
  <si>
    <t>TMA16</t>
  </si>
  <si>
    <t>TMBIM1</t>
  </si>
  <si>
    <t>TMEM132A</t>
  </si>
  <si>
    <t>TMEM138</t>
  </si>
  <si>
    <t>TMEM14C</t>
  </si>
  <si>
    <t>TMEM165</t>
  </si>
  <si>
    <t>TMEM168</t>
  </si>
  <si>
    <t>TMEM209</t>
  </si>
  <si>
    <t>TMEM263</t>
  </si>
  <si>
    <t>TMEM62</t>
  </si>
  <si>
    <t>TMEM65</t>
  </si>
  <si>
    <t>TMUB1</t>
  </si>
  <si>
    <t>TNFAIP2</t>
  </si>
  <si>
    <t>TNFRSF10A</t>
  </si>
  <si>
    <t>TNFRSF10B</t>
  </si>
  <si>
    <t>TNFRSF11B</t>
  </si>
  <si>
    <t>TNFRSF1A</t>
  </si>
  <si>
    <t>TNK2</t>
  </si>
  <si>
    <t>TNS3</t>
  </si>
  <si>
    <t>TOE1</t>
  </si>
  <si>
    <t>TOM1L2</t>
  </si>
  <si>
    <t>TOMM5</t>
  </si>
  <si>
    <t>TOP3A</t>
  </si>
  <si>
    <t>TOR3A</t>
  </si>
  <si>
    <t>TOR4A</t>
  </si>
  <si>
    <t>TP53RK</t>
  </si>
  <si>
    <t>TPCN1</t>
  </si>
  <si>
    <t>TPX2</t>
  </si>
  <si>
    <t>TRADD</t>
  </si>
  <si>
    <t>TRAF2</t>
  </si>
  <si>
    <t>TRAFD1</t>
  </si>
  <si>
    <t>TRAM1</t>
  </si>
  <si>
    <t>TRAPPC3</t>
  </si>
  <si>
    <t>TRBV4-1</t>
  </si>
  <si>
    <t>TRIM16</t>
  </si>
  <si>
    <t>TRIM24</t>
  </si>
  <si>
    <t>TRIM26</t>
  </si>
  <si>
    <t>TRIM47</t>
  </si>
  <si>
    <t>TRIM56</t>
  </si>
  <si>
    <t>TRIP10</t>
  </si>
  <si>
    <t>TRIP12</t>
  </si>
  <si>
    <t>TRIP6</t>
  </si>
  <si>
    <t>TRMT5</t>
  </si>
  <si>
    <t>TRMT6</t>
  </si>
  <si>
    <t>TRRAP</t>
  </si>
  <si>
    <t>TSBP1</t>
  </si>
  <si>
    <t>TSG101</t>
  </si>
  <si>
    <t>TSN</t>
  </si>
  <si>
    <t>TSPAN1</t>
  </si>
  <si>
    <t>TSPAN14</t>
  </si>
  <si>
    <t>TSPAN8</t>
  </si>
  <si>
    <t>TTC38</t>
  </si>
  <si>
    <t>TTC5</t>
  </si>
  <si>
    <t>TTC8</t>
  </si>
  <si>
    <t>TTC9C</t>
  </si>
  <si>
    <t>TTI1</t>
  </si>
  <si>
    <t>TUBAL3</t>
  </si>
  <si>
    <t>TUBB1</t>
  </si>
  <si>
    <t>TUBGCP2</t>
  </si>
  <si>
    <t>TUBGCP3</t>
  </si>
  <si>
    <t>TUFM</t>
  </si>
  <si>
    <t>TXNIP</t>
  </si>
  <si>
    <t>TYMP</t>
  </si>
  <si>
    <t>TYSND1</t>
  </si>
  <si>
    <t>U2SURP</t>
  </si>
  <si>
    <t>UAP1L1</t>
  </si>
  <si>
    <t>UBA3</t>
  </si>
  <si>
    <t>UBA5</t>
  </si>
  <si>
    <t>UBE2C</t>
  </si>
  <si>
    <t>UBE2D2</t>
  </si>
  <si>
    <t>UBE2H</t>
  </si>
  <si>
    <t>UBE2T</t>
  </si>
  <si>
    <t>UBE2Z</t>
  </si>
  <si>
    <t>UBE4B</t>
  </si>
  <si>
    <t>UBFD1</t>
  </si>
  <si>
    <t>UBIAD1</t>
  </si>
  <si>
    <t>UBL7</t>
  </si>
  <si>
    <t>UBLCP1</t>
  </si>
  <si>
    <t>UBTD2</t>
  </si>
  <si>
    <t>UFM1</t>
  </si>
  <si>
    <t>UGGT2</t>
  </si>
  <si>
    <t>UGP2</t>
  </si>
  <si>
    <t>ULK3</t>
  </si>
  <si>
    <t>UMPS</t>
  </si>
  <si>
    <t>UNC93B1</t>
  </si>
  <si>
    <t>UQCRH</t>
  </si>
  <si>
    <t>URB2</t>
  </si>
  <si>
    <t>UROS</t>
  </si>
  <si>
    <t>USP10</t>
  </si>
  <si>
    <t>USP16</t>
  </si>
  <si>
    <t>USP26</t>
  </si>
  <si>
    <t>USP32</t>
  </si>
  <si>
    <t>USP39</t>
  </si>
  <si>
    <t>USP48</t>
  </si>
  <si>
    <t>USP49</t>
  </si>
  <si>
    <t>USP7</t>
  </si>
  <si>
    <t>UTP15</t>
  </si>
  <si>
    <t>UTP18</t>
  </si>
  <si>
    <t>UXS1</t>
  </si>
  <si>
    <t>VASN</t>
  </si>
  <si>
    <t>VCPIP1</t>
  </si>
  <si>
    <t>VDAC2</t>
  </si>
  <si>
    <t>VIPAS39</t>
  </si>
  <si>
    <t>VMA21</t>
  </si>
  <si>
    <t>VPS11</t>
  </si>
  <si>
    <t>VPS13C</t>
  </si>
  <si>
    <t>VPS16</t>
  </si>
  <si>
    <t>VPS18</t>
  </si>
  <si>
    <t>VPS26A</t>
  </si>
  <si>
    <t>VPS26B</t>
  </si>
  <si>
    <t>VPS28</t>
  </si>
  <si>
    <t>VPS33A</t>
  </si>
  <si>
    <t>VPS33B</t>
  </si>
  <si>
    <t>VPS37C</t>
  </si>
  <si>
    <t>VPS41</t>
  </si>
  <si>
    <t>VPS4B</t>
  </si>
  <si>
    <t>VRK1</t>
  </si>
  <si>
    <t>WARS2</t>
  </si>
  <si>
    <t>WASHC1</t>
  </si>
  <si>
    <t>WASHC2C</t>
  </si>
  <si>
    <t>WASHC4</t>
  </si>
  <si>
    <t>WASHC5</t>
  </si>
  <si>
    <t>WDR11</t>
  </si>
  <si>
    <t>WDR12</t>
  </si>
  <si>
    <t>WDR13</t>
  </si>
  <si>
    <t>WDR17</t>
  </si>
  <si>
    <t>WDR44</t>
  </si>
  <si>
    <t>WDR46</t>
  </si>
  <si>
    <t>WDR48</t>
  </si>
  <si>
    <t>WDR6</t>
  </si>
  <si>
    <t>WDR70</t>
  </si>
  <si>
    <t>WDR81</t>
  </si>
  <si>
    <t>WDR91</t>
  </si>
  <si>
    <t>WFS1</t>
  </si>
  <si>
    <t>WIPI2</t>
  </si>
  <si>
    <t>WTAP</t>
  </si>
  <si>
    <t>XAB2</t>
  </si>
  <si>
    <t>YBEY</t>
  </si>
  <si>
    <t>YBX3</t>
  </si>
  <si>
    <t>YIF1A</t>
  </si>
  <si>
    <t>YIPF3</t>
  </si>
  <si>
    <t>YIPF4</t>
  </si>
  <si>
    <t>YIPF5</t>
  </si>
  <si>
    <t>YIPF6</t>
  </si>
  <si>
    <t>YTHDC2</t>
  </si>
  <si>
    <t>YTHDF3</t>
  </si>
  <si>
    <t>YY1</t>
  </si>
  <si>
    <t>ZBTB25</t>
  </si>
  <si>
    <t>ZC3H11A</t>
  </si>
  <si>
    <t>ZC3H14</t>
  </si>
  <si>
    <t>ZC3H7A</t>
  </si>
  <si>
    <t>ZNF207</t>
  </si>
  <si>
    <t>ZNF326</t>
  </si>
  <si>
    <t>ZNF550</t>
  </si>
  <si>
    <t>ZNF598</t>
  </si>
  <si>
    <t>ZNF622</t>
  </si>
  <si>
    <t>ZNFX1</t>
  </si>
  <si>
    <t>ZNHIT2</t>
  </si>
  <si>
    <t>ZRANB2</t>
  </si>
  <si>
    <t>ZW10</t>
  </si>
  <si>
    <t>FTL</t>
  </si>
  <si>
    <t>DPP7</t>
  </si>
  <si>
    <t>TMED3</t>
  </si>
  <si>
    <t>HTRA1</t>
  </si>
  <si>
    <t>RRAGC</t>
  </si>
  <si>
    <t>TGFBI</t>
  </si>
  <si>
    <t>SLC1A4</t>
  </si>
  <si>
    <t>TMEM106B</t>
  </si>
  <si>
    <t>PIP4P1</t>
  </si>
  <si>
    <t>BMP1</t>
  </si>
  <si>
    <t>BABAM1</t>
  </si>
  <si>
    <t>AP2S1</t>
  </si>
  <si>
    <t>TTI2</t>
  </si>
  <si>
    <t>ABCA1</t>
  </si>
  <si>
    <t>ABCB10</t>
  </si>
  <si>
    <t>ABHD13</t>
  </si>
  <si>
    <t>ABHD14A-A</t>
  </si>
  <si>
    <t>ABHD3</t>
  </si>
  <si>
    <t>ABHD5</t>
  </si>
  <si>
    <t>ABI3BP</t>
  </si>
  <si>
    <t>ACE2</t>
  </si>
  <si>
    <t>ACOX2</t>
  </si>
  <si>
    <t>ACP5</t>
  </si>
  <si>
    <t>ACP6</t>
  </si>
  <si>
    <t>ACPP</t>
  </si>
  <si>
    <t>ACSL5</t>
  </si>
  <si>
    <t>ACTN4</t>
  </si>
  <si>
    <t>ACYP2</t>
  </si>
  <si>
    <t>ADGRG6</t>
  </si>
  <si>
    <t>ADNP</t>
  </si>
  <si>
    <t>ADSL</t>
  </si>
  <si>
    <t>AGO1</t>
  </si>
  <si>
    <t>AGXT2</t>
  </si>
  <si>
    <t>AICDA</t>
  </si>
  <si>
    <t>AIFM2</t>
  </si>
  <si>
    <t>AJUBA</t>
  </si>
  <si>
    <t>AK1</t>
  </si>
  <si>
    <t>ALAD</t>
  </si>
  <si>
    <t>ALDH1L2</t>
  </si>
  <si>
    <t>ALG1</t>
  </si>
  <si>
    <t>ALG10</t>
  </si>
  <si>
    <t>ALKBH6</t>
  </si>
  <si>
    <t>ALPI</t>
  </si>
  <si>
    <t>ANGPTL4</t>
  </si>
  <si>
    <t>ANKHD1</t>
  </si>
  <si>
    <t>ANKS3</t>
  </si>
  <si>
    <t>ANP32E</t>
  </si>
  <si>
    <t>ANXA13</t>
  </si>
  <si>
    <t>AP5B1</t>
  </si>
  <si>
    <t>APH1B</t>
  </si>
  <si>
    <t>APOC4-A</t>
  </si>
  <si>
    <t>APOH</t>
  </si>
  <si>
    <t>APOO</t>
  </si>
  <si>
    <t>APP</t>
  </si>
  <si>
    <t>APPL2</t>
  </si>
  <si>
    <t>ARF4</t>
  </si>
  <si>
    <t>ARG1</t>
  </si>
  <si>
    <t>ARHGAP1</t>
  </si>
  <si>
    <t>ARL6IP6</t>
  </si>
  <si>
    <t>ARMT1</t>
  </si>
  <si>
    <t>ARR3</t>
  </si>
  <si>
    <t>ARRDC2</t>
  </si>
  <si>
    <t>ASAH2</t>
  </si>
  <si>
    <t>ASGR2</t>
  </si>
  <si>
    <t>ATAD1</t>
  </si>
  <si>
    <t>ATG2B</t>
  </si>
  <si>
    <t>ATM</t>
  </si>
  <si>
    <t>ATP2C1</t>
  </si>
  <si>
    <t>ATP6AP2</t>
  </si>
  <si>
    <t>ATP6V0A2</t>
  </si>
  <si>
    <t>ATXN10</t>
  </si>
  <si>
    <t>AUH</t>
  </si>
  <si>
    <t>B3GAT3</t>
  </si>
  <si>
    <t>B4GALT4</t>
  </si>
  <si>
    <t>BAMBI</t>
  </si>
  <si>
    <t>BCKDK</t>
  </si>
  <si>
    <t>BECN1</t>
  </si>
  <si>
    <t>BIN1</t>
  </si>
  <si>
    <t>BMPR1A</t>
  </si>
  <si>
    <t>BNIP3</t>
  </si>
  <si>
    <t>BOC</t>
  </si>
  <si>
    <t>BRCA2</t>
  </si>
  <si>
    <t>BRD2</t>
  </si>
  <si>
    <t>BSCL2</t>
  </si>
  <si>
    <t>BTAF1</t>
  </si>
  <si>
    <t>BTD</t>
  </si>
  <si>
    <t>C10orf62</t>
  </si>
  <si>
    <t>C2orf72</t>
  </si>
  <si>
    <t>C2orf92</t>
  </si>
  <si>
    <t>C6orf120</t>
  </si>
  <si>
    <t>C8orf82</t>
  </si>
  <si>
    <t>CA4</t>
  </si>
  <si>
    <t>CACFD1</t>
  </si>
  <si>
    <t>CADM1</t>
  </si>
  <si>
    <t>CALML5</t>
  </si>
  <si>
    <t>CAP2</t>
  </si>
  <si>
    <t>CAPN5</t>
  </si>
  <si>
    <t>CARNS1</t>
  </si>
  <si>
    <t>CARS2</t>
  </si>
  <si>
    <t>CASP6</t>
  </si>
  <si>
    <t>CASP7</t>
  </si>
  <si>
    <t>CBFA2T2</t>
  </si>
  <si>
    <t>CBX1</t>
  </si>
  <si>
    <t>CCDC12</t>
  </si>
  <si>
    <t>CCDC168</t>
  </si>
  <si>
    <t>CCDC66</t>
  </si>
  <si>
    <t>CCR6</t>
  </si>
  <si>
    <t>CD68</t>
  </si>
  <si>
    <t>CDH13</t>
  </si>
  <si>
    <t>CDK5RAP1</t>
  </si>
  <si>
    <t>CDV3</t>
  </si>
  <si>
    <t>CEACAM6</t>
  </si>
  <si>
    <t>CENPH</t>
  </si>
  <si>
    <t>CEP112</t>
  </si>
  <si>
    <t>CEP170</t>
  </si>
  <si>
    <t>CEP290</t>
  </si>
  <si>
    <t>CEPT1</t>
  </si>
  <si>
    <t>CERS4</t>
  </si>
  <si>
    <t>CFL2</t>
  </si>
  <si>
    <t>CHCHD10</t>
  </si>
  <si>
    <t>CHD4</t>
  </si>
  <si>
    <t>CHST9</t>
  </si>
  <si>
    <t>CHTOP</t>
  </si>
  <si>
    <t>CIB1</t>
  </si>
  <si>
    <t>CKS1B</t>
  </si>
  <si>
    <t>CLDN1</t>
  </si>
  <si>
    <t>CLDN6</t>
  </si>
  <si>
    <t>CLDND1</t>
  </si>
  <si>
    <t>CLIC6</t>
  </si>
  <si>
    <t>CLK4</t>
  </si>
  <si>
    <t>CLRN3</t>
  </si>
  <si>
    <t>CLSTN3</t>
  </si>
  <si>
    <t>CMIP</t>
  </si>
  <si>
    <t>CMTM6</t>
  </si>
  <si>
    <t>CNPY3</t>
  </si>
  <si>
    <t>COA4</t>
  </si>
  <si>
    <t>COG6</t>
  </si>
  <si>
    <t>COL5A2</t>
  </si>
  <si>
    <t>COL6A3</t>
  </si>
  <si>
    <t>COMMD10</t>
  </si>
  <si>
    <t>COMMD5</t>
  </si>
  <si>
    <t>COMTD1</t>
  </si>
  <si>
    <t>COPS3</t>
  </si>
  <si>
    <t>CORO7-P</t>
  </si>
  <si>
    <t>COTL1</t>
  </si>
  <si>
    <t>COX17</t>
  </si>
  <si>
    <t>CP</t>
  </si>
  <si>
    <t>CPEB4</t>
  </si>
  <si>
    <t>CPNE5</t>
  </si>
  <si>
    <t>CPPED1</t>
  </si>
  <si>
    <t>CPQ</t>
  </si>
  <si>
    <t>CROT</t>
  </si>
  <si>
    <t>CST3</t>
  </si>
  <si>
    <t>CSTF2</t>
  </si>
  <si>
    <t>CTPS1</t>
  </si>
  <si>
    <t>CTSE</t>
  </si>
  <si>
    <t>CTSO</t>
  </si>
  <si>
    <t>CUL5</t>
  </si>
  <si>
    <t>CX3CL1</t>
  </si>
  <si>
    <t>CXCL5</t>
  </si>
  <si>
    <t>CXCL8</t>
  </si>
  <si>
    <t>CXorf58</t>
  </si>
  <si>
    <t>CYP27A1</t>
  </si>
  <si>
    <t>CYP2J2</t>
  </si>
  <si>
    <t>CYP2S1</t>
  </si>
  <si>
    <t>CYP4F12</t>
  </si>
  <si>
    <t>CZIB</t>
  </si>
  <si>
    <t>DAAM1</t>
  </si>
  <si>
    <t>DAP</t>
  </si>
  <si>
    <t>DDX21</t>
  </si>
  <si>
    <t>DDX25</t>
  </si>
  <si>
    <t>DGAT1</t>
  </si>
  <si>
    <t>DGUOK</t>
  </si>
  <si>
    <t>DHRS3</t>
  </si>
  <si>
    <t>DKK1</t>
  </si>
  <si>
    <t>DLGAP4</t>
  </si>
  <si>
    <t>DMGDH</t>
  </si>
  <si>
    <t>DNAH5</t>
  </si>
  <si>
    <t>DNLZ</t>
  </si>
  <si>
    <t>DNM1L</t>
  </si>
  <si>
    <t>DOCK6</t>
  </si>
  <si>
    <t>DPY19L1</t>
  </si>
  <si>
    <t>DSG2</t>
  </si>
  <si>
    <t>DTNBP1</t>
  </si>
  <si>
    <t>DUSP9</t>
  </si>
  <si>
    <t>DZANK1</t>
  </si>
  <si>
    <t>EDIL3</t>
  </si>
  <si>
    <t>EDNRB</t>
  </si>
  <si>
    <t>EIF1B</t>
  </si>
  <si>
    <t>EIF2AK3</t>
  </si>
  <si>
    <t>EIF2B2</t>
  </si>
  <si>
    <t>EIF4H</t>
  </si>
  <si>
    <t>ELL3</t>
  </si>
  <si>
    <t>ELOC</t>
  </si>
  <si>
    <t>ELOVL7</t>
  </si>
  <si>
    <t>EMC10</t>
  </si>
  <si>
    <t>EMC3</t>
  </si>
  <si>
    <t>EMC7</t>
  </si>
  <si>
    <t>ENKD1</t>
  </si>
  <si>
    <t>ENPP3</t>
  </si>
  <si>
    <t>ENPP5</t>
  </si>
  <si>
    <t>ENTPD5</t>
  </si>
  <si>
    <t>EPB41</t>
  </si>
  <si>
    <t>EPHX2</t>
  </si>
  <si>
    <t>EPS8L3</t>
  </si>
  <si>
    <t>ERBB2</t>
  </si>
  <si>
    <t>ERBB3</t>
  </si>
  <si>
    <t>ERBB4</t>
  </si>
  <si>
    <t>ERGIC2</t>
  </si>
  <si>
    <t>ERO1B</t>
  </si>
  <si>
    <t>ERP27</t>
  </si>
  <si>
    <t>ERVK-2</t>
  </si>
  <si>
    <t>EXOC3</t>
  </si>
  <si>
    <t>EXOSC3</t>
  </si>
  <si>
    <t>EXOSC4</t>
  </si>
  <si>
    <t>F11</t>
  </si>
  <si>
    <t>FAHD2B</t>
  </si>
  <si>
    <t>FAM45BP</t>
  </si>
  <si>
    <t>FASTKD2</t>
  </si>
  <si>
    <t>FCGRT</t>
  </si>
  <si>
    <t>FGF19</t>
  </si>
  <si>
    <t>FGFR3</t>
  </si>
  <si>
    <t>FGL1</t>
  </si>
  <si>
    <t>FIG4</t>
  </si>
  <si>
    <t>FMR1</t>
  </si>
  <si>
    <t>FOLH1</t>
  </si>
  <si>
    <t>FRAS1</t>
  </si>
  <si>
    <t>FST</t>
  </si>
  <si>
    <t>FTO</t>
  </si>
  <si>
    <t>FYCO1</t>
  </si>
  <si>
    <t>FZD4</t>
  </si>
  <si>
    <t>FZD7</t>
  </si>
  <si>
    <t>GALNT12</t>
  </si>
  <si>
    <t>GALNT4</t>
  </si>
  <si>
    <t>GAS2</t>
  </si>
  <si>
    <t>GBP1</t>
  </si>
  <si>
    <t>GCHFR</t>
  </si>
  <si>
    <t>GCLM</t>
  </si>
  <si>
    <t>GDPD1</t>
  </si>
  <si>
    <t>GDPD5</t>
  </si>
  <si>
    <t>GEMIN5</t>
  </si>
  <si>
    <t>GHITM</t>
  </si>
  <si>
    <t>GIPC1</t>
  </si>
  <si>
    <t>GJB1</t>
  </si>
  <si>
    <t>GJC1</t>
  </si>
  <si>
    <t>GLTPD2</t>
  </si>
  <si>
    <t>GMPS</t>
  </si>
  <si>
    <t>GNB3</t>
  </si>
  <si>
    <t>GNG12</t>
  </si>
  <si>
    <t>GNPDA1</t>
  </si>
  <si>
    <t>GOLGA5</t>
  </si>
  <si>
    <t>GORASP1</t>
  </si>
  <si>
    <t>GPRC5C</t>
  </si>
  <si>
    <t>GPT2</t>
  </si>
  <si>
    <t>GPX8</t>
  </si>
  <si>
    <t>GRIA2</t>
  </si>
  <si>
    <t>GRID2</t>
  </si>
  <si>
    <t>GRN</t>
  </si>
  <si>
    <t>GSDME</t>
  </si>
  <si>
    <t>GSTM3</t>
  </si>
  <si>
    <t>GSTZ1</t>
  </si>
  <si>
    <t>GTF2F2</t>
  </si>
  <si>
    <t>GTPBP10</t>
  </si>
  <si>
    <t>GTSF1</t>
  </si>
  <si>
    <t>GUCY2C</t>
  </si>
  <si>
    <t>HABP4</t>
  </si>
  <si>
    <t>HAX1</t>
  </si>
  <si>
    <t>HDAC2</t>
  </si>
  <si>
    <t>HDAC6</t>
  </si>
  <si>
    <t>HEATR5B</t>
  </si>
  <si>
    <t>HEBP2</t>
  </si>
  <si>
    <t>HELZ2</t>
  </si>
  <si>
    <t>HKDC1</t>
  </si>
  <si>
    <t>HMGA1</t>
  </si>
  <si>
    <t>HMOX2</t>
  </si>
  <si>
    <t>HOOK1</t>
  </si>
  <si>
    <t>HPN</t>
  </si>
  <si>
    <t>HPRT1</t>
  </si>
  <si>
    <t>HSD3B1</t>
  </si>
  <si>
    <t>HSPA4L</t>
  </si>
  <si>
    <t>HSPG2</t>
  </si>
  <si>
    <t>HTRA2</t>
  </si>
  <si>
    <t>HUWE1</t>
  </si>
  <si>
    <t>IBTK</t>
  </si>
  <si>
    <t>IGSF1</t>
  </si>
  <si>
    <t>IGSF21</t>
  </si>
  <si>
    <t>IHH</t>
  </si>
  <si>
    <t>INAVA</t>
  </si>
  <si>
    <t>INSIG2</t>
  </si>
  <si>
    <t>IPO9</t>
  </si>
  <si>
    <t>IQCA1L</t>
  </si>
  <si>
    <t>ITPKA</t>
  </si>
  <si>
    <t>JAG1</t>
  </si>
  <si>
    <t>KCTD3</t>
  </si>
  <si>
    <t>KCTD7</t>
  </si>
  <si>
    <t>KDELR2</t>
  </si>
  <si>
    <t>KDM5A</t>
  </si>
  <si>
    <t>KIAA1217</t>
  </si>
  <si>
    <t>KIF14</t>
  </si>
  <si>
    <t>KIF3A</t>
  </si>
  <si>
    <t>KIF5A</t>
  </si>
  <si>
    <t>KLB</t>
  </si>
  <si>
    <t>KNG1</t>
  </si>
  <si>
    <t>KRT17</t>
  </si>
  <si>
    <t>KRT8</t>
  </si>
  <si>
    <t>LAD1</t>
  </si>
  <si>
    <t>LAMP3</t>
  </si>
  <si>
    <t>LANCL2</t>
  </si>
  <si>
    <t>LCN2</t>
  </si>
  <si>
    <t>LGR4</t>
  </si>
  <si>
    <t>LIFR</t>
  </si>
  <si>
    <t>LIPC</t>
  </si>
  <si>
    <t>LPCAT1</t>
  </si>
  <si>
    <t>LRCH3</t>
  </si>
  <si>
    <t>LRMDA</t>
  </si>
  <si>
    <t>LRP8</t>
  </si>
  <si>
    <t>LRRC8A</t>
  </si>
  <si>
    <t>LRRFIP1</t>
  </si>
  <si>
    <t>LUZP1</t>
  </si>
  <si>
    <t>MACROD1</t>
  </si>
  <si>
    <t>MAGEB6B</t>
  </si>
  <si>
    <t>MAIP1</t>
  </si>
  <si>
    <t>MAP1A</t>
  </si>
  <si>
    <t>MAP1B</t>
  </si>
  <si>
    <t>MAP1LC3B2</t>
  </si>
  <si>
    <t>MAP4K3</t>
  </si>
  <si>
    <t>MAPKAP1</t>
  </si>
  <si>
    <t>MARCH5</t>
  </si>
  <si>
    <t>MARS2</t>
  </si>
  <si>
    <t>MBLAC2</t>
  </si>
  <si>
    <t>MCAT</t>
  </si>
  <si>
    <t>MCRIP1</t>
  </si>
  <si>
    <t>MEAF6</t>
  </si>
  <si>
    <t>MEGF8</t>
  </si>
  <si>
    <t>MEST</t>
  </si>
  <si>
    <t>MFAP3</t>
  </si>
  <si>
    <t>MFSD4B</t>
  </si>
  <si>
    <t>MFSD6</t>
  </si>
  <si>
    <t>MGAT4A</t>
  </si>
  <si>
    <t>MGLL</t>
  </si>
  <si>
    <t>MGRN1</t>
  </si>
  <si>
    <t>MIEF1</t>
  </si>
  <si>
    <t>MIOS</t>
  </si>
  <si>
    <t>MKLN1</t>
  </si>
  <si>
    <t>MKRN3</t>
  </si>
  <si>
    <t>MLYCD</t>
  </si>
  <si>
    <t>MMAA</t>
  </si>
  <si>
    <t>MMGT1</t>
  </si>
  <si>
    <t>MMP12</t>
  </si>
  <si>
    <t>MMP15</t>
  </si>
  <si>
    <t>MPC1</t>
  </si>
  <si>
    <t>MPRIP</t>
  </si>
  <si>
    <t>MPV17L</t>
  </si>
  <si>
    <t>MPZL2</t>
  </si>
  <si>
    <t>MRE11</t>
  </si>
  <si>
    <t>MROH1</t>
  </si>
  <si>
    <t>MRPL19</t>
  </si>
  <si>
    <t>MRPL33</t>
  </si>
  <si>
    <t>MRPL43</t>
  </si>
  <si>
    <t>MRPL52</t>
  </si>
  <si>
    <t>MRPS18C</t>
  </si>
  <si>
    <t>MRPS2</t>
  </si>
  <si>
    <t>MTAP</t>
  </si>
  <si>
    <t>MUC13</t>
  </si>
  <si>
    <t>MVD</t>
  </si>
  <si>
    <t>MYH14</t>
  </si>
  <si>
    <t>MYOF</t>
  </si>
  <si>
    <t>MYRF</t>
  </si>
  <si>
    <t>MZT2B</t>
  </si>
  <si>
    <t>NARF</t>
  </si>
  <si>
    <t>NAT8</t>
  </si>
  <si>
    <t>NBN</t>
  </si>
  <si>
    <t>NBPF7</t>
  </si>
  <si>
    <t>NBR1</t>
  </si>
  <si>
    <t>NCAPG</t>
  </si>
  <si>
    <t>NCOA4</t>
  </si>
  <si>
    <t>NCOR2</t>
  </si>
  <si>
    <t>NDUFA11</t>
  </si>
  <si>
    <t>NDUFA12</t>
  </si>
  <si>
    <t>NDUFAF3</t>
  </si>
  <si>
    <t>NDUFS5</t>
  </si>
  <si>
    <t>NEU4</t>
  </si>
  <si>
    <t>NGLY1</t>
  </si>
  <si>
    <t>NIN</t>
  </si>
  <si>
    <t>NIT2</t>
  </si>
  <si>
    <t>NLRP10</t>
  </si>
  <si>
    <t>NME1</t>
  </si>
  <si>
    <t>NME4</t>
  </si>
  <si>
    <t>NNT</t>
  </si>
  <si>
    <t>NOA1</t>
  </si>
  <si>
    <t>NOLC1</t>
  </si>
  <si>
    <t>NOMO3</t>
  </si>
  <si>
    <t>NPC1L1</t>
  </si>
  <si>
    <t>NR2C2AP</t>
  </si>
  <si>
    <t>NR6A1</t>
  </si>
  <si>
    <t>NSMCE4A</t>
  </si>
  <si>
    <t>NUDT16L1</t>
  </si>
  <si>
    <t>NUDT6</t>
  </si>
  <si>
    <t>NUDT8</t>
  </si>
  <si>
    <t>NUDT9</t>
  </si>
  <si>
    <t>NUMB</t>
  </si>
  <si>
    <t>NUP133</t>
  </si>
  <si>
    <t>NUP205</t>
  </si>
  <si>
    <t>NUP214</t>
  </si>
  <si>
    <t>NUP35</t>
  </si>
  <si>
    <t>NUP62</t>
  </si>
  <si>
    <t>NUP93</t>
  </si>
  <si>
    <t>NUS1</t>
  </si>
  <si>
    <t>NXF1</t>
  </si>
  <si>
    <t>OGG1</t>
  </si>
  <si>
    <t>OTC</t>
  </si>
  <si>
    <t>OTUD1</t>
  </si>
  <si>
    <t>OTUD4</t>
  </si>
  <si>
    <t>OXA1L</t>
  </si>
  <si>
    <t>PAH</t>
  </si>
  <si>
    <t>PARD6G</t>
  </si>
  <si>
    <t>PARP14</t>
  </si>
  <si>
    <t>PCBD1</t>
  </si>
  <si>
    <t>PCDHB1</t>
  </si>
  <si>
    <t>PCDHB3</t>
  </si>
  <si>
    <t>PCSK9</t>
  </si>
  <si>
    <t>PDCD4</t>
  </si>
  <si>
    <t>PDP1</t>
  </si>
  <si>
    <t>PDXK</t>
  </si>
  <si>
    <t>PDZD11</t>
  </si>
  <si>
    <t>PET117</t>
  </si>
  <si>
    <t>PEX13</t>
  </si>
  <si>
    <t>PHLDA1</t>
  </si>
  <si>
    <t>PHLDB2</t>
  </si>
  <si>
    <t>PIPOX</t>
  </si>
  <si>
    <t>PLA2G12B</t>
  </si>
  <si>
    <t>PLAA</t>
  </si>
  <si>
    <t>PLCG1</t>
  </si>
  <si>
    <t>PLCXD1</t>
  </si>
  <si>
    <t>PLEKHA7</t>
  </si>
  <si>
    <t>PLEKHH1</t>
  </si>
  <si>
    <t>PLGRKT</t>
  </si>
  <si>
    <t>PLRG1</t>
  </si>
  <si>
    <t>PLS1</t>
  </si>
  <si>
    <t>PLTP</t>
  </si>
  <si>
    <t>PMM2</t>
  </si>
  <si>
    <t>PNKP</t>
  </si>
  <si>
    <t>PNPLA4</t>
  </si>
  <si>
    <t>POLRMT</t>
  </si>
  <si>
    <t>PON3</t>
  </si>
  <si>
    <t>PPP1CB</t>
  </si>
  <si>
    <t>PPP1CC</t>
  </si>
  <si>
    <t>PPP3CA</t>
  </si>
  <si>
    <t>PPP5C</t>
  </si>
  <si>
    <t>PROC</t>
  </si>
  <si>
    <t>PRODH</t>
  </si>
  <si>
    <t>PROS1</t>
  </si>
  <si>
    <t>PRRC2A</t>
  </si>
  <si>
    <t>PRRC2B</t>
  </si>
  <si>
    <t>PRXL2C</t>
  </si>
  <si>
    <t>PSMD6</t>
  </si>
  <si>
    <t>PSMD8</t>
  </si>
  <si>
    <t>PSMD9</t>
  </si>
  <si>
    <t>PSMG1</t>
  </si>
  <si>
    <t>PTCH1</t>
  </si>
  <si>
    <t>PTDSS1</t>
  </si>
  <si>
    <t>PTGIS</t>
  </si>
  <si>
    <t>PTP4A1</t>
  </si>
  <si>
    <t>PTPMT1</t>
  </si>
  <si>
    <t>PTPN6</t>
  </si>
  <si>
    <t>PTPRA</t>
  </si>
  <si>
    <t>PYURF</t>
  </si>
  <si>
    <t>QKI</t>
  </si>
  <si>
    <t>QSOX1</t>
  </si>
  <si>
    <t>RAB24</t>
  </si>
  <si>
    <t>RAB31</t>
  </si>
  <si>
    <t>RABGAP1</t>
  </si>
  <si>
    <t>RAF1</t>
  </si>
  <si>
    <t>RAI14</t>
  </si>
  <si>
    <t>RALGAPA2</t>
  </si>
  <si>
    <t>RAPH1</t>
  </si>
  <si>
    <t>RBBP7</t>
  </si>
  <si>
    <t>RBKS</t>
  </si>
  <si>
    <t>RBM47</t>
  </si>
  <si>
    <t>RBP2</t>
  </si>
  <si>
    <t>RBPMS</t>
  </si>
  <si>
    <t>RDH10</t>
  </si>
  <si>
    <t>REXO2</t>
  </si>
  <si>
    <t>RFC3</t>
  </si>
  <si>
    <t>RHBDD1</t>
  </si>
  <si>
    <t>RHOG</t>
  </si>
  <si>
    <t>RHOU</t>
  </si>
  <si>
    <t>RMDN2</t>
  </si>
  <si>
    <t>RMDN3</t>
  </si>
  <si>
    <t>RND3</t>
  </si>
  <si>
    <t>RNF114</t>
  </si>
  <si>
    <t>RNF5</t>
  </si>
  <si>
    <t>ROCK1</t>
  </si>
  <si>
    <t>ROCK2</t>
  </si>
  <si>
    <t>RORA</t>
  </si>
  <si>
    <t>RPA3</t>
  </si>
  <si>
    <t>RPE</t>
  </si>
  <si>
    <t>RPL36AL</t>
  </si>
  <si>
    <t>RPL37</t>
  </si>
  <si>
    <t>RRBP1</t>
  </si>
  <si>
    <t>RRM1</t>
  </si>
  <si>
    <t>S100A16</t>
  </si>
  <si>
    <t>S100A6</t>
  </si>
  <si>
    <t>SAR1B</t>
  </si>
  <si>
    <t>SARAF</t>
  </si>
  <si>
    <t>SARS</t>
  </si>
  <si>
    <t>SC5D</t>
  </si>
  <si>
    <t>SCEL</t>
  </si>
  <si>
    <t>SCO2</t>
  </si>
  <si>
    <t>SCYL2</t>
  </si>
  <si>
    <t>SDHAF2</t>
  </si>
  <si>
    <t>SELENBP1</t>
  </si>
  <si>
    <t>SEPSECS</t>
  </si>
  <si>
    <t>SERPINA3</t>
  </si>
  <si>
    <t>SERPINA4</t>
  </si>
  <si>
    <t>SERPINB9</t>
  </si>
  <si>
    <t>SERPINC1</t>
  </si>
  <si>
    <t>SERPIND1</t>
  </si>
  <si>
    <t>SERPING1</t>
  </si>
  <si>
    <t>SF3B5</t>
  </si>
  <si>
    <t>SFN</t>
  </si>
  <si>
    <t>SFXN5</t>
  </si>
  <si>
    <t>SH3BGRL2</t>
  </si>
  <si>
    <t>SH3BGRL3</t>
  </si>
  <si>
    <t>SH3BP1</t>
  </si>
  <si>
    <t>SH3PXD2A</t>
  </si>
  <si>
    <t>SIDT2</t>
  </si>
  <si>
    <t>SIRT3</t>
  </si>
  <si>
    <t>SLC16A10</t>
  </si>
  <si>
    <t>SLC20A2</t>
  </si>
  <si>
    <t>SLC22A3</t>
  </si>
  <si>
    <t>SLC22A9</t>
  </si>
  <si>
    <t>SLC25A42</t>
  </si>
  <si>
    <t>SLC25A46</t>
  </si>
  <si>
    <t>SLC29A2</t>
  </si>
  <si>
    <t>SLC35D2</t>
  </si>
  <si>
    <t>SLC38A3</t>
  </si>
  <si>
    <t>SLC39A11</t>
  </si>
  <si>
    <t>SLC39A3</t>
  </si>
  <si>
    <t>SLC43A1</t>
  </si>
  <si>
    <t>SLC7A1</t>
  </si>
  <si>
    <t>SLC7A11</t>
  </si>
  <si>
    <t>SLCO4C1</t>
  </si>
  <si>
    <t>SLIT1</t>
  </si>
  <si>
    <t>SMAP1</t>
  </si>
  <si>
    <t>SMC1A</t>
  </si>
  <si>
    <t>SMG1</t>
  </si>
  <si>
    <t>SMG9</t>
  </si>
  <si>
    <t>SMIM1</t>
  </si>
  <si>
    <t>SNRPA1</t>
  </si>
  <si>
    <t>SNX15</t>
  </si>
  <si>
    <t>SNX30</t>
  </si>
  <si>
    <t>SNX6</t>
  </si>
  <si>
    <t>SOAT2</t>
  </si>
  <si>
    <t>SON</t>
  </si>
  <si>
    <t>SORCS2</t>
  </si>
  <si>
    <t>SPARC</t>
  </si>
  <si>
    <t>SPATA20</t>
  </si>
  <si>
    <t>SPECC1L</t>
  </si>
  <si>
    <t>SPG7</t>
  </si>
  <si>
    <t>SPINT1</t>
  </si>
  <si>
    <t>SPRYD4</t>
  </si>
  <si>
    <t>SPTBN5</t>
  </si>
  <si>
    <t>SRD5A3</t>
  </si>
  <si>
    <t>SRPK1</t>
  </si>
  <si>
    <t>SRRM2</t>
  </si>
  <si>
    <t>ST3GAL2</t>
  </si>
  <si>
    <t>STAT3</t>
  </si>
  <si>
    <t>STC2</t>
  </si>
  <si>
    <t>STEAP1</t>
  </si>
  <si>
    <t>STIM1</t>
  </si>
  <si>
    <t>STUB1</t>
  </si>
  <si>
    <t>STX10</t>
  </si>
  <si>
    <t>STX4</t>
  </si>
  <si>
    <t>SULT1A3</t>
  </si>
  <si>
    <t>SULT2A1</t>
  </si>
  <si>
    <t>SUOX</t>
  </si>
  <si>
    <t>SYT17</t>
  </si>
  <si>
    <t>TASP1</t>
  </si>
  <si>
    <t>TBC1D10C</t>
  </si>
  <si>
    <t>TGFBR2</t>
  </si>
  <si>
    <t>THTPA</t>
  </si>
  <si>
    <t>THUMPD2</t>
  </si>
  <si>
    <t>TIGAR</t>
  </si>
  <si>
    <t>TIMM23B</t>
  </si>
  <si>
    <t>TINAGL1</t>
  </si>
  <si>
    <t>TIPRL</t>
  </si>
  <si>
    <t>TJP3</t>
  </si>
  <si>
    <t>TM2D1</t>
  </si>
  <si>
    <t>TMC7</t>
  </si>
  <si>
    <t>TMCC3</t>
  </si>
  <si>
    <t>TMEM123</t>
  </si>
  <si>
    <t>TMEM127</t>
  </si>
  <si>
    <t>TMEM135</t>
  </si>
  <si>
    <t>TMEM160</t>
  </si>
  <si>
    <t>TMEM200A</t>
  </si>
  <si>
    <t>TMEM37</t>
  </si>
  <si>
    <t>TMEM45B</t>
  </si>
  <si>
    <t>TMEM87B</t>
  </si>
  <si>
    <t>TNFRSF21</t>
  </si>
  <si>
    <t>TNNI3</t>
  </si>
  <si>
    <t>TNPO1</t>
  </si>
  <si>
    <t>TNRC6B</t>
  </si>
  <si>
    <t>TOMM34</t>
  </si>
  <si>
    <t>TOP2A</t>
  </si>
  <si>
    <t>TPM2</t>
  </si>
  <si>
    <t>TPRG1L</t>
  </si>
  <si>
    <t>TRAF4</t>
  </si>
  <si>
    <t>TRAPPC10</t>
  </si>
  <si>
    <t>TRIM32</t>
  </si>
  <si>
    <t>TRPT1</t>
  </si>
  <si>
    <t>TRUB1</t>
  </si>
  <si>
    <t>TSNAX</t>
  </si>
  <si>
    <t>TSTA3</t>
  </si>
  <si>
    <t>TTK</t>
  </si>
  <si>
    <t>TTLL12</t>
  </si>
  <si>
    <t>TTN</t>
  </si>
  <si>
    <t>TUBB2B</t>
  </si>
  <si>
    <t>TWF2</t>
  </si>
  <si>
    <t>TXLNG</t>
  </si>
  <si>
    <t>UBAC2</t>
  </si>
  <si>
    <t>UBAP1</t>
  </si>
  <si>
    <t>UBE2I</t>
  </si>
  <si>
    <t>UBE2L3</t>
  </si>
  <si>
    <t>UBE2L6</t>
  </si>
  <si>
    <t>UBE2M</t>
  </si>
  <si>
    <t>UBP1</t>
  </si>
  <si>
    <t>UBTF</t>
  </si>
  <si>
    <t>UBXN6</t>
  </si>
  <si>
    <t>UCHL3</t>
  </si>
  <si>
    <t>UFC1</t>
  </si>
  <si>
    <t>UGT2B4</t>
  </si>
  <si>
    <t>UPP1</t>
  </si>
  <si>
    <t>UQCC3</t>
  </si>
  <si>
    <t>UTP4</t>
  </si>
  <si>
    <t>VAMP5</t>
  </si>
  <si>
    <t>VEZT</t>
  </si>
  <si>
    <t>VNN2</t>
  </si>
  <si>
    <t>VWA3B</t>
  </si>
  <si>
    <t>WDR18</t>
  </si>
  <si>
    <t>WDR45B</t>
  </si>
  <si>
    <t>WDR59</t>
  </si>
  <si>
    <t>WDR92</t>
  </si>
  <si>
    <t>WRB-S</t>
  </si>
  <si>
    <t>WT1</t>
  </si>
  <si>
    <t>XPNPEP1</t>
  </si>
  <si>
    <t>XPO7</t>
  </si>
  <si>
    <t>YAP1</t>
  </si>
  <si>
    <t>YKT6</t>
  </si>
  <si>
    <t>ZBTB6</t>
  </si>
  <si>
    <t>ZNF277</t>
  </si>
  <si>
    <t>ZNF519</t>
  </si>
  <si>
    <t>ZNF787</t>
  </si>
  <si>
    <t>ZSWIM5</t>
  </si>
  <si>
    <t>ZYX</t>
  </si>
  <si>
    <t>SYPL1</t>
  </si>
  <si>
    <t>SERPINA5</t>
  </si>
  <si>
    <t>MANBA</t>
  </si>
  <si>
    <t>FMNL3</t>
  </si>
  <si>
    <t>PAX8</t>
  </si>
  <si>
    <t>SERPINA1</t>
  </si>
  <si>
    <t>LYZ</t>
  </si>
  <si>
    <t>DPP4</t>
  </si>
  <si>
    <t>SI</t>
  </si>
  <si>
    <t>ZFYVE26</t>
  </si>
  <si>
    <t>SLC16A3</t>
  </si>
  <si>
    <t>SQSTM1</t>
  </si>
  <si>
    <t>ANPEP</t>
  </si>
  <si>
    <t>SYNGR2</t>
  </si>
  <si>
    <t>TSNAXIP1</t>
  </si>
  <si>
    <t>FLRT3</t>
  </si>
  <si>
    <t>STX12</t>
  </si>
  <si>
    <t>ABCC1</t>
  </si>
  <si>
    <t>ACADSB</t>
  </si>
  <si>
    <t>ACE</t>
  </si>
  <si>
    <t>ACOX3</t>
  </si>
  <si>
    <t>ACVR2B</t>
  </si>
  <si>
    <t>ADAM12</t>
  </si>
  <si>
    <t>ADAM19</t>
  </si>
  <si>
    <t>ADAMTS4</t>
  </si>
  <si>
    <t>ADPRHL2</t>
  </si>
  <si>
    <t>AGAP3</t>
  </si>
  <si>
    <t>AKR1A1</t>
  </si>
  <si>
    <t>AKT1</t>
  </si>
  <si>
    <t>AKT1S1</t>
  </si>
  <si>
    <t>ALKAL2</t>
  </si>
  <si>
    <t>ANXA1</t>
  </si>
  <si>
    <t>AP1M1</t>
  </si>
  <si>
    <t>APLP1</t>
  </si>
  <si>
    <t>ARFGAP1</t>
  </si>
  <si>
    <t>ARHGAP36</t>
  </si>
  <si>
    <t>ARL2</t>
  </si>
  <si>
    <t>ARMC9</t>
  </si>
  <si>
    <t>ARVCF</t>
  </si>
  <si>
    <t>ATCAY</t>
  </si>
  <si>
    <t>ATP7A</t>
  </si>
  <si>
    <t>AZGP1</t>
  </si>
  <si>
    <t>BET1</t>
  </si>
  <si>
    <t>BNIP3L</t>
  </si>
  <si>
    <t>BST1</t>
  </si>
  <si>
    <t>C1QTNF5</t>
  </si>
  <si>
    <t>C4BPA</t>
  </si>
  <si>
    <t>C8orf59</t>
  </si>
  <si>
    <t>CADM4</t>
  </si>
  <si>
    <t>CALCOCO1</t>
  </si>
  <si>
    <t>CAMK2G</t>
  </si>
  <si>
    <t>CAMKV</t>
  </si>
  <si>
    <t>CAMSAP2</t>
  </si>
  <si>
    <t>CBLB</t>
  </si>
  <si>
    <t>CCDC90B</t>
  </si>
  <si>
    <t>CD97</t>
  </si>
  <si>
    <t>CDK5RAP3</t>
  </si>
  <si>
    <t>CDK6</t>
  </si>
  <si>
    <t>CEP44</t>
  </si>
  <si>
    <t>CERK</t>
  </si>
  <si>
    <t>CHML</t>
  </si>
  <si>
    <t>CHRNB4</t>
  </si>
  <si>
    <t>CHST2</t>
  </si>
  <si>
    <t>CLGN</t>
  </si>
  <si>
    <t>CLIC3</t>
  </si>
  <si>
    <t>CLIP3</t>
  </si>
  <si>
    <t>CLU</t>
  </si>
  <si>
    <t>COL11A2</t>
  </si>
  <si>
    <t>COL5A1</t>
  </si>
  <si>
    <t>COL6A1</t>
  </si>
  <si>
    <t>COX7A2L</t>
  </si>
  <si>
    <t>CPA4</t>
  </si>
  <si>
    <t>CRISPLD1</t>
  </si>
  <si>
    <t>CSTA</t>
  </si>
  <si>
    <t>CTBP2</t>
  </si>
  <si>
    <t>CTHRC1</t>
  </si>
  <si>
    <t>CTSK</t>
  </si>
  <si>
    <t>CXCR4</t>
  </si>
  <si>
    <t>CYFIP2</t>
  </si>
  <si>
    <t>DCBLD2</t>
  </si>
  <si>
    <t>DCLK1</t>
  </si>
  <si>
    <t>DDB2</t>
  </si>
  <si>
    <t>DDC</t>
  </si>
  <si>
    <t>DLGAP5</t>
  </si>
  <si>
    <t>DLK1</t>
  </si>
  <si>
    <t>DNAH2</t>
  </si>
  <si>
    <t>DNAJC13</t>
  </si>
  <si>
    <t>DNAJC19</t>
  </si>
  <si>
    <t>DNAJC3</t>
  </si>
  <si>
    <t>ECSIT</t>
  </si>
  <si>
    <t>EEA1</t>
  </si>
  <si>
    <t>ELMO1</t>
  </si>
  <si>
    <t>ELN</t>
  </si>
  <si>
    <t>ELOA</t>
  </si>
  <si>
    <t>ERMP1</t>
  </si>
  <si>
    <t>ETFDH</t>
  </si>
  <si>
    <t>EVA1A</t>
  </si>
  <si>
    <t>FAM171A1</t>
  </si>
  <si>
    <t>FAP</t>
  </si>
  <si>
    <t>FECH</t>
  </si>
  <si>
    <t>FGD4</t>
  </si>
  <si>
    <t>FKBP11</t>
  </si>
  <si>
    <t>GALNT2</t>
  </si>
  <si>
    <t>GALNT7</t>
  </si>
  <si>
    <t>GAPDHS</t>
  </si>
  <si>
    <t>GLO1</t>
  </si>
  <si>
    <t>GNB4</t>
  </si>
  <si>
    <t>GNG2</t>
  </si>
  <si>
    <t>GNG8</t>
  </si>
  <si>
    <t>GOLPH3L</t>
  </si>
  <si>
    <t>GPNMB</t>
  </si>
  <si>
    <t>GPSM1</t>
  </si>
  <si>
    <t>GREM1</t>
  </si>
  <si>
    <t>GUK1</t>
  </si>
  <si>
    <t>HAGH</t>
  </si>
  <si>
    <t>HAUS8</t>
  </si>
  <si>
    <t>HBEGF</t>
  </si>
  <si>
    <t>HDGFL3</t>
  </si>
  <si>
    <t>HLA-A</t>
  </si>
  <si>
    <t>HNRNPM</t>
  </si>
  <si>
    <t>HSPA13</t>
  </si>
  <si>
    <t>IDE</t>
  </si>
  <si>
    <t>IGFBP2</t>
  </si>
  <si>
    <t>IKBIP</t>
  </si>
  <si>
    <t>ILVBL</t>
  </si>
  <si>
    <t>IMP3</t>
  </si>
  <si>
    <t>ITGA5</t>
  </si>
  <si>
    <t>ITGA9</t>
  </si>
  <si>
    <t>ITPR1</t>
  </si>
  <si>
    <t>JAM2</t>
  </si>
  <si>
    <t>JPT2</t>
  </si>
  <si>
    <t>KIAA0319L</t>
  </si>
  <si>
    <t>KRT4</t>
  </si>
  <si>
    <t>KRT7</t>
  </si>
  <si>
    <t>KRT71</t>
  </si>
  <si>
    <t>KRT80</t>
  </si>
  <si>
    <t>LAMA5</t>
  </si>
  <si>
    <t>LAMP5</t>
  </si>
  <si>
    <t>LAS1L</t>
  </si>
  <si>
    <t>LGR5</t>
  </si>
  <si>
    <t>LHFPL4</t>
  </si>
  <si>
    <t>LRP12</t>
  </si>
  <si>
    <t>LRRC17</t>
  </si>
  <si>
    <t>MAP4K4</t>
  </si>
  <si>
    <t>MAPK10</t>
  </si>
  <si>
    <t>MAPK4</t>
  </si>
  <si>
    <t>MARCH11</t>
  </si>
  <si>
    <t>MBP</t>
  </si>
  <si>
    <t>METAP2</t>
  </si>
  <si>
    <t>MFAP4</t>
  </si>
  <si>
    <t>MGP</t>
  </si>
  <si>
    <t>MLST8</t>
  </si>
  <si>
    <t>MMP16</t>
  </si>
  <si>
    <t>MMP2</t>
  </si>
  <si>
    <t>MND1</t>
  </si>
  <si>
    <t>MPDZ</t>
  </si>
  <si>
    <t>MPP6</t>
  </si>
  <si>
    <t>MRPL18</t>
  </si>
  <si>
    <t>MRPS16</t>
  </si>
  <si>
    <t>MS4A10</t>
  </si>
  <si>
    <t>MTMR4</t>
  </si>
  <si>
    <t>MVP</t>
  </si>
  <si>
    <t>MYO1D</t>
  </si>
  <si>
    <t>NACAD</t>
  </si>
  <si>
    <t>NAPB</t>
  </si>
  <si>
    <t>NDUFA2</t>
  </si>
  <si>
    <t>NDUFB8</t>
  </si>
  <si>
    <t>NIPSNAP3A</t>
  </si>
  <si>
    <t>NPDC1</t>
  </si>
  <si>
    <t>NSG1</t>
  </si>
  <si>
    <t>NSG2</t>
  </si>
  <si>
    <t>NTPCR</t>
  </si>
  <si>
    <t>NUBP2</t>
  </si>
  <si>
    <t>NUP58</t>
  </si>
  <si>
    <t>NUP88</t>
  </si>
  <si>
    <t>NUTM2F</t>
  </si>
  <si>
    <t>OSBPL11</t>
  </si>
  <si>
    <t>OSBPL9</t>
  </si>
  <si>
    <t>PACS1</t>
  </si>
  <si>
    <t>PACSIN2</t>
  </si>
  <si>
    <t>PAM</t>
  </si>
  <si>
    <t>PCDHB4</t>
  </si>
  <si>
    <t>PCDHGA10</t>
  </si>
  <si>
    <t>PCDHGB5</t>
  </si>
  <si>
    <t>PDIA5</t>
  </si>
  <si>
    <t>PEG10</t>
  </si>
  <si>
    <t>PIGS</t>
  </si>
  <si>
    <t>PKP1</t>
  </si>
  <si>
    <t>PLS3</t>
  </si>
  <si>
    <t>POF1B</t>
  </si>
  <si>
    <t>PRKAR1B</t>
  </si>
  <si>
    <t>PRKCB</t>
  </si>
  <si>
    <t>PRRT4</t>
  </si>
  <si>
    <t>PTGFRN</t>
  </si>
  <si>
    <t>PTPRE</t>
  </si>
  <si>
    <t>QSOX2</t>
  </si>
  <si>
    <t>RAB3B</t>
  </si>
  <si>
    <t>RASA4B</t>
  </si>
  <si>
    <t>RELT</t>
  </si>
  <si>
    <t>RER1</t>
  </si>
  <si>
    <t>RFC2</t>
  </si>
  <si>
    <t>RGS7</t>
  </si>
  <si>
    <t>RNASEK</t>
  </si>
  <si>
    <t>RNF130</t>
  </si>
  <si>
    <t>RNF150</t>
  </si>
  <si>
    <t>RNF152</t>
  </si>
  <si>
    <t>ROR1</t>
  </si>
  <si>
    <t>RPTOR</t>
  </si>
  <si>
    <t>RRAGA</t>
  </si>
  <si>
    <t>RRAS</t>
  </si>
  <si>
    <t>RSBN1L</t>
  </si>
  <si>
    <t>RSL24D1</t>
  </si>
  <si>
    <t>RTF2</t>
  </si>
  <si>
    <t>RTL8C</t>
  </si>
  <si>
    <t>S100A14</t>
  </si>
  <si>
    <t>S100A4</t>
  </si>
  <si>
    <t>SCAMP2</t>
  </si>
  <si>
    <t>SCAMP5</t>
  </si>
  <si>
    <t>SCFD1</t>
  </si>
  <si>
    <t>SDAD1</t>
  </si>
  <si>
    <t>SEMA3C</t>
  </si>
  <si>
    <t>SEMA3D</t>
  </si>
  <si>
    <t>SEMA4D</t>
  </si>
  <si>
    <t>SERPINB3</t>
  </si>
  <si>
    <t>SERPINF1</t>
  </si>
  <si>
    <t>SEZ6L</t>
  </si>
  <si>
    <t>SFRP1</t>
  </si>
  <si>
    <t>SHISA4</t>
  </si>
  <si>
    <t>SLC10A4</t>
  </si>
  <si>
    <t>SLC18A1</t>
  </si>
  <si>
    <t>SLC18A3</t>
  </si>
  <si>
    <t>SLC22A17</t>
  </si>
  <si>
    <t>SLC25A12</t>
  </si>
  <si>
    <t>SLC27A6</t>
  </si>
  <si>
    <t>SLC2A10</t>
  </si>
  <si>
    <t>SLC5A7</t>
  </si>
  <si>
    <t>SLC7A14</t>
  </si>
  <si>
    <t>SLIT3</t>
  </si>
  <si>
    <t>SMURF2</t>
  </si>
  <si>
    <t>SNRPE</t>
  </si>
  <si>
    <t>SORCS1</t>
  </si>
  <si>
    <t>SPRY2</t>
  </si>
  <si>
    <t>SPRY4</t>
  </si>
  <si>
    <t>SSBP3</t>
  </si>
  <si>
    <t>STAT2</t>
  </si>
  <si>
    <t>STK36</t>
  </si>
  <si>
    <t>STMN3</t>
  </si>
  <si>
    <t>STX1B</t>
  </si>
  <si>
    <t>STXBP3</t>
  </si>
  <si>
    <t>SUPV3L1</t>
  </si>
  <si>
    <t>SV2C</t>
  </si>
  <si>
    <t>SYT4</t>
  </si>
  <si>
    <t>TAT</t>
  </si>
  <si>
    <t>TBC1D5</t>
  </si>
  <si>
    <t>TENM4</t>
  </si>
  <si>
    <t>TFPI2</t>
  </si>
  <si>
    <t>TGM2</t>
  </si>
  <si>
    <t>TMEM151A</t>
  </si>
  <si>
    <t>TMEM181</t>
  </si>
  <si>
    <t>TMEM185A</t>
  </si>
  <si>
    <t>TMEM222</t>
  </si>
  <si>
    <t>TMEM51</t>
  </si>
  <si>
    <t>TMEM59L</t>
  </si>
  <si>
    <t>TMEM87A</t>
  </si>
  <si>
    <t>TMSB4X</t>
  </si>
  <si>
    <t>TMTC3</t>
  </si>
  <si>
    <t>TNIP1</t>
  </si>
  <si>
    <t>TNS1</t>
  </si>
  <si>
    <t>TP53I11</t>
  </si>
  <si>
    <t>TRAF3</t>
  </si>
  <si>
    <t>TRIR</t>
  </si>
  <si>
    <t>TRMT1L</t>
  </si>
  <si>
    <t>TSPAN18</t>
  </si>
  <si>
    <t>TSPAN31</t>
  </si>
  <si>
    <t>TST</t>
  </si>
  <si>
    <t>TUBG1</t>
  </si>
  <si>
    <t>UBE2G2</t>
  </si>
  <si>
    <t>UBE3A</t>
  </si>
  <si>
    <t>UNC5B</t>
  </si>
  <si>
    <t>UQCC2</t>
  </si>
  <si>
    <t>VAC14</t>
  </si>
  <si>
    <t>VAMP3</t>
  </si>
  <si>
    <t>VANGL2</t>
  </si>
  <si>
    <t>VPS4A</t>
  </si>
  <si>
    <t>WASH4P</t>
  </si>
  <si>
    <t>WBP1L</t>
  </si>
  <si>
    <t>WIZ</t>
  </si>
  <si>
    <t>ZC2HC1A</t>
  </si>
  <si>
    <t>ZC3H7B</t>
  </si>
  <si>
    <t>ZDHHC17</t>
  </si>
  <si>
    <t>ADAMTS9</t>
  </si>
  <si>
    <t>CLCN7</t>
  </si>
  <si>
    <t>SETMAR</t>
  </si>
  <si>
    <t>STK11IP</t>
  </si>
  <si>
    <t>RAB3C</t>
  </si>
  <si>
    <t>AHNAK2</t>
  </si>
  <si>
    <t>IMP4</t>
  </si>
  <si>
    <t>TMEM30A</t>
  </si>
  <si>
    <t>PLA2G15</t>
  </si>
  <si>
    <t>ATP6V1C1</t>
  </si>
  <si>
    <t>CD47</t>
  </si>
  <si>
    <t>NMT1</t>
  </si>
  <si>
    <t>DUT</t>
  </si>
  <si>
    <t>ALK</t>
  </si>
  <si>
    <t>PCYOX1</t>
  </si>
  <si>
    <t>RAB7A</t>
  </si>
  <si>
    <t>PLXNB2</t>
  </si>
  <si>
    <t>MTOR</t>
  </si>
  <si>
    <t>SCAMP3</t>
  </si>
  <si>
    <t>TXNRD1</t>
  </si>
  <si>
    <t>BLMH</t>
  </si>
  <si>
    <t>APEH</t>
  </si>
  <si>
    <t>FBN1</t>
  </si>
  <si>
    <t>MRPL53</t>
  </si>
  <si>
    <t>M6PR</t>
  </si>
  <si>
    <t>DAGLB</t>
  </si>
  <si>
    <t>SAE1</t>
  </si>
  <si>
    <t>IGF2R</t>
  </si>
  <si>
    <t>VDAC3</t>
  </si>
  <si>
    <t>TMEM119</t>
  </si>
  <si>
    <t>ITGAV</t>
  </si>
  <si>
    <t>ITGA3</t>
  </si>
  <si>
    <t>EPHX1</t>
  </si>
  <si>
    <t>COPB2</t>
  </si>
  <si>
    <t>2900026A02Rik</t>
  </si>
  <si>
    <t>4931423N10Rik</t>
  </si>
  <si>
    <t>Aak1</t>
  </si>
  <si>
    <t>Abca2</t>
  </si>
  <si>
    <t>Abcb10</t>
  </si>
  <si>
    <t>Abcb6</t>
  </si>
  <si>
    <t>Abcc5</t>
  </si>
  <si>
    <t>Abce1</t>
  </si>
  <si>
    <t>Abcf2</t>
  </si>
  <si>
    <t>Abhd17b</t>
  </si>
  <si>
    <t>Abraxas2</t>
  </si>
  <si>
    <t>Acad11</t>
  </si>
  <si>
    <t>Acbd3</t>
  </si>
  <si>
    <t>Aco1</t>
  </si>
  <si>
    <t>Actl6a</t>
  </si>
  <si>
    <t>Actr10</t>
  </si>
  <si>
    <t>Actr1b</t>
  </si>
  <si>
    <t>Acy1</t>
  </si>
  <si>
    <t>Adam15</t>
  </si>
  <si>
    <t>Adam17</t>
  </si>
  <si>
    <t>Adamts1</t>
  </si>
  <si>
    <t>Adamts4</t>
  </si>
  <si>
    <t>Adamts5</t>
  </si>
  <si>
    <t>Adamtsl3</t>
  </si>
  <si>
    <t>Add3</t>
  </si>
  <si>
    <t>Adgrg2</t>
  </si>
  <si>
    <t>Adgrv1</t>
  </si>
  <si>
    <t>Ado</t>
  </si>
  <si>
    <t>Adss</t>
  </si>
  <si>
    <t>Agfg2</t>
  </si>
  <si>
    <t>Ago2</t>
  </si>
  <si>
    <t>Agpat1</t>
  </si>
  <si>
    <t>Agtrap</t>
  </si>
  <si>
    <t>Aida</t>
  </si>
  <si>
    <t>Alad</t>
  </si>
  <si>
    <t>Aldh1a2</t>
  </si>
  <si>
    <t>Aldh5a1</t>
  </si>
  <si>
    <t>Aldoc</t>
  </si>
  <si>
    <t>Alg1</t>
  </si>
  <si>
    <t>Alg2</t>
  </si>
  <si>
    <t>Alg9</t>
  </si>
  <si>
    <t>Ambp</t>
  </si>
  <si>
    <t>Amfr</t>
  </si>
  <si>
    <t>Amotl2</t>
  </si>
  <si>
    <t>Ampd2</t>
  </si>
  <si>
    <t>Angptl2</t>
  </si>
  <si>
    <t>Angptl7</t>
  </si>
  <si>
    <t>Ankh</t>
  </si>
  <si>
    <t>Ankib1</t>
  </si>
  <si>
    <t>Ankle2</t>
  </si>
  <si>
    <t>Ankrd11</t>
  </si>
  <si>
    <t>Ankrd13a</t>
  </si>
  <si>
    <t>Ankrd46</t>
  </si>
  <si>
    <t>Anp32a</t>
  </si>
  <si>
    <t>Anp32e</t>
  </si>
  <si>
    <t>Antxr1</t>
  </si>
  <si>
    <t>Antxr2</t>
  </si>
  <si>
    <t>Anxa7</t>
  </si>
  <si>
    <t>Ap1g1</t>
  </si>
  <si>
    <t>Ap1s1</t>
  </si>
  <si>
    <t>Ap3m1</t>
  </si>
  <si>
    <t>Ap3s1</t>
  </si>
  <si>
    <t>Ap5b1</t>
  </si>
  <si>
    <t>Ap5m1</t>
  </si>
  <si>
    <t>Apbb2</t>
  </si>
  <si>
    <t>Apcdd1</t>
  </si>
  <si>
    <t>Apeh</t>
  </si>
  <si>
    <t>Aph1a</t>
  </si>
  <si>
    <t>Api5</t>
  </si>
  <si>
    <t>Apip</t>
  </si>
  <si>
    <t>Apol9b</t>
  </si>
  <si>
    <t>Aprt</t>
  </si>
  <si>
    <t>Aqp1</t>
  </si>
  <si>
    <t>Arap1</t>
  </si>
  <si>
    <t>Arfgap2</t>
  </si>
  <si>
    <t>Arhgdib</t>
  </si>
  <si>
    <t>Arhgef40</t>
  </si>
  <si>
    <t>Arhgef7</t>
  </si>
  <si>
    <t>Arl2</t>
  </si>
  <si>
    <t>Arl6ip4</t>
  </si>
  <si>
    <t>Arpc1a</t>
  </si>
  <si>
    <t>Arpp19</t>
  </si>
  <si>
    <t>Arsk</t>
  </si>
  <si>
    <t>Arvcf</t>
  </si>
  <si>
    <t>Asah2</t>
  </si>
  <si>
    <t>Asap1</t>
  </si>
  <si>
    <t>Ascc1</t>
  </si>
  <si>
    <t>Asl</t>
  </si>
  <si>
    <t>Atg101</t>
  </si>
  <si>
    <t>Atp11a</t>
  </si>
  <si>
    <t>Atp7a</t>
  </si>
  <si>
    <t>Atp8a1</t>
  </si>
  <si>
    <t>Atp9a</t>
  </si>
  <si>
    <t>Atraid</t>
  </si>
  <si>
    <t>Atrn</t>
  </si>
  <si>
    <t>Atrnl1</t>
  </si>
  <si>
    <t>Atxn10</t>
  </si>
  <si>
    <t>Atxn2</t>
  </si>
  <si>
    <t>Auh</t>
  </si>
  <si>
    <t>B3galt6</t>
  </si>
  <si>
    <t>Bace1</t>
  </si>
  <si>
    <t>Bag1</t>
  </si>
  <si>
    <t>Bag2</t>
  </si>
  <si>
    <t>Bag6</t>
  </si>
  <si>
    <t>Baiap2l1</t>
  </si>
  <si>
    <t>Bax</t>
  </si>
  <si>
    <t>Bcam</t>
  </si>
  <si>
    <t>Bcap29</t>
  </si>
  <si>
    <t>Bcat1</t>
  </si>
  <si>
    <t>Bet1</t>
  </si>
  <si>
    <t>Bin1</t>
  </si>
  <si>
    <t>Birc6</t>
  </si>
  <si>
    <t>Blvra</t>
  </si>
  <si>
    <t>Bmp1</t>
  </si>
  <si>
    <t>Bmp4</t>
  </si>
  <si>
    <t>Bmpr1a</t>
  </si>
  <si>
    <t>Bmpr2</t>
  </si>
  <si>
    <t>Bnc1</t>
  </si>
  <si>
    <t>Bnip1</t>
  </si>
  <si>
    <t>Bnip3</t>
  </si>
  <si>
    <t>Borcs6</t>
  </si>
  <si>
    <t>Borcs7</t>
  </si>
  <si>
    <t>Borcs8</t>
  </si>
  <si>
    <t>Bpnt1</t>
  </si>
  <si>
    <t>Brk1</t>
  </si>
  <si>
    <t>Brox</t>
  </si>
  <si>
    <t>Btd</t>
  </si>
  <si>
    <t>Bud31</t>
  </si>
  <si>
    <t>Bysl</t>
  </si>
  <si>
    <t>C1qtnf3</t>
  </si>
  <si>
    <t>C1qtnf5</t>
  </si>
  <si>
    <t>C1ra</t>
  </si>
  <si>
    <t>C2cd2</t>
  </si>
  <si>
    <t>C2cd6</t>
  </si>
  <si>
    <t>Cab39</t>
  </si>
  <si>
    <t>Cacfd1</t>
  </si>
  <si>
    <t>Cacna2d1</t>
  </si>
  <si>
    <t>Cadm1</t>
  </si>
  <si>
    <t>Calcoco1</t>
  </si>
  <si>
    <t>Calm2</t>
  </si>
  <si>
    <t>Camk1</t>
  </si>
  <si>
    <t>Cand2</t>
  </si>
  <si>
    <t>Capn5</t>
  </si>
  <si>
    <t>Carhsp1</t>
  </si>
  <si>
    <t>Carmil1</t>
  </si>
  <si>
    <t>Cbr4</t>
  </si>
  <si>
    <t>Cc2d1b</t>
  </si>
  <si>
    <t>Ccdc127</t>
  </si>
  <si>
    <t>Ccdc22</t>
  </si>
  <si>
    <t>Ccdc93</t>
  </si>
  <si>
    <t>Cchcr1</t>
  </si>
  <si>
    <t>Ccnyl1</t>
  </si>
  <si>
    <t>Cd68</t>
  </si>
  <si>
    <t>Cdc123</t>
  </si>
  <si>
    <t>Cdc73</t>
  </si>
  <si>
    <t>Cdca3</t>
  </si>
  <si>
    <t>Cdk2</t>
  </si>
  <si>
    <t>Cdk4</t>
  </si>
  <si>
    <t>Cdk5</t>
  </si>
  <si>
    <t>Cds2</t>
  </si>
  <si>
    <t>Celf1</t>
  </si>
  <si>
    <t>Celf2</t>
  </si>
  <si>
    <t>Celsr3</t>
  </si>
  <si>
    <t>Cemip</t>
  </si>
  <si>
    <t>Cenpj</t>
  </si>
  <si>
    <t>Cep55</t>
  </si>
  <si>
    <t>Cep63</t>
  </si>
  <si>
    <t>Cep83</t>
  </si>
  <si>
    <t>Cfap20</t>
  </si>
  <si>
    <t>Cfap45</t>
  </si>
  <si>
    <t>Cggbp1</t>
  </si>
  <si>
    <t>Cgn</t>
  </si>
  <si>
    <t>Cherp</t>
  </si>
  <si>
    <t>Chid1</t>
  </si>
  <si>
    <t>Chmp5</t>
  </si>
  <si>
    <t>Ciao1</t>
  </si>
  <si>
    <t>Cit</t>
  </si>
  <si>
    <t>Ckap2</t>
  </si>
  <si>
    <t>Clcnka</t>
  </si>
  <si>
    <t>Clec2d</t>
  </si>
  <si>
    <t>Cln5</t>
  </si>
  <si>
    <t>Cln6</t>
  </si>
  <si>
    <t>Clstn1</t>
  </si>
  <si>
    <t>Cmc4</t>
  </si>
  <si>
    <t>Cmtm3</t>
  </si>
  <si>
    <t>Cndp2</t>
  </si>
  <si>
    <t>Cnih4</t>
  </si>
  <si>
    <t>Cnn1</t>
  </si>
  <si>
    <t>Cnnm3</t>
  </si>
  <si>
    <t>Cnnm4</t>
  </si>
  <si>
    <t>Cnot1</t>
  </si>
  <si>
    <t>Cnot3</t>
  </si>
  <si>
    <t>Cnot9</t>
  </si>
  <si>
    <t>Col4a6</t>
  </si>
  <si>
    <t>Col6a2</t>
  </si>
  <si>
    <t>Col8a2</t>
  </si>
  <si>
    <t>Commd3</t>
  </si>
  <si>
    <t>Commd6</t>
  </si>
  <si>
    <t>Commd9</t>
  </si>
  <si>
    <t>Comtd1</t>
  </si>
  <si>
    <t>Cops2</t>
  </si>
  <si>
    <t>Cops4</t>
  </si>
  <si>
    <t>Cops5</t>
  </si>
  <si>
    <t>Cops7a</t>
  </si>
  <si>
    <t>Coq3</t>
  </si>
  <si>
    <t>Coq7</t>
  </si>
  <si>
    <t>Coro2b</t>
  </si>
  <si>
    <t>Cox19</t>
  </si>
  <si>
    <t>Creld1</t>
  </si>
  <si>
    <t>Crem</t>
  </si>
  <si>
    <t>Crim1</t>
  </si>
  <si>
    <t>Crip2</t>
  </si>
  <si>
    <t>Crispld2</t>
  </si>
  <si>
    <t>Crkl</t>
  </si>
  <si>
    <t>Cryz</t>
  </si>
  <si>
    <t>Cse1l</t>
  </si>
  <si>
    <t>Csf1</t>
  </si>
  <si>
    <t>Csk</t>
  </si>
  <si>
    <t>Csnk1d</t>
  </si>
  <si>
    <t>Csnk1g1</t>
  </si>
  <si>
    <t>Csnk2b</t>
  </si>
  <si>
    <t>Cstf1</t>
  </si>
  <si>
    <t>Cstf2</t>
  </si>
  <si>
    <t>Ctbs</t>
  </si>
  <si>
    <t>Ctgf</t>
  </si>
  <si>
    <t>Cth</t>
  </si>
  <si>
    <t>Ctns</t>
  </si>
  <si>
    <t>Ctsf</t>
  </si>
  <si>
    <t>Ctso</t>
  </si>
  <si>
    <t>Cul1</t>
  </si>
  <si>
    <t>Cul4a</t>
  </si>
  <si>
    <t>Cul4b</t>
  </si>
  <si>
    <t>Cuta</t>
  </si>
  <si>
    <t>Cwf19l1</t>
  </si>
  <si>
    <t>Cxcl12</t>
  </si>
  <si>
    <t>Cyb561d2</t>
  </si>
  <si>
    <t>Cyp1b1</t>
  </si>
  <si>
    <t>Cyp2d22</t>
  </si>
  <si>
    <t>Cyp4a12b</t>
  </si>
  <si>
    <t>Cyp4f16</t>
  </si>
  <si>
    <t>Cyr61</t>
  </si>
  <si>
    <t>Daam1</t>
  </si>
  <si>
    <t>Daglb</t>
  </si>
  <si>
    <t>Dcbld2</t>
  </si>
  <si>
    <t>Dctn2</t>
  </si>
  <si>
    <t>Dctn4</t>
  </si>
  <si>
    <t>Dctn6</t>
  </si>
  <si>
    <t>Ddr2</t>
  </si>
  <si>
    <t>Ddx19a</t>
  </si>
  <si>
    <t>Ddx39a</t>
  </si>
  <si>
    <t>Ddx58</t>
  </si>
  <si>
    <t>Dera</t>
  </si>
  <si>
    <t>Dgat1</t>
  </si>
  <si>
    <t>Dguok</t>
  </si>
  <si>
    <t>Dhcr24</t>
  </si>
  <si>
    <t>Dhodh</t>
  </si>
  <si>
    <t>Dhtkd1</t>
  </si>
  <si>
    <t>Dhx30</t>
  </si>
  <si>
    <t>Dhx38</t>
  </si>
  <si>
    <t>Dnajb2</t>
  </si>
  <si>
    <t>Dnajc7</t>
  </si>
  <si>
    <t>Dnm1l</t>
  </si>
  <si>
    <t>Dock11</t>
  </si>
  <si>
    <t>Dock6</t>
  </si>
  <si>
    <t>Dock7</t>
  </si>
  <si>
    <t>Dpp9</t>
  </si>
  <si>
    <t>Dpysl5</t>
  </si>
  <si>
    <t>Drg2</t>
  </si>
  <si>
    <t>Dstyk</t>
  </si>
  <si>
    <t>Dtna</t>
  </si>
  <si>
    <t>Dvl2</t>
  </si>
  <si>
    <t>Dync1li1</t>
  </si>
  <si>
    <t>Ebag9</t>
  </si>
  <si>
    <t>Ecpas</t>
  </si>
  <si>
    <t>Ecsit</t>
  </si>
  <si>
    <t>Edem3</t>
  </si>
  <si>
    <t>Eea1</t>
  </si>
  <si>
    <t>Eef1d</t>
  </si>
  <si>
    <t>Efcab6</t>
  </si>
  <si>
    <t>Efhd2</t>
  </si>
  <si>
    <t>Efna5</t>
  </si>
  <si>
    <t>Eif2ak2</t>
  </si>
  <si>
    <t>Eif2s2</t>
  </si>
  <si>
    <t>Eif3k</t>
  </si>
  <si>
    <t>Eif3m</t>
  </si>
  <si>
    <t>Eif4e2</t>
  </si>
  <si>
    <t>Eif4g2</t>
  </si>
  <si>
    <t>Elmod2</t>
  </si>
  <si>
    <t>Eln</t>
  </si>
  <si>
    <t>Elp1</t>
  </si>
  <si>
    <t>Emc10</t>
  </si>
  <si>
    <t>Emg1</t>
  </si>
  <si>
    <t>Emilin2</t>
  </si>
  <si>
    <t>Eng</t>
  </si>
  <si>
    <t>Enox1</t>
  </si>
  <si>
    <t>Enpp2</t>
  </si>
  <si>
    <t>Entpd2</t>
  </si>
  <si>
    <t>Eogt</t>
  </si>
  <si>
    <t>Epha3</t>
  </si>
  <si>
    <t>Ephb3</t>
  </si>
  <si>
    <t>Epn1</t>
  </si>
  <si>
    <t>Eps15</t>
  </si>
  <si>
    <t>Ergic2</t>
  </si>
  <si>
    <t>Erich2</t>
  </si>
  <si>
    <t>Ess2</t>
  </si>
  <si>
    <t>Etf1</t>
  </si>
  <si>
    <t>Etl4</t>
  </si>
  <si>
    <t>Eva1b</t>
  </si>
  <si>
    <t>Exosc3</t>
  </si>
  <si>
    <t>Ext1</t>
  </si>
  <si>
    <t>F2r</t>
  </si>
  <si>
    <t>F3</t>
  </si>
  <si>
    <t>Fabp3</t>
  </si>
  <si>
    <t>Fads6</t>
  </si>
  <si>
    <t>Fahd1</t>
  </si>
  <si>
    <t>Fam110c</t>
  </si>
  <si>
    <t>Fam173a</t>
  </si>
  <si>
    <t>Fam184a</t>
  </si>
  <si>
    <t>Fam20b</t>
  </si>
  <si>
    <t>Fam213a</t>
  </si>
  <si>
    <t>Fam3a</t>
  </si>
  <si>
    <t>Fan1</t>
  </si>
  <si>
    <t>Fap</t>
  </si>
  <si>
    <t>Fars2</t>
  </si>
  <si>
    <t>Fas</t>
  </si>
  <si>
    <t>Fbln5</t>
  </si>
  <si>
    <t>Fcho2</t>
  </si>
  <si>
    <t>Fdft1</t>
  </si>
  <si>
    <t>Fgfr1</t>
  </si>
  <si>
    <t>Fhl2</t>
  </si>
  <si>
    <t>Fhod1</t>
  </si>
  <si>
    <t>Filip1</t>
  </si>
  <si>
    <t>Fkbp15</t>
  </si>
  <si>
    <t>Flcn</t>
  </si>
  <si>
    <t>Flrt3</t>
  </si>
  <si>
    <t>Fmo2</t>
  </si>
  <si>
    <t>Fndc1</t>
  </si>
  <si>
    <t>Folr1</t>
  </si>
  <si>
    <t>Fras1</t>
  </si>
  <si>
    <t>Frk</t>
  </si>
  <si>
    <t>Frs2</t>
  </si>
  <si>
    <t>Fst</t>
  </si>
  <si>
    <t>Fundc1</t>
  </si>
  <si>
    <t>Fyb2</t>
  </si>
  <si>
    <t>Fyn</t>
  </si>
  <si>
    <t>G6pc3</t>
  </si>
  <si>
    <t>Gabarap</t>
  </si>
  <si>
    <t>Gabarapl1</t>
  </si>
  <si>
    <t>Gabpa</t>
  </si>
  <si>
    <t>Gabra3</t>
  </si>
  <si>
    <t>Galk1</t>
  </si>
  <si>
    <t>Galnt1</t>
  </si>
  <si>
    <t>Gas6</t>
  </si>
  <si>
    <t>GaskbB</t>
  </si>
  <si>
    <t>Gatad2b</t>
  </si>
  <si>
    <t>Gbp2</t>
  </si>
  <si>
    <t>Gbp6</t>
  </si>
  <si>
    <t>Gclm</t>
  </si>
  <si>
    <t>Gdap2</t>
  </si>
  <si>
    <t>Gde1</t>
  </si>
  <si>
    <t>Gfpt1</t>
  </si>
  <si>
    <t>Ggh</t>
  </si>
  <si>
    <t>Gja1</t>
  </si>
  <si>
    <t>Gjc1</t>
  </si>
  <si>
    <t>Glb1l</t>
  </si>
  <si>
    <t>Glb1l3</t>
  </si>
  <si>
    <t>Glrx3</t>
  </si>
  <si>
    <t>Glyr1</t>
  </si>
  <si>
    <t>Gm10273</t>
  </si>
  <si>
    <t>Gm11639</t>
  </si>
  <si>
    <t>Gm20671</t>
  </si>
  <si>
    <t>Gm42957</t>
  </si>
  <si>
    <t>Gmppa</t>
  </si>
  <si>
    <t>Gmpr</t>
  </si>
  <si>
    <t>Gmpr2</t>
  </si>
  <si>
    <t>Gmps</t>
  </si>
  <si>
    <t>Gnpda1</t>
  </si>
  <si>
    <t>Golga2</t>
  </si>
  <si>
    <t>Golga7</t>
  </si>
  <si>
    <t>Gpr107</t>
  </si>
  <si>
    <t>Gpr137b</t>
  </si>
  <si>
    <t>Gprc5a</t>
  </si>
  <si>
    <t>Gprc5b</t>
  </si>
  <si>
    <t>Gps1</t>
  </si>
  <si>
    <t>Gpsm2</t>
  </si>
  <si>
    <t>Gpx1</t>
  </si>
  <si>
    <t>Grem1</t>
  </si>
  <si>
    <t>Grid2</t>
  </si>
  <si>
    <t>Gsdmdc1</t>
  </si>
  <si>
    <t>Gsk3b</t>
  </si>
  <si>
    <t>Gsn</t>
  </si>
  <si>
    <t>Gss</t>
  </si>
  <si>
    <t>Gstz1</t>
  </si>
  <si>
    <t>Gypc</t>
  </si>
  <si>
    <t>H2-M</t>
  </si>
  <si>
    <t>H2-T</t>
  </si>
  <si>
    <t>Hacl1</t>
  </si>
  <si>
    <t>Hddc2</t>
  </si>
  <si>
    <t>Hdhd2</t>
  </si>
  <si>
    <t>Hmg20a</t>
  </si>
  <si>
    <t>Hmga1</t>
  </si>
  <si>
    <t>Hmga2</t>
  </si>
  <si>
    <t>Hmgcr</t>
  </si>
  <si>
    <t>Hmgcs1</t>
  </si>
  <si>
    <t>Hnrnph3</t>
  </si>
  <si>
    <t>Hnrnpll</t>
  </si>
  <si>
    <t>Hnrnpul2</t>
  </si>
  <si>
    <t>Homer3</t>
  </si>
  <si>
    <t>Hp</t>
  </si>
  <si>
    <t>Hscb</t>
  </si>
  <si>
    <t>Hsd17b11</t>
  </si>
  <si>
    <t>Hsdl2</t>
  </si>
  <si>
    <t>Hspb8</t>
  </si>
  <si>
    <t>Hspbp1</t>
  </si>
  <si>
    <t>Hsph1</t>
  </si>
  <si>
    <t>Hyal1</t>
  </si>
  <si>
    <t>Iah1</t>
  </si>
  <si>
    <t>Iap</t>
  </si>
  <si>
    <t>Idi1</t>
  </si>
  <si>
    <t>Ifit3b</t>
  </si>
  <si>
    <t>Ifngr1</t>
  </si>
  <si>
    <t>Igbp1</t>
  </si>
  <si>
    <t>Igf2bp1</t>
  </si>
  <si>
    <t>Igfbp6</t>
  </si>
  <si>
    <t>Ihh</t>
  </si>
  <si>
    <t>Il4r</t>
  </si>
  <si>
    <t>Impad1</t>
  </si>
  <si>
    <t>Impdh1</t>
  </si>
  <si>
    <t>Inppl1</t>
  </si>
  <si>
    <t>Insr</t>
  </si>
  <si>
    <t>Iqgap3</t>
  </si>
  <si>
    <t>Isoc1</t>
  </si>
  <si>
    <t>Isy1</t>
  </si>
  <si>
    <t>Isyna1</t>
  </si>
  <si>
    <t>Itga11</t>
  </si>
  <si>
    <t>Itga7</t>
  </si>
  <si>
    <t>Itgb3</t>
  </si>
  <si>
    <t>Itpa</t>
  </si>
  <si>
    <t>Itprid2</t>
  </si>
  <si>
    <t>Itsn2</t>
  </si>
  <si>
    <t>Jag1</t>
  </si>
  <si>
    <t>Jagn1</t>
  </si>
  <si>
    <t>Jakmip1</t>
  </si>
  <si>
    <t>Jcad</t>
  </si>
  <si>
    <t>Jtb</t>
  </si>
  <si>
    <t>Kctd5</t>
  </si>
  <si>
    <t>Kdelr2</t>
  </si>
  <si>
    <t>Keap1</t>
  </si>
  <si>
    <t>Khdc1a</t>
  </si>
  <si>
    <t>Kif1a</t>
  </si>
  <si>
    <t>Kif2a</t>
  </si>
  <si>
    <t>Klc4</t>
  </si>
  <si>
    <t>Klhdc4</t>
  </si>
  <si>
    <t>Klhl2</t>
  </si>
  <si>
    <t>Kpna4</t>
  </si>
  <si>
    <t>Krt90</t>
  </si>
  <si>
    <t>Lactb</t>
  </si>
  <si>
    <t>Lama1</t>
  </si>
  <si>
    <t>Lamb3</t>
  </si>
  <si>
    <t>Laptm4a</t>
  </si>
  <si>
    <t>Larp1</t>
  </si>
  <si>
    <t>Lbp</t>
  </si>
  <si>
    <t>Ldlrap1</t>
  </si>
  <si>
    <t>Leprot</t>
  </si>
  <si>
    <t>Letmd1</t>
  </si>
  <si>
    <t>Lifr</t>
  </si>
  <si>
    <t>Lig1</t>
  </si>
  <si>
    <t>Lig3</t>
  </si>
  <si>
    <t>Limd2</t>
  </si>
  <si>
    <t>Lmbrd2</t>
  </si>
  <si>
    <t>Lmnb2</t>
  </si>
  <si>
    <t>Lmo7</t>
  </si>
  <si>
    <t>Lpcat4</t>
  </si>
  <si>
    <t>Lpgat1</t>
  </si>
  <si>
    <t>Lrp10</t>
  </si>
  <si>
    <t>Lrp1b</t>
  </si>
  <si>
    <t>Lrp5</t>
  </si>
  <si>
    <t>Lrrc8e</t>
  </si>
  <si>
    <t>Lrrfip1</t>
  </si>
  <si>
    <t>Lrrn4cl</t>
  </si>
  <si>
    <t>Lsp1</t>
  </si>
  <si>
    <t>Ltbp1</t>
  </si>
  <si>
    <t>Ltbp2</t>
  </si>
  <si>
    <t>Ltbp4</t>
  </si>
  <si>
    <t>Ltf</t>
  </si>
  <si>
    <t>Ly6a</t>
  </si>
  <si>
    <t>Ly6e</t>
  </si>
  <si>
    <t>Lyn</t>
  </si>
  <si>
    <t>Lypla1</t>
  </si>
  <si>
    <t>Lyst</t>
  </si>
  <si>
    <t>Magi1</t>
  </si>
  <si>
    <t>Maip1</t>
  </si>
  <si>
    <t>Man1b1</t>
  </si>
  <si>
    <t>Man2a2</t>
  </si>
  <si>
    <t>Man2c1</t>
  </si>
  <si>
    <t>Mansc4</t>
  </si>
  <si>
    <t>Map1b</t>
  </si>
  <si>
    <t>Map1s</t>
  </si>
  <si>
    <t>Map7d1</t>
  </si>
  <si>
    <t>Mapk14</t>
  </si>
  <si>
    <t>March5</t>
  </si>
  <si>
    <t>March8</t>
  </si>
  <si>
    <t>Mark2</t>
  </si>
  <si>
    <t>Mars</t>
  </si>
  <si>
    <t>Mat2a</t>
  </si>
  <si>
    <t>Mbd2</t>
  </si>
  <si>
    <t>Mbd3</t>
  </si>
  <si>
    <t>Mblac2</t>
  </si>
  <si>
    <t>Mboat7</t>
  </si>
  <si>
    <t>Mcfd2</t>
  </si>
  <si>
    <t>Me1</t>
  </si>
  <si>
    <t>Mei1</t>
  </si>
  <si>
    <t>Metap1</t>
  </si>
  <si>
    <t>Mettl9</t>
  </si>
  <si>
    <t>Mfap1a</t>
  </si>
  <si>
    <t>Mfap4</t>
  </si>
  <si>
    <t>Mfsd1</t>
  </si>
  <si>
    <t>Mfsd8</t>
  </si>
  <si>
    <t>Mgst3</t>
  </si>
  <si>
    <t>Mia3</t>
  </si>
  <si>
    <t>Mindy2</t>
  </si>
  <si>
    <t>Mitd1</t>
  </si>
  <si>
    <t>Mki67</t>
  </si>
  <si>
    <t>Mlst8</t>
  </si>
  <si>
    <t>Mmaa</t>
  </si>
  <si>
    <t>Mmp13</t>
  </si>
  <si>
    <t>Mms19</t>
  </si>
  <si>
    <t>Mob4</t>
  </si>
  <si>
    <t>Mocs1</t>
  </si>
  <si>
    <t>Mon1a</t>
  </si>
  <si>
    <t>Mpp2</t>
  </si>
  <si>
    <t>Mpzl1</t>
  </si>
  <si>
    <t>Mreg</t>
  </si>
  <si>
    <t>Mrpl1</t>
  </si>
  <si>
    <t>Mrpl22</t>
  </si>
  <si>
    <t>Mrpl30</t>
  </si>
  <si>
    <t>Mrpl33</t>
  </si>
  <si>
    <t>Mrpl34</t>
  </si>
  <si>
    <t>Mrpl43</t>
  </si>
  <si>
    <t>Mrpl49</t>
  </si>
  <si>
    <t>Mrpl53</t>
  </si>
  <si>
    <t>Mrtfb</t>
  </si>
  <si>
    <t>Msh2</t>
  </si>
  <si>
    <t>Msh6</t>
  </si>
  <si>
    <t>Msln</t>
  </si>
  <si>
    <t>Msmo1</t>
  </si>
  <si>
    <t>Msrb2</t>
  </si>
  <si>
    <t>Mst1r</t>
  </si>
  <si>
    <t>Msto1</t>
  </si>
  <si>
    <t>Mtnd1</t>
  </si>
  <si>
    <t>Myh14</t>
  </si>
  <si>
    <t>Myl12b</t>
  </si>
  <si>
    <t>Myom2</t>
  </si>
  <si>
    <t>Naa15</t>
  </si>
  <si>
    <t>Naa30</t>
  </si>
  <si>
    <t>Nab2</t>
  </si>
  <si>
    <t>Nacc1</t>
  </si>
  <si>
    <t>Nadk2</t>
  </si>
  <si>
    <t>Naf1</t>
  </si>
  <si>
    <t>Nagpa</t>
  </si>
  <si>
    <t>Nampt</t>
  </si>
  <si>
    <t>Nasp</t>
  </si>
  <si>
    <t>Nbr1</t>
  </si>
  <si>
    <t>Nck1</t>
  </si>
  <si>
    <t>Ncoa4</t>
  </si>
  <si>
    <t>Ncoa5</t>
  </si>
  <si>
    <t>Ndfip1</t>
  </si>
  <si>
    <t>Ndfip2</t>
  </si>
  <si>
    <t>Ndrg3</t>
  </si>
  <si>
    <t>Ndst2</t>
  </si>
  <si>
    <t>Necap2</t>
  </si>
  <si>
    <t>Nedd8</t>
  </si>
  <si>
    <t>Nefm</t>
  </si>
  <si>
    <t>Neu3</t>
  </si>
  <si>
    <t>Nfia</t>
  </si>
  <si>
    <t>Nfix</t>
  </si>
  <si>
    <t>Nfkb2</t>
  </si>
  <si>
    <t>Ninj1</t>
  </si>
  <si>
    <t>Nkap</t>
  </si>
  <si>
    <t>Npdc1</t>
  </si>
  <si>
    <t>Npr2</t>
  </si>
  <si>
    <t>Nqo1</t>
  </si>
  <si>
    <t>Nrd1</t>
  </si>
  <si>
    <t>Nsun2</t>
  </si>
  <si>
    <t>Nt5c2</t>
  </si>
  <si>
    <t>Nt5dc3</t>
  </si>
  <si>
    <t>Nub1</t>
  </si>
  <si>
    <t>Nudcd2</t>
  </si>
  <si>
    <t>Nudt21</t>
  </si>
  <si>
    <t>Nudt7</t>
  </si>
  <si>
    <t>Nudt9</t>
  </si>
  <si>
    <t>Numbl</t>
  </si>
  <si>
    <t>Nup133</t>
  </si>
  <si>
    <t>Nup155</t>
  </si>
  <si>
    <t>Nup188</t>
  </si>
  <si>
    <t>Nup205</t>
  </si>
  <si>
    <t>Nup54</t>
  </si>
  <si>
    <t>Nup98</t>
  </si>
  <si>
    <t>Nxf1</t>
  </si>
  <si>
    <t>Nxn</t>
  </si>
  <si>
    <t>Oas2</t>
  </si>
  <si>
    <t>Oasl2</t>
  </si>
  <si>
    <t>Ogn</t>
  </si>
  <si>
    <t>Olfml2b</t>
  </si>
  <si>
    <t>Olfml3</t>
  </si>
  <si>
    <t>Osbp</t>
  </si>
  <si>
    <t>Osbpl10</t>
  </si>
  <si>
    <t>Osgep</t>
  </si>
  <si>
    <t>Oxnad1</t>
  </si>
  <si>
    <t>Oxsm</t>
  </si>
  <si>
    <t>P2rx4</t>
  </si>
  <si>
    <t>Pacs1</t>
  </si>
  <si>
    <t>Pacsin2</t>
  </si>
  <si>
    <t>Pafah1b3</t>
  </si>
  <si>
    <t>Pak4</t>
  </si>
  <si>
    <t>Pald1</t>
  </si>
  <si>
    <t>Pam</t>
  </si>
  <si>
    <t>Pam16</t>
  </si>
  <si>
    <t>Pard3</t>
  </si>
  <si>
    <t>Pard6b</t>
  </si>
  <si>
    <t>Parp12</t>
  </si>
  <si>
    <t>Pbdc1</t>
  </si>
  <si>
    <t>Pcid2</t>
  </si>
  <si>
    <t>Pcnp</t>
  </si>
  <si>
    <t>Pde12</t>
  </si>
  <si>
    <t>Pde4dip</t>
  </si>
  <si>
    <t>Pdf</t>
  </si>
  <si>
    <t>Pdlim4</t>
  </si>
  <si>
    <t>Pdxk</t>
  </si>
  <si>
    <t>Pdzd11</t>
  </si>
  <si>
    <t>Pea15</t>
  </si>
  <si>
    <t>Peak1</t>
  </si>
  <si>
    <t>Pecr</t>
  </si>
  <si>
    <t>Pelp1</t>
  </si>
  <si>
    <t>Pepd</t>
  </si>
  <si>
    <t>Pex3</t>
  </si>
  <si>
    <t>Pfdn4</t>
  </si>
  <si>
    <t>Pfn2</t>
  </si>
  <si>
    <t>Pgghg</t>
  </si>
  <si>
    <t>Pgm1</t>
  </si>
  <si>
    <t>Pgm2</t>
  </si>
  <si>
    <t>Pgp</t>
  </si>
  <si>
    <t>Phactr4</t>
  </si>
  <si>
    <t>Phf5a</t>
  </si>
  <si>
    <t>Pigb</t>
  </si>
  <si>
    <t>Pign</t>
  </si>
  <si>
    <t>Pik3r4</t>
  </si>
  <si>
    <t>Pin1</t>
  </si>
  <si>
    <t>Pip4k2a</t>
  </si>
  <si>
    <t>Pip4k2c</t>
  </si>
  <si>
    <t>Pip5k1a</t>
  </si>
  <si>
    <t>Pitpna</t>
  </si>
  <si>
    <t>Pitpnb</t>
  </si>
  <si>
    <t>Pitx3</t>
  </si>
  <si>
    <t>Pkmyt1</t>
  </si>
  <si>
    <t>Pkn2</t>
  </si>
  <si>
    <t>Pla2g7</t>
  </si>
  <si>
    <t>Plaa</t>
  </si>
  <si>
    <t>Plaur</t>
  </si>
  <si>
    <t>Plcd1</t>
  </si>
  <si>
    <t>Plcd3</t>
  </si>
  <si>
    <t>Plcg1</t>
  </si>
  <si>
    <t>Pld1</t>
  </si>
  <si>
    <t>Plekhb2</t>
  </si>
  <si>
    <t>Plekhh3</t>
  </si>
  <si>
    <t>Plp2</t>
  </si>
  <si>
    <t>Plscr2</t>
  </si>
  <si>
    <t>Plscr4</t>
  </si>
  <si>
    <t>Pltp</t>
  </si>
  <si>
    <t>Plxna3</t>
  </si>
  <si>
    <t>Plxnb1</t>
  </si>
  <si>
    <t>Pmepa1</t>
  </si>
  <si>
    <t>Pnpla6</t>
  </si>
  <si>
    <t>Pnpla8</t>
  </si>
  <si>
    <t>Podxl</t>
  </si>
  <si>
    <t>Poldip3</t>
  </si>
  <si>
    <t>Pomgnt2</t>
  </si>
  <si>
    <t>Pon2</t>
  </si>
  <si>
    <t>Postn</t>
  </si>
  <si>
    <t>Ppfia1</t>
  </si>
  <si>
    <t>Ppm1b</t>
  </si>
  <si>
    <t>Ppp1r12b</t>
  </si>
  <si>
    <t>Ppp1r12c</t>
  </si>
  <si>
    <t>Ppp1r13l</t>
  </si>
  <si>
    <t>Ppp1r7</t>
  </si>
  <si>
    <t>Ppp4r4</t>
  </si>
  <si>
    <t>Ppp6c</t>
  </si>
  <si>
    <t>Ppp6r3</t>
  </si>
  <si>
    <t>Ppt2</t>
  </si>
  <si>
    <t>Pradc1</t>
  </si>
  <si>
    <t>Prdm13</t>
  </si>
  <si>
    <t>Prdx1</t>
  </si>
  <si>
    <t>Prg4</t>
  </si>
  <si>
    <t>Prkaa1</t>
  </si>
  <si>
    <t>Prkcb</t>
  </si>
  <si>
    <t>Prkci</t>
  </si>
  <si>
    <t>Prkdc</t>
  </si>
  <si>
    <t>Prpf18</t>
  </si>
  <si>
    <t>Prpf3</t>
  </si>
  <si>
    <t>Prpf4</t>
  </si>
  <si>
    <t>Prpf40a</t>
  </si>
  <si>
    <t>Prpsap2</t>
  </si>
  <si>
    <t>Prrc2a</t>
  </si>
  <si>
    <t>Prrg3</t>
  </si>
  <si>
    <t>Prss23</t>
  </si>
  <si>
    <t>Prss44</t>
  </si>
  <si>
    <t>Prxl2c</t>
  </si>
  <si>
    <t>Psen1</t>
  </si>
  <si>
    <t>Psen2</t>
  </si>
  <si>
    <t>Psmb5</t>
  </si>
  <si>
    <t>Psmb8</t>
  </si>
  <si>
    <t>Psmb9</t>
  </si>
  <si>
    <t>Psmd14</t>
  </si>
  <si>
    <t>Psmd6</t>
  </si>
  <si>
    <t>Psmd8</t>
  </si>
  <si>
    <t>Ptdss2</t>
  </si>
  <si>
    <t>Ptgr1</t>
  </si>
  <si>
    <t>Ptk2b</t>
  </si>
  <si>
    <t>Ptn</t>
  </si>
  <si>
    <t>Ptp4a1</t>
  </si>
  <si>
    <t>Ptpn11</t>
  </si>
  <si>
    <t>Ptpn13</t>
  </si>
  <si>
    <t>Ptpn2</t>
  </si>
  <si>
    <t>Ptprf</t>
  </si>
  <si>
    <t>Ptprj</t>
  </si>
  <si>
    <t>Ptprm</t>
  </si>
  <si>
    <t>Ptrh1</t>
  </si>
  <si>
    <t>Pttg1ip</t>
  </si>
  <si>
    <t>Pum1</t>
  </si>
  <si>
    <t>Pusl1</t>
  </si>
  <si>
    <t>Pxk</t>
  </si>
  <si>
    <t>Pxylp1</t>
  </si>
  <si>
    <t>Qars</t>
  </si>
  <si>
    <t>Qdpr</t>
  </si>
  <si>
    <t>Rab11fip2</t>
  </si>
  <si>
    <t>Rab11fip5</t>
  </si>
  <si>
    <t>Rab24</t>
  </si>
  <si>
    <t>Rab27b</t>
  </si>
  <si>
    <t>Rab29</t>
  </si>
  <si>
    <t>Rab33b</t>
  </si>
  <si>
    <t>Rab39b</t>
  </si>
  <si>
    <t>Rab3b</t>
  </si>
  <si>
    <t>Rabep2</t>
  </si>
  <si>
    <t>Rabif</t>
  </si>
  <si>
    <t>Rabl3</t>
  </si>
  <si>
    <t>Raet1d</t>
  </si>
  <si>
    <t>Ralbp1</t>
  </si>
  <si>
    <t>Rapgef2</t>
  </si>
  <si>
    <t>Rars2</t>
  </si>
  <si>
    <t>Rassf1</t>
  </si>
  <si>
    <t>Rbfox2</t>
  </si>
  <si>
    <t>Rbm28</t>
  </si>
  <si>
    <t>Rbpms</t>
  </si>
  <si>
    <t>Rbx1</t>
  </si>
  <si>
    <t>Rchy1</t>
  </si>
  <si>
    <t>Renbp</t>
  </si>
  <si>
    <t>Reps1</t>
  </si>
  <si>
    <t>Rfc2</t>
  </si>
  <si>
    <t>Rffl</t>
  </si>
  <si>
    <t>Rftn1</t>
  </si>
  <si>
    <t>Rhbdf1</t>
  </si>
  <si>
    <t>Rhob</t>
  </si>
  <si>
    <t>Rhod</t>
  </si>
  <si>
    <t>Rhot2</t>
  </si>
  <si>
    <t>Rhou</t>
  </si>
  <si>
    <t>Rida</t>
  </si>
  <si>
    <t>Ripk3</t>
  </si>
  <si>
    <t>Rnasek</t>
  </si>
  <si>
    <t>Rnf114</t>
  </si>
  <si>
    <t>Rnf181</t>
  </si>
  <si>
    <t>RO60</t>
  </si>
  <si>
    <t>Rock2</t>
  </si>
  <si>
    <t>Ror2</t>
  </si>
  <si>
    <t>rp9</t>
  </si>
  <si>
    <t>Rpa2</t>
  </si>
  <si>
    <t>Rprd1b</t>
  </si>
  <si>
    <t>Rptor</t>
  </si>
  <si>
    <t>Rspo3</t>
  </si>
  <si>
    <t>Rufy1</t>
  </si>
  <si>
    <t>S100a16</t>
  </si>
  <si>
    <t>S1pr2</t>
  </si>
  <si>
    <t>Sacs</t>
  </si>
  <si>
    <t>Safb</t>
  </si>
  <si>
    <t>Saraf</t>
  </si>
  <si>
    <t>Sbds</t>
  </si>
  <si>
    <t>Scamp5</t>
  </si>
  <si>
    <t>Scap</t>
  </si>
  <si>
    <t>Scrn1</t>
  </si>
  <si>
    <t>Scyl1</t>
  </si>
  <si>
    <t>Sdc2</t>
  </si>
  <si>
    <t>Sec22a</t>
  </si>
  <si>
    <t>Sec23ip</t>
  </si>
  <si>
    <t>Sec24d</t>
  </si>
  <si>
    <t>Seh1l</t>
  </si>
  <si>
    <t>Selenbp1</t>
  </si>
  <si>
    <t>Sema3a</t>
  </si>
  <si>
    <t>Sema3c</t>
  </si>
  <si>
    <t>Sema3d</t>
  </si>
  <si>
    <t>Sema3e</t>
  </si>
  <si>
    <t>Sema3f</t>
  </si>
  <si>
    <t>Serhl</t>
  </si>
  <si>
    <t>Serinc1</t>
  </si>
  <si>
    <t>Serpina9</t>
  </si>
  <si>
    <t>Serpinb1a</t>
  </si>
  <si>
    <t>Serpinb9b</t>
  </si>
  <si>
    <t>Serpine2</t>
  </si>
  <si>
    <t>Serping1</t>
  </si>
  <si>
    <t>Serpini1</t>
  </si>
  <si>
    <t>Sez6l</t>
  </si>
  <si>
    <t>Sft2d3</t>
  </si>
  <si>
    <t>Sfxn2</t>
  </si>
  <si>
    <t>Sgce</t>
  </si>
  <si>
    <t>Sgpp1</t>
  </si>
  <si>
    <t>Sgta</t>
  </si>
  <si>
    <t>Sh3bgrl3</t>
  </si>
  <si>
    <t>Sh3bp4</t>
  </si>
  <si>
    <t>Sh3glb2</t>
  </si>
  <si>
    <t>Shc1</t>
  </si>
  <si>
    <t>Shmt1</t>
  </si>
  <si>
    <t>Shroom2</t>
  </si>
  <si>
    <t>Shroom3</t>
  </si>
  <si>
    <t>Siae</t>
  </si>
  <si>
    <t>Sipa1l2</t>
  </si>
  <si>
    <t>Skint2</t>
  </si>
  <si>
    <t>Slc11a2</t>
  </si>
  <si>
    <t>Slc15a4</t>
  </si>
  <si>
    <t>Slc17a5</t>
  </si>
  <si>
    <t>Slc18b1</t>
  </si>
  <si>
    <t>Slc24a4</t>
  </si>
  <si>
    <t>Slc25a22</t>
  </si>
  <si>
    <t>Slc26a11</t>
  </si>
  <si>
    <t>Slc27a3</t>
  </si>
  <si>
    <t>Slc2a6</t>
  </si>
  <si>
    <t>Slc2a8</t>
  </si>
  <si>
    <t>Slc30a1</t>
  </si>
  <si>
    <t>Slc30a7</t>
  </si>
  <si>
    <t>Slc30a9</t>
  </si>
  <si>
    <t>Slc31a1</t>
  </si>
  <si>
    <t>Slc31a2</t>
  </si>
  <si>
    <t>Slc33a1</t>
  </si>
  <si>
    <t>Slc35a1</t>
  </si>
  <si>
    <t>Slc35a3</t>
  </si>
  <si>
    <t>Slc35b1</t>
  </si>
  <si>
    <t>Slc35f6</t>
  </si>
  <si>
    <t>Slc36a1</t>
  </si>
  <si>
    <t>Slc37a2</t>
  </si>
  <si>
    <t>Slc37a3</t>
  </si>
  <si>
    <t>Slc38a4</t>
  </si>
  <si>
    <t>Slc38a7</t>
  </si>
  <si>
    <t>Slc38a9</t>
  </si>
  <si>
    <t>Slc39a6</t>
  </si>
  <si>
    <t>Slc39a8</t>
  </si>
  <si>
    <t>Slc46a1</t>
  </si>
  <si>
    <t>Slc48a1</t>
  </si>
  <si>
    <t>Slc49a4</t>
  </si>
  <si>
    <t>Slc4a2</t>
  </si>
  <si>
    <t>Slc6a8</t>
  </si>
  <si>
    <t>Slmap</t>
  </si>
  <si>
    <t>Smap2</t>
  </si>
  <si>
    <t>Smarca4</t>
  </si>
  <si>
    <t>Smarcb1</t>
  </si>
  <si>
    <t>Smc2</t>
  </si>
  <si>
    <t>Smchd1</t>
  </si>
  <si>
    <t>Smoc1</t>
  </si>
  <si>
    <t>Smoc2</t>
  </si>
  <si>
    <t>Smpd1</t>
  </si>
  <si>
    <t>Smpd2</t>
  </si>
  <si>
    <t>Smpdl3a</t>
  </si>
  <si>
    <t>Snap47</t>
  </si>
  <si>
    <t>Snapin</t>
  </si>
  <si>
    <t>Snrpa</t>
  </si>
  <si>
    <t>Snrpc</t>
  </si>
  <si>
    <t>Snx11</t>
  </si>
  <si>
    <t>Snx16</t>
  </si>
  <si>
    <t>Snx18</t>
  </si>
  <si>
    <t>Snx21</t>
  </si>
  <si>
    <t>Snx25</t>
  </si>
  <si>
    <t>Snx33</t>
  </si>
  <si>
    <t>Snx5</t>
  </si>
  <si>
    <t>Snx9</t>
  </si>
  <si>
    <t>Son</t>
  </si>
  <si>
    <t>Spag9</t>
  </si>
  <si>
    <t>Spart</t>
  </si>
  <si>
    <t>Spen</t>
  </si>
  <si>
    <t>Spg11</t>
  </si>
  <si>
    <t>Spg7</t>
  </si>
  <si>
    <t>Spns1</t>
  </si>
  <si>
    <t>Spp2</t>
  </si>
  <si>
    <t>Sppl2b</t>
  </si>
  <si>
    <t>Spr</t>
  </si>
  <si>
    <t>Sprr1a</t>
  </si>
  <si>
    <t>Srebf2</t>
  </si>
  <si>
    <t>Srp19</t>
  </si>
  <si>
    <t>Srp72</t>
  </si>
  <si>
    <t>Srp9</t>
  </si>
  <si>
    <t>Srsf4</t>
  </si>
  <si>
    <t>Sssca1</t>
  </si>
  <si>
    <t>St3gal5</t>
  </si>
  <si>
    <t>Stam2</t>
  </si>
  <si>
    <t>Stambp</t>
  </si>
  <si>
    <t>Stard3</t>
  </si>
  <si>
    <t>Stard3nl</t>
  </si>
  <si>
    <t>Stard5</t>
  </si>
  <si>
    <t>Stard9</t>
  </si>
  <si>
    <t>Stat2</t>
  </si>
  <si>
    <t>Stat3</t>
  </si>
  <si>
    <t>Stau1</t>
  </si>
  <si>
    <t>Steap3</t>
  </si>
  <si>
    <t>Stim1</t>
  </si>
  <si>
    <t>Strip1</t>
  </si>
  <si>
    <t>Strn4</t>
  </si>
  <si>
    <t>Stx16</t>
  </si>
  <si>
    <t>Stx17</t>
  </si>
  <si>
    <t>Stx2</t>
  </si>
  <si>
    <t>Stx6</t>
  </si>
  <si>
    <t>Stxbp5</t>
  </si>
  <si>
    <t>Sub1</t>
  </si>
  <si>
    <t>Suco</t>
  </si>
  <si>
    <t>Sulf1</t>
  </si>
  <si>
    <t>Sulf2</t>
  </si>
  <si>
    <t>Suox</t>
  </si>
  <si>
    <t>Supv3l1</t>
  </si>
  <si>
    <t>Susd2</t>
  </si>
  <si>
    <t>Susd6</t>
  </si>
  <si>
    <t>Syngr1</t>
  </si>
  <si>
    <t>Syngr2</t>
  </si>
  <si>
    <t>Syngr3</t>
  </si>
  <si>
    <t>Synpo</t>
  </si>
  <si>
    <t>Tacc1</t>
  </si>
  <si>
    <t>Taok1</t>
  </si>
  <si>
    <t>Tapt1</t>
  </si>
  <si>
    <t>Tax1bp1</t>
  </si>
  <si>
    <t>Tax1bp3</t>
  </si>
  <si>
    <t>Tbc1d24</t>
  </si>
  <si>
    <t>Tbc1d5</t>
  </si>
  <si>
    <t>Tbc1d9b</t>
  </si>
  <si>
    <t>Tcea1</t>
  </si>
  <si>
    <t>Tead3</t>
  </si>
  <si>
    <t>Tex2</t>
  </si>
  <si>
    <t>Tfb1m</t>
  </si>
  <si>
    <t>Tfeb</t>
  </si>
  <si>
    <t>Tfg</t>
  </si>
  <si>
    <t>Tfpi</t>
  </si>
  <si>
    <t>Tgfb1i1</t>
  </si>
  <si>
    <t>Tgfb2</t>
  </si>
  <si>
    <t>Tgfbr1</t>
  </si>
  <si>
    <t>Thnsl2</t>
  </si>
  <si>
    <t>Timm17b</t>
  </si>
  <si>
    <t>Timp1</t>
  </si>
  <si>
    <t>Tiprl</t>
  </si>
  <si>
    <t>Tm4sf1</t>
  </si>
  <si>
    <t>Tm9sf2</t>
  </si>
  <si>
    <t>Tmbim1</t>
  </si>
  <si>
    <t>Tmco1</t>
  </si>
  <si>
    <t>Tmem104</t>
  </si>
  <si>
    <t>Tmem106a</t>
  </si>
  <si>
    <t>Tmem106c</t>
  </si>
  <si>
    <t>Tmem120a</t>
  </si>
  <si>
    <t>Tmem132a</t>
  </si>
  <si>
    <t>Tmem144</t>
  </si>
  <si>
    <t>Tmem167a</t>
  </si>
  <si>
    <t>Tmem184b</t>
  </si>
  <si>
    <t>Tmem184c</t>
  </si>
  <si>
    <t>Tmem192</t>
  </si>
  <si>
    <t>Tmem245</t>
  </si>
  <si>
    <t>Tmem254a</t>
  </si>
  <si>
    <t>Tmem256</t>
  </si>
  <si>
    <t>Tmem268</t>
  </si>
  <si>
    <t>Tmem63a</t>
  </si>
  <si>
    <t>Tmem63b</t>
  </si>
  <si>
    <t>Tmem98</t>
  </si>
  <si>
    <t>Tmsb10</t>
  </si>
  <si>
    <t>Tmub1</t>
  </si>
  <si>
    <t>Tnfaip6</t>
  </si>
  <si>
    <t>Tnfrsf10b</t>
  </si>
  <si>
    <t>Tnfrsf1a</t>
  </si>
  <si>
    <t>Tnfrsf1b</t>
  </si>
  <si>
    <t>Tns1</t>
  </si>
  <si>
    <t>Tns3</t>
  </si>
  <si>
    <t>Tnxb</t>
  </si>
  <si>
    <t>Tor1a</t>
  </si>
  <si>
    <t>Tor4a</t>
  </si>
  <si>
    <t>Tp53inp2</t>
  </si>
  <si>
    <t>Tpcn2</t>
  </si>
  <si>
    <t>Tpr</t>
  </si>
  <si>
    <t>Tprn</t>
  </si>
  <si>
    <t>Trabd</t>
  </si>
  <si>
    <t>Tradd</t>
  </si>
  <si>
    <t>Traf4</t>
  </si>
  <si>
    <t>Traj4</t>
  </si>
  <si>
    <t>Trappc3</t>
  </si>
  <si>
    <t>Trex1</t>
  </si>
  <si>
    <t>Trim14</t>
  </si>
  <si>
    <t>Trim25</t>
  </si>
  <si>
    <t>Trim32</t>
  </si>
  <si>
    <t>Trip10</t>
  </si>
  <si>
    <t>Trmt112</t>
  </si>
  <si>
    <t>Trp53bp2</t>
  </si>
  <si>
    <t>Trpm7</t>
  </si>
  <si>
    <t>Tsn</t>
  </si>
  <si>
    <t>Tspan14</t>
  </si>
  <si>
    <t>Tspan5</t>
  </si>
  <si>
    <t>Tspan6</t>
  </si>
  <si>
    <t>Tspan7</t>
  </si>
  <si>
    <t>Tspan8</t>
  </si>
  <si>
    <t>Tspan9</t>
  </si>
  <si>
    <t>Tsta3</t>
  </si>
  <si>
    <t>Ttc1</t>
  </si>
  <si>
    <t>Ttc13</t>
  </si>
  <si>
    <t>Ttc17</t>
  </si>
  <si>
    <t>Ttc7a</t>
  </si>
  <si>
    <t>Ttn</t>
  </si>
  <si>
    <t>Tubg1</t>
  </si>
  <si>
    <t>Tubgcp3</t>
  </si>
  <si>
    <t>Tusc3</t>
  </si>
  <si>
    <t>Tut7</t>
  </si>
  <si>
    <t>Txlna</t>
  </si>
  <si>
    <t>Txndc16</t>
  </si>
  <si>
    <t>Txndc17</t>
  </si>
  <si>
    <t>Txnl1</t>
  </si>
  <si>
    <t>Txnrd2</t>
  </si>
  <si>
    <t>Tyms</t>
  </si>
  <si>
    <t>Uap1</t>
  </si>
  <si>
    <t>Uba2</t>
  </si>
  <si>
    <t>Ubap1</t>
  </si>
  <si>
    <t>Ube2d2</t>
  </si>
  <si>
    <t>Ube2d3</t>
  </si>
  <si>
    <t>Ube2g2</t>
  </si>
  <si>
    <t>Ube2k</t>
  </si>
  <si>
    <t>Ube2m</t>
  </si>
  <si>
    <t>Ube2n</t>
  </si>
  <si>
    <t>Ube2v1</t>
  </si>
  <si>
    <t>Ube2z</t>
  </si>
  <si>
    <t>Ubiad1</t>
  </si>
  <si>
    <t>Ubl4a</t>
  </si>
  <si>
    <t>Ubl5</t>
  </si>
  <si>
    <t>Ubl7</t>
  </si>
  <si>
    <t>Ubqln1</t>
  </si>
  <si>
    <t>Ubr4</t>
  </si>
  <si>
    <t>Ubxn1</t>
  </si>
  <si>
    <t>Ufc1</t>
  </si>
  <si>
    <t>Ufsp2</t>
  </si>
  <si>
    <t>Ulbp1</t>
  </si>
  <si>
    <t>Unc13b</t>
  </si>
  <si>
    <t>Unc5b</t>
  </si>
  <si>
    <t>Unc93b1</t>
  </si>
  <si>
    <t>Upf3b</t>
  </si>
  <si>
    <t>Urod</t>
  </si>
  <si>
    <t>Uso1</t>
  </si>
  <si>
    <t>Usp14</t>
  </si>
  <si>
    <t>Usp19</t>
  </si>
  <si>
    <t>Usp24</t>
  </si>
  <si>
    <t>Usp30</t>
  </si>
  <si>
    <t>Usp6nl</t>
  </si>
  <si>
    <t>Usp7</t>
  </si>
  <si>
    <t>Usp8</t>
  </si>
  <si>
    <t>Usp9x</t>
  </si>
  <si>
    <t>Vac14</t>
  </si>
  <si>
    <t>Vamp2</t>
  </si>
  <si>
    <t>Vamp7</t>
  </si>
  <si>
    <t>Vcan</t>
  </si>
  <si>
    <t>Vegfa</t>
  </si>
  <si>
    <t>Vkorc1l1</t>
  </si>
  <si>
    <t>Vma21</t>
  </si>
  <si>
    <t>Vmn1r226</t>
  </si>
  <si>
    <t>Vmn2r3</t>
  </si>
  <si>
    <t>Vps11</t>
  </si>
  <si>
    <t>Vps13c</t>
  </si>
  <si>
    <t>Vps18</t>
  </si>
  <si>
    <t>Vps26b</t>
  </si>
  <si>
    <t>Vps35l</t>
  </si>
  <si>
    <t>Vps37b</t>
  </si>
  <si>
    <t>Vps37c</t>
  </si>
  <si>
    <t>Vps39</t>
  </si>
  <si>
    <t>Vps4b</t>
  </si>
  <si>
    <t>Vti1a</t>
  </si>
  <si>
    <t>Washc1</t>
  </si>
  <si>
    <t>Washc2</t>
  </si>
  <si>
    <t>Washc3</t>
  </si>
  <si>
    <t>Washc4</t>
  </si>
  <si>
    <t>Wasl</t>
  </si>
  <si>
    <t>Wdr20</t>
  </si>
  <si>
    <t>Wdr44</t>
  </si>
  <si>
    <t>Wdr5</t>
  </si>
  <si>
    <t>Wdr61</t>
  </si>
  <si>
    <t>Wdr83os</t>
  </si>
  <si>
    <t>Wdr91</t>
  </si>
  <si>
    <t>Wisp1</t>
  </si>
  <si>
    <t>Wnt5a</t>
  </si>
  <si>
    <t>Wrb</t>
  </si>
  <si>
    <t>Wrnip1</t>
  </si>
  <si>
    <t>Wtap</t>
  </si>
  <si>
    <t>Wwp2</t>
  </si>
  <si>
    <t>Xpo1</t>
  </si>
  <si>
    <t>Xpo5</t>
  </si>
  <si>
    <t>Xpo7</t>
  </si>
  <si>
    <t>Xrcc6</t>
  </si>
  <si>
    <t>Xrn2</t>
  </si>
  <si>
    <t>Ybx3</t>
  </si>
  <si>
    <t>Yipf6</t>
  </si>
  <si>
    <t>Ykt6</t>
  </si>
  <si>
    <t>Zbp1</t>
  </si>
  <si>
    <t>Zc3h11a</t>
  </si>
  <si>
    <t>Zdhhc17</t>
  </si>
  <si>
    <t>Zdhhc6</t>
  </si>
  <si>
    <t>Zfp185</t>
  </si>
  <si>
    <t>Zfp804b</t>
  </si>
  <si>
    <t>Zfyve27</t>
  </si>
  <si>
    <t>Znf706</t>
  </si>
  <si>
    <t>Zswim8</t>
  </si>
  <si>
    <t>Zwint</t>
  </si>
  <si>
    <t>Sgsh</t>
  </si>
  <si>
    <t>Pip4p2</t>
  </si>
  <si>
    <t>Lgals3bp</t>
  </si>
  <si>
    <t>Lipa</t>
  </si>
  <si>
    <t>Ftl1</t>
  </si>
  <si>
    <t>Creg1</t>
  </si>
  <si>
    <t>Galc</t>
  </si>
  <si>
    <t>Fth1</t>
  </si>
  <si>
    <t>Lamtor2</t>
  </si>
  <si>
    <t>Gm2a</t>
  </si>
  <si>
    <t>Npc2</t>
  </si>
  <si>
    <t>Gusb</t>
  </si>
  <si>
    <t>Pla2g15</t>
  </si>
  <si>
    <t>Gba</t>
  </si>
  <si>
    <t>Gaa</t>
  </si>
  <si>
    <t>Hexb</t>
  </si>
  <si>
    <t>Scpep1</t>
  </si>
  <si>
    <t>Ctsa</t>
  </si>
  <si>
    <t>Epdr1</t>
  </si>
  <si>
    <t>Cd63</t>
  </si>
  <si>
    <t>Rnaset2b</t>
  </si>
  <si>
    <t>Naglu</t>
  </si>
  <si>
    <t>Arsb</t>
  </si>
  <si>
    <t>Man2b2</t>
  </si>
  <si>
    <t>Bola3</t>
  </si>
  <si>
    <t>Gla</t>
  </si>
  <si>
    <t>Ctsz</t>
  </si>
  <si>
    <t>Ctsb</t>
  </si>
  <si>
    <t>Aga</t>
  </si>
  <si>
    <t>Fuca1</t>
  </si>
  <si>
    <t>Hexa</t>
  </si>
  <si>
    <t>Man2b1</t>
  </si>
  <si>
    <t>Glb1</t>
  </si>
  <si>
    <t>Acp2</t>
  </si>
  <si>
    <t>Gpnmb</t>
  </si>
  <si>
    <t>Htra1</t>
  </si>
  <si>
    <t>Naga</t>
  </si>
  <si>
    <t>Tmem175</t>
  </si>
  <si>
    <t>Plbd2</t>
  </si>
  <si>
    <t>Ctsd</t>
  </si>
  <si>
    <t>Dpp7</t>
  </si>
  <si>
    <t>Lamp2</t>
  </si>
  <si>
    <t>Gns</t>
  </si>
  <si>
    <t>Serpinb6b</t>
  </si>
  <si>
    <t>Lamtor1</t>
  </si>
  <si>
    <t>Grn</t>
  </si>
  <si>
    <t>Npc1</t>
  </si>
  <si>
    <t>Arl8a</t>
  </si>
  <si>
    <t>Lamtor3</t>
  </si>
  <si>
    <t>Clcn7</t>
  </si>
  <si>
    <t>Ctsc</t>
  </si>
  <si>
    <t>Lgmn</t>
  </si>
  <si>
    <t>Dnajc5</t>
  </si>
  <si>
    <t>Atp6v0c</t>
  </si>
  <si>
    <t>Ifi30</t>
  </si>
  <si>
    <t>Ppt1</t>
  </si>
  <si>
    <t>Mfge8</t>
  </si>
  <si>
    <t>Tmem106b</t>
  </si>
  <si>
    <t>Asah1</t>
  </si>
  <si>
    <t>Hgsnat</t>
  </si>
  <si>
    <t>Glmp</t>
  </si>
  <si>
    <t>Scarb2</t>
  </si>
  <si>
    <t>Lamtor4</t>
  </si>
  <si>
    <t>Neu1</t>
  </si>
  <si>
    <t>Atp6v1a</t>
  </si>
  <si>
    <t>Rnf13</t>
  </si>
  <si>
    <t>Lamp1</t>
  </si>
  <si>
    <t>Atp6v1g1</t>
  </si>
  <si>
    <t>Atp6v1b2</t>
  </si>
  <si>
    <t>Atp6v1e1</t>
  </si>
  <si>
    <t>Pld3</t>
  </si>
  <si>
    <t>Fuom</t>
  </si>
  <si>
    <t>Slc29a3</t>
  </si>
  <si>
    <t>Arl8b</t>
  </si>
  <si>
    <t>Ctsl</t>
  </si>
  <si>
    <t>Tpp1</t>
  </si>
  <si>
    <t>Vnn1</t>
  </si>
  <si>
    <t>Sppl2a</t>
  </si>
  <si>
    <t>Frrs1</t>
  </si>
  <si>
    <t>Pip4p1</t>
  </si>
  <si>
    <t>Lamtor5</t>
  </si>
  <si>
    <t>Dnase2</t>
  </si>
  <si>
    <t>Atp6v1c1</t>
  </si>
  <si>
    <t>Prcp</t>
  </si>
  <si>
    <t>Atp6v1d</t>
  </si>
  <si>
    <t>Pi4k2a</t>
  </si>
  <si>
    <t>Fuca2</t>
  </si>
  <si>
    <t>Cpq</t>
  </si>
  <si>
    <t>Slc12a9</t>
  </si>
  <si>
    <t>Serpine1</t>
  </si>
  <si>
    <t>Arsa</t>
  </si>
  <si>
    <t>Enpp4</t>
  </si>
  <si>
    <t>Tmem176a</t>
  </si>
  <si>
    <t>Nutf2</t>
  </si>
  <si>
    <t>Ostm1</t>
  </si>
  <si>
    <t>Atp6v0d1</t>
  </si>
  <si>
    <t>Atp6v1h</t>
  </si>
  <si>
    <t>Plpp3</t>
  </si>
  <si>
    <t>Vamp8</t>
  </si>
  <si>
    <t>Atp6v0a1</t>
  </si>
  <si>
    <t>Psap</t>
  </si>
  <si>
    <t>Col8a1</t>
  </si>
  <si>
    <t>Tmem176b</t>
  </si>
  <si>
    <t>Stx7</t>
  </si>
  <si>
    <t>Ston1</t>
  </si>
  <si>
    <t>Enpp5</t>
  </si>
  <si>
    <t>Cldn15</t>
  </si>
  <si>
    <t>Tmem50a</t>
  </si>
  <si>
    <t>Plscr3</t>
  </si>
  <si>
    <t>Nisch</t>
  </si>
  <si>
    <t>Ncstn</t>
  </si>
  <si>
    <t>Ctsh</t>
  </si>
  <si>
    <t>Atp6ap1</t>
  </si>
  <si>
    <t>Ptpa</t>
  </si>
  <si>
    <t>Tcirg1</t>
  </si>
  <si>
    <t>Sod1</t>
  </si>
  <si>
    <t>Atp6v1f</t>
  </si>
  <si>
    <t>Stom</t>
  </si>
  <si>
    <t>Tm7sf3</t>
  </si>
  <si>
    <t>Hpse</t>
  </si>
  <si>
    <t>Serpinb9</t>
  </si>
  <si>
    <t>Borcs5</t>
  </si>
  <si>
    <t>Cd82</t>
  </si>
  <si>
    <t>Slc38a2</t>
  </si>
  <si>
    <t>Lrp6</t>
  </si>
  <si>
    <t>Tmem9</t>
  </si>
  <si>
    <t>Mmp14</t>
  </si>
  <si>
    <t>Clcn5</t>
  </si>
  <si>
    <t>Tnc</t>
  </si>
  <si>
    <t>Kif16b</t>
  </si>
  <si>
    <t>Rab9a</t>
  </si>
  <si>
    <t>Tmem30a</t>
  </si>
  <si>
    <t>Sidt2</t>
  </si>
  <si>
    <t>Vamp4</t>
  </si>
  <si>
    <t>Map1lc3b</t>
  </si>
  <si>
    <t>Smpdl3b</t>
  </si>
  <si>
    <t>Tm2d1</t>
  </si>
  <si>
    <t>Ttyh3</t>
  </si>
  <si>
    <t>Tpcn1</t>
  </si>
  <si>
    <t>Rmc1</t>
  </si>
  <si>
    <t>Serpinb6a</t>
  </si>
  <si>
    <t>Pcyox1</t>
  </si>
  <si>
    <t>Upk3b</t>
  </si>
  <si>
    <t>Flot1</t>
  </si>
  <si>
    <t>Ppp2ca</t>
  </si>
  <si>
    <t>Galns</t>
  </si>
  <si>
    <t>Sdcbp</t>
  </si>
  <si>
    <t>Naaa</t>
  </si>
  <si>
    <t>Ifitm2</t>
  </si>
  <si>
    <t>Plat</t>
  </si>
  <si>
    <t>Vti1b</t>
  </si>
  <si>
    <t>Lnpep</t>
  </si>
  <si>
    <t>Prep</t>
  </si>
  <si>
    <t>5730455P16Rik</t>
  </si>
  <si>
    <t>Upk1b</t>
  </si>
  <si>
    <t>Smpd3</t>
  </si>
  <si>
    <t>Scamp3</t>
  </si>
  <si>
    <t>Stx8</t>
  </si>
  <si>
    <t>Flot2</t>
  </si>
  <si>
    <t>Gpm6a</t>
  </si>
  <si>
    <t>Mme</t>
  </si>
  <si>
    <t>Igfbp7</t>
  </si>
  <si>
    <t>Sts</t>
  </si>
  <si>
    <t>Thbs1</t>
  </si>
  <si>
    <t>Vamp3</t>
  </si>
  <si>
    <t>Dynlt1</t>
  </si>
  <si>
    <t>Ccz1</t>
  </si>
  <si>
    <t>Itfg1</t>
  </si>
  <si>
    <t>Rab32</t>
  </si>
  <si>
    <t>Lrrn4</t>
  </si>
  <si>
    <t>H2-Q</t>
  </si>
  <si>
    <t>App</t>
  </si>
  <si>
    <t>2410002F23Rik</t>
  </si>
  <si>
    <t>4930550L24Rik</t>
  </si>
  <si>
    <t>Aaas</t>
  </si>
  <si>
    <t>Aamp</t>
  </si>
  <si>
    <t>Aars2</t>
  </si>
  <si>
    <t>Abca3</t>
  </si>
  <si>
    <t>Abca5</t>
  </si>
  <si>
    <t>Abca6</t>
  </si>
  <si>
    <t>Abcb1b</t>
  </si>
  <si>
    <t>Abcc10</t>
  </si>
  <si>
    <t>Abcd4</t>
  </si>
  <si>
    <t>Abcg2</t>
  </si>
  <si>
    <t>Abhd1</t>
  </si>
  <si>
    <t>Abhd11</t>
  </si>
  <si>
    <t>Abhd16a</t>
  </si>
  <si>
    <t>Ablim1</t>
  </si>
  <si>
    <t>Acaca</t>
  </si>
  <si>
    <t>Acad10</t>
  </si>
  <si>
    <t>Acap2</t>
  </si>
  <si>
    <t>Acbd5</t>
  </si>
  <si>
    <t>Acot1</t>
  </si>
  <si>
    <t>Acox1</t>
  </si>
  <si>
    <t>Acpp</t>
  </si>
  <si>
    <t>Acsf3</t>
  </si>
  <si>
    <t>Acsl1</t>
  </si>
  <si>
    <t>Acsl3</t>
  </si>
  <si>
    <t>Acsl5</t>
  </si>
  <si>
    <t>Actbl2</t>
  </si>
  <si>
    <t>Acvr2b</t>
  </si>
  <si>
    <t>Acyp1</t>
  </si>
  <si>
    <t>Adam10</t>
  </si>
  <si>
    <t>Adam9</t>
  </si>
  <si>
    <t>Adh7</t>
  </si>
  <si>
    <t>Adi1</t>
  </si>
  <si>
    <t>Adk</t>
  </si>
  <si>
    <t>Adpgk</t>
  </si>
  <si>
    <t>Adprhl2</t>
  </si>
  <si>
    <t>Afg3l1</t>
  </si>
  <si>
    <t>Agfg1</t>
  </si>
  <si>
    <t>Ago1</t>
  </si>
  <si>
    <t>Agpat3</t>
  </si>
  <si>
    <t>Ahcyl1</t>
  </si>
  <si>
    <t>Ahsa1</t>
  </si>
  <si>
    <t>Aip</t>
  </si>
  <si>
    <t>Akap10</t>
  </si>
  <si>
    <t>Akr1e2</t>
  </si>
  <si>
    <t>Akr7a2</t>
  </si>
  <si>
    <t>Akt2</t>
  </si>
  <si>
    <t>Alas2</t>
  </si>
  <si>
    <t>Aldh16a1</t>
  </si>
  <si>
    <t>Aldh3a1</t>
  </si>
  <si>
    <t>Aldh3b1</t>
  </si>
  <si>
    <t>Aldoart1</t>
  </si>
  <si>
    <t>Amdhd2</t>
  </si>
  <si>
    <t>Angptl4</t>
  </si>
  <si>
    <t>Ank3</t>
  </si>
  <si>
    <t>Ankrd17</t>
  </si>
  <si>
    <t>Ankrd24</t>
  </si>
  <si>
    <t>Anpep</t>
  </si>
  <si>
    <t>Ap1m1</t>
  </si>
  <si>
    <t>Ap5s1</t>
  </si>
  <si>
    <t>Apod</t>
  </si>
  <si>
    <t>Arf5</t>
  </si>
  <si>
    <t>Arf6</t>
  </si>
  <si>
    <t>Arfgap1</t>
  </si>
  <si>
    <t>Arfgef1</t>
  </si>
  <si>
    <t>Arfip1</t>
  </si>
  <si>
    <t>Arhgap29</t>
  </si>
  <si>
    <t>Arhgef1</t>
  </si>
  <si>
    <t>Arhgef2</t>
  </si>
  <si>
    <t>Arl15</t>
  </si>
  <si>
    <t>Armcx1</t>
  </si>
  <si>
    <t>Arsg</t>
  </si>
  <si>
    <t>Asns</t>
  </si>
  <si>
    <t>Atad1</t>
  </si>
  <si>
    <t>Atg13</t>
  </si>
  <si>
    <t>Atg4c</t>
  </si>
  <si>
    <t>Atg5</t>
  </si>
  <si>
    <t>Atp13a3</t>
  </si>
  <si>
    <t>Atp1a4</t>
  </si>
  <si>
    <t>Atp2b4</t>
  </si>
  <si>
    <t>Atp2c1</t>
  </si>
  <si>
    <t>ATP5IF1</t>
  </si>
  <si>
    <t>Atp5md</t>
  </si>
  <si>
    <t>Atp6ap2</t>
  </si>
  <si>
    <t>Atp6v0a2</t>
  </si>
  <si>
    <t>Atp8a2</t>
  </si>
  <si>
    <t>Atp9b</t>
  </si>
  <si>
    <t>AU040320</t>
  </si>
  <si>
    <t>Aup1</t>
  </si>
  <si>
    <t>Aurkaip1</t>
  </si>
  <si>
    <t>Axl</t>
  </si>
  <si>
    <t>B4galt1</t>
  </si>
  <si>
    <t>Bag5</t>
  </si>
  <si>
    <t>Bak1</t>
  </si>
  <si>
    <t>Bbs9</t>
  </si>
  <si>
    <t>Bckdk</t>
  </si>
  <si>
    <t>Bcl10</t>
  </si>
  <si>
    <t>Bcl2l1</t>
  </si>
  <si>
    <t>Bdh2</t>
  </si>
  <si>
    <t>Bles03</t>
  </si>
  <si>
    <t>Bloc1s1</t>
  </si>
  <si>
    <t>Bloc1s4</t>
  </si>
  <si>
    <t>Bloc1s5</t>
  </si>
  <si>
    <t>Bnip3l</t>
  </si>
  <si>
    <t>Brcc3</t>
  </si>
  <si>
    <t>Brd2</t>
  </si>
  <si>
    <t>Bri3bp</t>
  </si>
  <si>
    <t>C1s1</t>
  </si>
  <si>
    <t>Ca13</t>
  </si>
  <si>
    <t>Cachd1</t>
  </si>
  <si>
    <t>Camlg</t>
  </si>
  <si>
    <t>Capn6</t>
  </si>
  <si>
    <t>Carns1</t>
  </si>
  <si>
    <t>Casp3</t>
  </si>
  <si>
    <t>Casp6</t>
  </si>
  <si>
    <t>Cav2</t>
  </si>
  <si>
    <t>Cbx1</t>
  </si>
  <si>
    <t>Ccdc124</t>
  </si>
  <si>
    <t>Ccdc153</t>
  </si>
  <si>
    <t>Ccdc80</t>
  </si>
  <si>
    <t>Ccdc9</t>
  </si>
  <si>
    <t>Ccl9</t>
  </si>
  <si>
    <t>Ccn5</t>
  </si>
  <si>
    <t>Ccny</t>
  </si>
  <si>
    <t>Cd47</t>
  </si>
  <si>
    <t>Cda</t>
  </si>
  <si>
    <t>Cdc42ep1</t>
  </si>
  <si>
    <t>Cdc42se2</t>
  </si>
  <si>
    <t>Cdc5l</t>
  </si>
  <si>
    <t>Cdh2</t>
  </si>
  <si>
    <t>Cdipt</t>
  </si>
  <si>
    <t>Cdk5rap3</t>
  </si>
  <si>
    <t>Cdk6</t>
  </si>
  <si>
    <t>Cdkl2</t>
  </si>
  <si>
    <t>Ces2e</t>
  </si>
  <si>
    <t>Chchd6</t>
  </si>
  <si>
    <t>Chkb</t>
  </si>
  <si>
    <t>Chordc1</t>
  </si>
  <si>
    <t>Chtop</t>
  </si>
  <si>
    <t>Cip2a</t>
  </si>
  <si>
    <t>Ckap5</t>
  </si>
  <si>
    <t>Clcc1</t>
  </si>
  <si>
    <t>Clec16a</t>
  </si>
  <si>
    <t>Clptm1</t>
  </si>
  <si>
    <t>Cluh</t>
  </si>
  <si>
    <t>Cnpy3</t>
  </si>
  <si>
    <t>Coa3</t>
  </si>
  <si>
    <t>Coa7</t>
  </si>
  <si>
    <t>Coasy</t>
  </si>
  <si>
    <t>Cobll1</t>
  </si>
  <si>
    <t>Cog3</t>
  </si>
  <si>
    <t>Col11a1</t>
  </si>
  <si>
    <t>Col2a1</t>
  </si>
  <si>
    <t>Comt</t>
  </si>
  <si>
    <t>Cops3</t>
  </si>
  <si>
    <t>Cops6</t>
  </si>
  <si>
    <t>Cops8</t>
  </si>
  <si>
    <t>Coq9</t>
  </si>
  <si>
    <t>Cotl1</t>
  </si>
  <si>
    <t>Cox7a2l</t>
  </si>
  <si>
    <t>Cox7c</t>
  </si>
  <si>
    <t>Cpa4</t>
  </si>
  <si>
    <t>Cpsf6</t>
  </si>
  <si>
    <t>Cpt1a</t>
  </si>
  <si>
    <t>Crk</t>
  </si>
  <si>
    <t>Crlf1</t>
  </si>
  <si>
    <t>Crot</t>
  </si>
  <si>
    <t>Csgalnact1</t>
  </si>
  <si>
    <t>Csrp1</t>
  </si>
  <si>
    <t>Ctdsp1</t>
  </si>
  <si>
    <t>Ctps2</t>
  </si>
  <si>
    <t>Cux1</t>
  </si>
  <si>
    <t>Cybc1</t>
  </si>
  <si>
    <t>Cyp20a1</t>
  </si>
  <si>
    <t>Cyp2f2</t>
  </si>
  <si>
    <t>Czib</t>
  </si>
  <si>
    <t>Dab2</t>
  </si>
  <si>
    <t>Dad1</t>
  </si>
  <si>
    <t>Dap3</t>
  </si>
  <si>
    <t>Dars2</t>
  </si>
  <si>
    <t>Dcaf8</t>
  </si>
  <si>
    <t>Dctn3</t>
  </si>
  <si>
    <t>Dctn5</t>
  </si>
  <si>
    <t>Dcun1d1</t>
  </si>
  <si>
    <t>Ddr1</t>
  </si>
  <si>
    <t>Ddrgk1</t>
  </si>
  <si>
    <t>Ddt</t>
  </si>
  <si>
    <t>Ddx17</t>
  </si>
  <si>
    <t>Ddx23</t>
  </si>
  <si>
    <t>Ddx25</t>
  </si>
  <si>
    <t>Ddx39b</t>
  </si>
  <si>
    <t>Dennd4c</t>
  </si>
  <si>
    <t>Denr</t>
  </si>
  <si>
    <t>Depdc5</t>
  </si>
  <si>
    <t>Derl1</t>
  </si>
  <si>
    <t>Dhrs11</t>
  </si>
  <si>
    <t>Dhrs13</t>
  </si>
  <si>
    <t>Dhrs4</t>
  </si>
  <si>
    <t>Dhrs7</t>
  </si>
  <si>
    <t>Dhrsx</t>
  </si>
  <si>
    <t>Dhx36</t>
  </si>
  <si>
    <t>Dhx57</t>
  </si>
  <si>
    <t>Dhx9</t>
  </si>
  <si>
    <t>Dipk1a</t>
  </si>
  <si>
    <t>Dkc1</t>
  </si>
  <si>
    <t>Dnah8</t>
  </si>
  <si>
    <t>Dnaja3</t>
  </si>
  <si>
    <t>Dnajc11</t>
  </si>
  <si>
    <t>Dnajc19</t>
  </si>
  <si>
    <t>Dnajc2</t>
  </si>
  <si>
    <t>Dnajc25</t>
  </si>
  <si>
    <t>Dnajc3</t>
  </si>
  <si>
    <t>Dnm3</t>
  </si>
  <si>
    <t>Dnpep</t>
  </si>
  <si>
    <t>Dpp3</t>
  </si>
  <si>
    <t>Dpp4</t>
  </si>
  <si>
    <t>Dpy19l1</t>
  </si>
  <si>
    <t>Dpy30</t>
  </si>
  <si>
    <t>Dtd2</t>
  </si>
  <si>
    <t>Dtnbp1</t>
  </si>
  <si>
    <t>Dusp3</t>
  </si>
  <si>
    <t>Dynlt3</t>
  </si>
  <si>
    <t>Ears2</t>
  </si>
  <si>
    <t>Ebp</t>
  </si>
  <si>
    <t>Ece1</t>
  </si>
  <si>
    <t>Edc4</t>
  </si>
  <si>
    <t>Efl1</t>
  </si>
  <si>
    <t>Efnb2</t>
  </si>
  <si>
    <t>Efr3a</t>
  </si>
  <si>
    <t>Ehbp1</t>
  </si>
  <si>
    <t>Ei24</t>
  </si>
  <si>
    <t>Eif2b1</t>
  </si>
  <si>
    <t>Eif2b3</t>
  </si>
  <si>
    <t>Eif2b5</t>
  </si>
  <si>
    <t>Eif4a2</t>
  </si>
  <si>
    <t>Eif4a3</t>
  </si>
  <si>
    <t>Elovl5</t>
  </si>
  <si>
    <t>Elp2</t>
  </si>
  <si>
    <t>Emc3</t>
  </si>
  <si>
    <t>Emc4</t>
  </si>
  <si>
    <t>Emd</t>
  </si>
  <si>
    <t>Endod1</t>
  </si>
  <si>
    <t>Enoph1</t>
  </si>
  <si>
    <t>Enpp3</t>
  </si>
  <si>
    <t>Enthd1</t>
  </si>
  <si>
    <t>Epb41l2</t>
  </si>
  <si>
    <t>Ephb2</t>
  </si>
  <si>
    <t>Eps15l1</t>
  </si>
  <si>
    <t>Erap1</t>
  </si>
  <si>
    <t>Erbb2</t>
  </si>
  <si>
    <t>Erh</t>
  </si>
  <si>
    <t>Erlin1</t>
  </si>
  <si>
    <t>Ermp1</t>
  </si>
  <si>
    <t>Esyt2</t>
  </si>
  <si>
    <t>Ethe1</t>
  </si>
  <si>
    <t>Exoc1</t>
  </si>
  <si>
    <t>Exoc2</t>
  </si>
  <si>
    <t>Exoc4</t>
  </si>
  <si>
    <t>Exoc8</t>
  </si>
  <si>
    <t>Fads1</t>
  </si>
  <si>
    <t>Fads2</t>
  </si>
  <si>
    <t>Faf1</t>
  </si>
  <si>
    <t>Fah</t>
  </si>
  <si>
    <t>Fam114a2</t>
  </si>
  <si>
    <t>Fam171a2</t>
  </si>
  <si>
    <t>Fam177a1</t>
  </si>
  <si>
    <t>Fam234a</t>
  </si>
  <si>
    <t>Fam49b</t>
  </si>
  <si>
    <t>Far1</t>
  </si>
  <si>
    <t>Fbl</t>
  </si>
  <si>
    <t>Fbp2</t>
  </si>
  <si>
    <t>Fbxl20</t>
  </si>
  <si>
    <t>Fbxw8</t>
  </si>
  <si>
    <t>Fcgrt</t>
  </si>
  <si>
    <t>Fdx2</t>
  </si>
  <si>
    <t>Fetub</t>
  </si>
  <si>
    <t>Fgfr2</t>
  </si>
  <si>
    <t>Filip1l</t>
  </si>
  <si>
    <t>Fis1</t>
  </si>
  <si>
    <t>Fkbp14</t>
  </si>
  <si>
    <t>Flii</t>
  </si>
  <si>
    <t>Fmnl3</t>
  </si>
  <si>
    <t>Fnbp1</t>
  </si>
  <si>
    <t>Fnbp1l</t>
  </si>
  <si>
    <t>Fndc3a</t>
  </si>
  <si>
    <t>Fndc3b</t>
  </si>
  <si>
    <t>Fnip1</t>
  </si>
  <si>
    <t>Fry</t>
  </si>
  <si>
    <t>Fsip2</t>
  </si>
  <si>
    <t>Fubp1</t>
  </si>
  <si>
    <t>Fubp3</t>
  </si>
  <si>
    <t>Furin</t>
  </si>
  <si>
    <t>Fxyd1</t>
  </si>
  <si>
    <t>Fzd7</t>
  </si>
  <si>
    <t>G6pdx</t>
  </si>
  <si>
    <t>Gabarapl2</t>
  </si>
  <si>
    <t>Gadd45gip1</t>
  </si>
  <si>
    <t>Gadl1</t>
  </si>
  <si>
    <t>Gak</t>
  </si>
  <si>
    <t>Galk2</t>
  </si>
  <si>
    <t>Galnt4</t>
  </si>
  <si>
    <t>Galnt7</t>
  </si>
  <si>
    <t>Gamt</t>
  </si>
  <si>
    <t>Gbf1</t>
  </si>
  <si>
    <t>Gcdh</t>
  </si>
  <si>
    <t>Gdi1</t>
  </si>
  <si>
    <t>Gdpd1</t>
  </si>
  <si>
    <t>Gemin5</t>
  </si>
  <si>
    <t>Gfm2</t>
  </si>
  <si>
    <t>Gga3</t>
  </si>
  <si>
    <t>Ggcx</t>
  </si>
  <si>
    <t>Ghdc</t>
  </si>
  <si>
    <t>Ghr</t>
  </si>
  <si>
    <t>Gigyf2</t>
  </si>
  <si>
    <t>Gk</t>
  </si>
  <si>
    <t>Gkap1</t>
  </si>
  <si>
    <t>Glo1</t>
  </si>
  <si>
    <t>Glt8d1</t>
  </si>
  <si>
    <t>Glt8d2</t>
  </si>
  <si>
    <t>Gm15128</t>
  </si>
  <si>
    <t>Gm26938</t>
  </si>
  <si>
    <t>Gm27029</t>
  </si>
  <si>
    <t>Gm43638</t>
  </si>
  <si>
    <t>Gm45799</t>
  </si>
  <si>
    <t>Gm5478</t>
  </si>
  <si>
    <t>Gm9774</t>
  </si>
  <si>
    <t>Gmds</t>
  </si>
  <si>
    <t>Gmppb</t>
  </si>
  <si>
    <t>Gna11</t>
  </si>
  <si>
    <t>Gng10</t>
  </si>
  <si>
    <t>Gng2</t>
  </si>
  <si>
    <t>Gng7</t>
  </si>
  <si>
    <t>Gnl1</t>
  </si>
  <si>
    <t>Gnpnat1</t>
  </si>
  <si>
    <t>Gnptab</t>
  </si>
  <si>
    <t>Golga3</t>
  </si>
  <si>
    <t>Gorasp2</t>
  </si>
  <si>
    <t>Gpat4</t>
  </si>
  <si>
    <t>Gpd1l</t>
  </si>
  <si>
    <t>Gpr108</t>
  </si>
  <si>
    <t>Gpt2</t>
  </si>
  <si>
    <t>Gpx4</t>
  </si>
  <si>
    <t>Grb14</t>
  </si>
  <si>
    <t>Grcc10</t>
  </si>
  <si>
    <t>Grem2</t>
  </si>
  <si>
    <t>Grsf1</t>
  </si>
  <si>
    <t>Gtf2f2</t>
  </si>
  <si>
    <t>Guf1</t>
  </si>
  <si>
    <t>H2-K</t>
  </si>
  <si>
    <t>H2afx</t>
  </si>
  <si>
    <t>H2afy</t>
  </si>
  <si>
    <t>H2afy2</t>
  </si>
  <si>
    <t>H60b</t>
  </si>
  <si>
    <t>Hacd3</t>
  </si>
  <si>
    <t>Has2</t>
  </si>
  <si>
    <t>Hectd1</t>
  </si>
  <si>
    <t>Heg1</t>
  </si>
  <si>
    <t>Herc4</t>
  </si>
  <si>
    <t>Higd1a</t>
  </si>
  <si>
    <t>Hkdc1</t>
  </si>
  <si>
    <t>Hnrnpa0</t>
  </si>
  <si>
    <t>Hnrnph2</t>
  </si>
  <si>
    <t>Hook3</t>
  </si>
  <si>
    <t>Hps1</t>
  </si>
  <si>
    <t>Hps3</t>
  </si>
  <si>
    <t>Hps4</t>
  </si>
  <si>
    <t>Hps5</t>
  </si>
  <si>
    <t>Hsd11b1</t>
  </si>
  <si>
    <t>Hsd17b7</t>
  </si>
  <si>
    <t>Hspa13</t>
  </si>
  <si>
    <t>Ide</t>
  </si>
  <si>
    <t>Ids</t>
  </si>
  <si>
    <t>Ifi202</t>
  </si>
  <si>
    <t>Igf1r</t>
  </si>
  <si>
    <t>Igf2</t>
  </si>
  <si>
    <t>Igkj1</t>
  </si>
  <si>
    <t>Ik</t>
  </si>
  <si>
    <t>Il12b</t>
  </si>
  <si>
    <t>Il17ra</t>
  </si>
  <si>
    <t>Il17rc</t>
  </si>
  <si>
    <t>Il1r1</t>
  </si>
  <si>
    <t>Il1rl1</t>
  </si>
  <si>
    <t>Impa2</t>
  </si>
  <si>
    <t>Inpp1</t>
  </si>
  <si>
    <t>Inpp5a</t>
  </si>
  <si>
    <t>Ipo9</t>
  </si>
  <si>
    <t>Isca2</t>
  </si>
  <si>
    <t>Isg15</t>
  </si>
  <si>
    <t>Islr</t>
  </si>
  <si>
    <t>Isoc2a</t>
  </si>
  <si>
    <t>Itga3</t>
  </si>
  <si>
    <t>Itga6</t>
  </si>
  <si>
    <t>Itm2c</t>
  </si>
  <si>
    <t>Jpt2</t>
  </si>
  <si>
    <t>Jup</t>
  </si>
  <si>
    <t>Kcmf1</t>
  </si>
  <si>
    <t>Kcnab2</t>
  </si>
  <si>
    <t>Kct2</t>
  </si>
  <si>
    <t>Kdelc1</t>
  </si>
  <si>
    <t>Kdelr3</t>
  </si>
  <si>
    <t>Khdrbs1</t>
  </si>
  <si>
    <t>Kiaa2013</t>
  </si>
  <si>
    <t>Kidins220</t>
  </si>
  <si>
    <t>Kif13b</t>
  </si>
  <si>
    <t>Kif23</t>
  </si>
  <si>
    <t>Kpna2</t>
  </si>
  <si>
    <t>Kpna3</t>
  </si>
  <si>
    <t>Kpna6</t>
  </si>
  <si>
    <t>Kptn</t>
  </si>
  <si>
    <t>Krt27</t>
  </si>
  <si>
    <t>Krt4</t>
  </si>
  <si>
    <t>Krt73</t>
  </si>
  <si>
    <t>Kxd1</t>
  </si>
  <si>
    <t>Kyat3</t>
  </si>
  <si>
    <t>L3hypdh</t>
  </si>
  <si>
    <t>Lactb2</t>
  </si>
  <si>
    <t>Lamc1</t>
  </si>
  <si>
    <t>Layn</t>
  </si>
  <si>
    <t>Lclat1</t>
  </si>
  <si>
    <t>Ldlr</t>
  </si>
  <si>
    <t>Lgals8</t>
  </si>
  <si>
    <t>Lgr4</t>
  </si>
  <si>
    <t>Lias</t>
  </si>
  <si>
    <t>Lins1</t>
  </si>
  <si>
    <t>Litaf</t>
  </si>
  <si>
    <t>Llgl1</t>
  </si>
  <si>
    <t>Lman2l</t>
  </si>
  <si>
    <t>Lmbrd1</t>
  </si>
  <si>
    <t>Lmf1</t>
  </si>
  <si>
    <t>Lmf2</t>
  </si>
  <si>
    <t>Lnpk</t>
  </si>
  <si>
    <t>Lonp2</t>
  </si>
  <si>
    <t>Lpar1</t>
  </si>
  <si>
    <t>Lpcat1</t>
  </si>
  <si>
    <t>Lpcat3</t>
  </si>
  <si>
    <t>Lrrc8a</t>
  </si>
  <si>
    <t>Lrrc8c</t>
  </si>
  <si>
    <t>Lsm3</t>
  </si>
  <si>
    <t>Lsm5</t>
  </si>
  <si>
    <t>Lsm6</t>
  </si>
  <si>
    <t>Lsm7</t>
  </si>
  <si>
    <t>Lta4h</t>
  </si>
  <si>
    <t>Luc7l2</t>
  </si>
  <si>
    <t>Ly6c1</t>
  </si>
  <si>
    <t>Lyplal1</t>
  </si>
  <si>
    <t>Lyz2</t>
  </si>
  <si>
    <t>Maco1</t>
  </si>
  <si>
    <t>Malsu1</t>
  </si>
  <si>
    <t>Map1lc3a</t>
  </si>
  <si>
    <t>Map2k2</t>
  </si>
  <si>
    <t>Map2k4</t>
  </si>
  <si>
    <t>Map3k7</t>
  </si>
  <si>
    <t>Mapre2</t>
  </si>
  <si>
    <t>Mars2</t>
  </si>
  <si>
    <t>Matr3</t>
  </si>
  <si>
    <t>Mavs</t>
  </si>
  <si>
    <t>Mbnl1</t>
  </si>
  <si>
    <t>Mbnl2</t>
  </si>
  <si>
    <t>Mcc</t>
  </si>
  <si>
    <t>Mccc1</t>
  </si>
  <si>
    <t>Mcm7</t>
  </si>
  <si>
    <t>Mcoln1</t>
  </si>
  <si>
    <t>Meaf6</t>
  </si>
  <si>
    <t>Met</t>
  </si>
  <si>
    <t>Metap1d</t>
  </si>
  <si>
    <t>Metap2</t>
  </si>
  <si>
    <t>Mettl26</t>
  </si>
  <si>
    <t>Mettl3</t>
  </si>
  <si>
    <t>Mff</t>
  </si>
  <si>
    <t>Mfn1</t>
  </si>
  <si>
    <t>Mgat2</t>
  </si>
  <si>
    <t>Mgat5</t>
  </si>
  <si>
    <t>Mgst1</t>
  </si>
  <si>
    <t>Mgst2</t>
  </si>
  <si>
    <t>Mia2</t>
  </si>
  <si>
    <t>Mib1</t>
  </si>
  <si>
    <t>Micos10</t>
  </si>
  <si>
    <t>Micos13</t>
  </si>
  <si>
    <t>Micu1</t>
  </si>
  <si>
    <t>Mindy1</t>
  </si>
  <si>
    <t>Mipep</t>
  </si>
  <si>
    <t>Mmgt1</t>
  </si>
  <si>
    <t>Mob1b</t>
  </si>
  <si>
    <t>Mras</t>
  </si>
  <si>
    <t>Mri1</t>
  </si>
  <si>
    <t>Mrm3</t>
  </si>
  <si>
    <t>Mrpl11</t>
  </si>
  <si>
    <t>Mrpl13</t>
  </si>
  <si>
    <t>Mrpl14</t>
  </si>
  <si>
    <t>Mrpl23</t>
  </si>
  <si>
    <t>Mrpl24</t>
  </si>
  <si>
    <t>Mrpl37</t>
  </si>
  <si>
    <t>Mrpl39</t>
  </si>
  <si>
    <t>Mrpl41</t>
  </si>
  <si>
    <t>Mrpl44</t>
  </si>
  <si>
    <t>Mrpl47</t>
  </si>
  <si>
    <t>Mrpl48</t>
  </si>
  <si>
    <t>Mrpl50</t>
  </si>
  <si>
    <t>Mrpl51</t>
  </si>
  <si>
    <t>Mrpl55</t>
  </si>
  <si>
    <t>Mrpl9</t>
  </si>
  <si>
    <t>Mrps10</t>
  </si>
  <si>
    <t>Mrps11</t>
  </si>
  <si>
    <t>Mrps14</t>
  </si>
  <si>
    <t>Mrps16</t>
  </si>
  <si>
    <t>Mrps17</t>
  </si>
  <si>
    <t>Mrps21</t>
  </si>
  <si>
    <t>Mrps24</t>
  </si>
  <si>
    <t>Mrps26</t>
  </si>
  <si>
    <t>Mrps6</t>
  </si>
  <si>
    <t>Mrps9</t>
  </si>
  <si>
    <t>Mrrf</t>
  </si>
  <si>
    <t>Msrb3</t>
  </si>
  <si>
    <t>Mtif2</t>
  </si>
  <si>
    <t>Mtpn</t>
  </si>
  <si>
    <t>Mtx1</t>
  </si>
  <si>
    <t>Mtx2</t>
  </si>
  <si>
    <t>Mvk</t>
  </si>
  <si>
    <t>Mvp</t>
  </si>
  <si>
    <t>Mxra7</t>
  </si>
  <si>
    <t>Mybbp1a</t>
  </si>
  <si>
    <t>Mycbp</t>
  </si>
  <si>
    <t>Myo6</t>
  </si>
  <si>
    <t>Myorg</t>
  </si>
  <si>
    <t>Nadsyn1</t>
  </si>
  <si>
    <t>Nans</t>
  </si>
  <si>
    <t>Napepld</t>
  </si>
  <si>
    <t>Napsa</t>
  </si>
  <si>
    <t>Nat8f3</t>
  </si>
  <si>
    <t>Nbas</t>
  </si>
  <si>
    <t>Ncaph</t>
  </si>
  <si>
    <t>Ncdn</t>
  </si>
  <si>
    <t>Ncln</t>
  </si>
  <si>
    <t>Ndc1</t>
  </si>
  <si>
    <t>Ndufa12</t>
  </si>
  <si>
    <t>Ndufa6</t>
  </si>
  <si>
    <t>Ndufa7</t>
  </si>
  <si>
    <t>Ndufaf2</t>
  </si>
  <si>
    <t>Ndufaf7</t>
  </si>
  <si>
    <t>Ndufb10</t>
  </si>
  <si>
    <t>Ndufb11</t>
  </si>
  <si>
    <t>Ndufb2</t>
  </si>
  <si>
    <t>Ndufb4</t>
  </si>
  <si>
    <t>Ndufc2</t>
  </si>
  <si>
    <t>Ndufs5</t>
  </si>
  <si>
    <t>Ndufv3</t>
  </si>
  <si>
    <t>Nectin1</t>
  </si>
  <si>
    <t>Nectin2</t>
  </si>
  <si>
    <t>Nedd4l</t>
  </si>
  <si>
    <t>Nek7</t>
  </si>
  <si>
    <t>Nek9</t>
  </si>
  <si>
    <t>Nelfb</t>
  </si>
  <si>
    <t>Nemf</t>
  </si>
  <si>
    <t>Nexn</t>
  </si>
  <si>
    <t>Nf1</t>
  </si>
  <si>
    <t>Nfib</t>
  </si>
  <si>
    <t>Nfkb1</t>
  </si>
  <si>
    <t>Nfu1</t>
  </si>
  <si>
    <t>Nhp2</t>
  </si>
  <si>
    <t>Nhsl1</t>
  </si>
  <si>
    <t>Nif3l1</t>
  </si>
  <si>
    <t>Nit1</t>
  </si>
  <si>
    <t>Nit2</t>
  </si>
  <si>
    <t>Nkiras2</t>
  </si>
  <si>
    <t>Nmd3</t>
  </si>
  <si>
    <t>Nmral1</t>
  </si>
  <si>
    <t>Nono</t>
  </si>
  <si>
    <t>Nop2</t>
  </si>
  <si>
    <t>Nop56</t>
  </si>
  <si>
    <t>Nop58</t>
  </si>
  <si>
    <t>Npm3</t>
  </si>
  <si>
    <t>Nprl2</t>
  </si>
  <si>
    <t>Nprl3</t>
  </si>
  <si>
    <t>Nrbp1</t>
  </si>
  <si>
    <t>Nrp1</t>
  </si>
  <si>
    <t>Nt5c3b</t>
  </si>
  <si>
    <t>Nt5dc2</t>
  </si>
  <si>
    <t>Nubpl</t>
  </si>
  <si>
    <t>Nucb2</t>
  </si>
  <si>
    <t>Nudcd1</t>
  </si>
  <si>
    <t>Nudt12</t>
  </si>
  <si>
    <t>Nudt5</t>
  </si>
  <si>
    <t>Nup107</t>
  </si>
  <si>
    <t>Nup214</t>
  </si>
  <si>
    <t>Nup62</t>
  </si>
  <si>
    <t>Nup88</t>
  </si>
  <si>
    <t>Obsl1</t>
  </si>
  <si>
    <t>Ociad1</t>
  </si>
  <si>
    <t>Odf2l</t>
  </si>
  <si>
    <t>Odr4</t>
  </si>
  <si>
    <t>Oga</t>
  </si>
  <si>
    <t>Ola1</t>
  </si>
  <si>
    <t>Ormdl1</t>
  </si>
  <si>
    <t>Os9</t>
  </si>
  <si>
    <t>Osbpl11</t>
  </si>
  <si>
    <t>Osbpl3</t>
  </si>
  <si>
    <t>Otub1</t>
  </si>
  <si>
    <t>Oxa1l</t>
  </si>
  <si>
    <t>Oxr1</t>
  </si>
  <si>
    <t>P2rx7</t>
  </si>
  <si>
    <t>P3h4</t>
  </si>
  <si>
    <t>Pacsin3</t>
  </si>
  <si>
    <t>Padi4</t>
  </si>
  <si>
    <t>Pak1</t>
  </si>
  <si>
    <t>Pawr</t>
  </si>
  <si>
    <t>Pbld2</t>
  </si>
  <si>
    <t>Pcbd2</t>
  </si>
  <si>
    <t>Pccb</t>
  </si>
  <si>
    <t>Pcdh1</t>
  </si>
  <si>
    <t>Pcdhb7</t>
  </si>
  <si>
    <t>Pcmt1</t>
  </si>
  <si>
    <t>Pdcl3</t>
  </si>
  <si>
    <t>Pde6d</t>
  </si>
  <si>
    <t>Pdgfa</t>
  </si>
  <si>
    <t>Pdk1</t>
  </si>
  <si>
    <t>Pdp1</t>
  </si>
  <si>
    <t>Pdpk1</t>
  </si>
  <si>
    <t>Pdpr</t>
  </si>
  <si>
    <t>Pdss2</t>
  </si>
  <si>
    <t>Pdzd8</t>
  </si>
  <si>
    <t>Pelo</t>
  </si>
  <si>
    <t>Pex14</t>
  </si>
  <si>
    <t>Pfdn5</t>
  </si>
  <si>
    <t>Pfdn6</t>
  </si>
  <si>
    <t>Pgs1</t>
  </si>
  <si>
    <t>Phlda3</t>
  </si>
  <si>
    <t>Phyh</t>
  </si>
  <si>
    <t>Pi15</t>
  </si>
  <si>
    <t>Pi4ka</t>
  </si>
  <si>
    <t>Pigg</t>
  </si>
  <si>
    <t>Pigs</t>
  </si>
  <si>
    <t>Pigt</t>
  </si>
  <si>
    <t>Pik3c2a</t>
  </si>
  <si>
    <t>Pikfyve</t>
  </si>
  <si>
    <t>Pip4k2b</t>
  </si>
  <si>
    <t>Pkd1</t>
  </si>
  <si>
    <t>Pla2g4a</t>
  </si>
  <si>
    <t>Plac8</t>
  </si>
  <si>
    <t>Plbd1</t>
  </si>
  <si>
    <t>Plekhm1</t>
  </si>
  <si>
    <t>Plgrkt</t>
  </si>
  <si>
    <t>Plod2</t>
  </si>
  <si>
    <t>Plscr1</t>
  </si>
  <si>
    <t>Plxna1</t>
  </si>
  <si>
    <t>Pmm2</t>
  </si>
  <si>
    <t>Pofut1</t>
  </si>
  <si>
    <t>Polr1c</t>
  </si>
  <si>
    <t>Pon3</t>
  </si>
  <si>
    <t>Ppat</t>
  </si>
  <si>
    <t>Ppih</t>
  </si>
  <si>
    <t>Ppil1</t>
  </si>
  <si>
    <t>Ppm1f</t>
  </si>
  <si>
    <t>Ppm1l</t>
  </si>
  <si>
    <t>Ppox</t>
  </si>
  <si>
    <t>Ppp1r9b</t>
  </si>
  <si>
    <t>Ppp2r5d</t>
  </si>
  <si>
    <t>Ppp3r1</t>
  </si>
  <si>
    <t>Preb</t>
  </si>
  <si>
    <t>Prelp</t>
  </si>
  <si>
    <t>Prkacb</t>
  </si>
  <si>
    <t>Prkar2a</t>
  </si>
  <si>
    <t>Prkcd</t>
  </si>
  <si>
    <t>Prpf19</t>
  </si>
  <si>
    <t>Prpf8</t>
  </si>
  <si>
    <t>Prpsap1</t>
  </si>
  <si>
    <t>Psenen</t>
  </si>
  <si>
    <t>Psip1</t>
  </si>
  <si>
    <t>Psmb4</t>
  </si>
  <si>
    <t>Psmc3</t>
  </si>
  <si>
    <t>Psmd10</t>
  </si>
  <si>
    <t>Psmg1</t>
  </si>
  <si>
    <t>Ptcd3</t>
  </si>
  <si>
    <t>Pten</t>
  </si>
  <si>
    <t>Pter</t>
  </si>
  <si>
    <t>Ptges2</t>
  </si>
  <si>
    <t>Ptgr2</t>
  </si>
  <si>
    <t>Ptgs1</t>
  </si>
  <si>
    <t>Ptp4a2</t>
  </si>
  <si>
    <t>Ptpn9</t>
  </si>
  <si>
    <t>Ptprk</t>
  </si>
  <si>
    <t>Ptprs</t>
  </si>
  <si>
    <t>Pts</t>
  </si>
  <si>
    <t>Pyroxd2</t>
  </si>
  <si>
    <t>Rab12</t>
  </si>
  <si>
    <t>Rab13</t>
  </si>
  <si>
    <t>Rab34</t>
  </si>
  <si>
    <t>Rab3a</t>
  </si>
  <si>
    <t>Rab3c</t>
  </si>
  <si>
    <t>Rab3gap2</t>
  </si>
  <si>
    <t>Rab44</t>
  </si>
  <si>
    <t>Rab4a</t>
  </si>
  <si>
    <t>Rab4b</t>
  </si>
  <si>
    <t>Rab6a</t>
  </si>
  <si>
    <t>Rab7b</t>
  </si>
  <si>
    <t>Racgap1</t>
  </si>
  <si>
    <t>Rap1gap2</t>
  </si>
  <si>
    <t>Rap1gds1</t>
  </si>
  <si>
    <t>Rap2c</t>
  </si>
  <si>
    <t>Rbbp4</t>
  </si>
  <si>
    <t>Rbm14</t>
  </si>
  <si>
    <t>Rbm25</t>
  </si>
  <si>
    <t>Rbm39</t>
  </si>
  <si>
    <t>Rbms2</t>
  </si>
  <si>
    <t>Rdh11</t>
  </si>
  <si>
    <t>Rdh13</t>
  </si>
  <si>
    <t>Relch</t>
  </si>
  <si>
    <t>Rer1</t>
  </si>
  <si>
    <t>Rgn</t>
  </si>
  <si>
    <t>Rheb</t>
  </si>
  <si>
    <t>Rhoj</t>
  </si>
  <si>
    <t>Rhoq</t>
  </si>
  <si>
    <t>Rictor</t>
  </si>
  <si>
    <t>Rint1</t>
  </si>
  <si>
    <t>Rnf11</t>
  </si>
  <si>
    <t>Rnf130</t>
  </si>
  <si>
    <t>Rnf149</t>
  </si>
  <si>
    <t>Rnf150</t>
  </si>
  <si>
    <t>Rnf185</t>
  </si>
  <si>
    <t>Rnf213</t>
  </si>
  <si>
    <t>Rnpep</t>
  </si>
  <si>
    <t>Rp1l1</t>
  </si>
  <si>
    <t>Rp2</t>
  </si>
  <si>
    <t>Rpf2</t>
  </si>
  <si>
    <t>Rpl39l</t>
  </si>
  <si>
    <t>Rps6kc1</t>
  </si>
  <si>
    <t>Rras</t>
  </si>
  <si>
    <t>Rrs1</t>
  </si>
  <si>
    <t>Rsl1d1</t>
  </si>
  <si>
    <t>Rtn3</t>
  </si>
  <si>
    <t>Rtn4ip1</t>
  </si>
  <si>
    <t>Rufy2</t>
  </si>
  <si>
    <t>Rwdd1</t>
  </si>
  <si>
    <t>Ryr2</t>
  </si>
  <si>
    <t>Sar1a</t>
  </si>
  <si>
    <t>Sar1b</t>
  </si>
  <si>
    <t>Sarnp</t>
  </si>
  <si>
    <t>Sars2</t>
  </si>
  <si>
    <t>Sbf1</t>
  </si>
  <si>
    <t>Scamp4</t>
  </si>
  <si>
    <t>Scara5</t>
  </si>
  <si>
    <t>Sccpdh</t>
  </si>
  <si>
    <t>Scfd2</t>
  </si>
  <si>
    <t>Sco2</t>
  </si>
  <si>
    <t>Scrib</t>
  </si>
  <si>
    <t>Scrn2</t>
  </si>
  <si>
    <t>Sdc4</t>
  </si>
  <si>
    <t>Sdhc</t>
  </si>
  <si>
    <t>Sdhd</t>
  </si>
  <si>
    <t>Sec24c</t>
  </si>
  <si>
    <t>Sec63</t>
  </si>
  <si>
    <t>Selenof</t>
  </si>
  <si>
    <t>Serpina3g</t>
  </si>
  <si>
    <t>Serpina3n</t>
  </si>
  <si>
    <t>Sf3a2</t>
  </si>
  <si>
    <t>Sf3b1</t>
  </si>
  <si>
    <t>Sf3b2</t>
  </si>
  <si>
    <t>Sf3b6</t>
  </si>
  <si>
    <t>Shisa4</t>
  </si>
  <si>
    <t>Sigmar1</t>
  </si>
  <si>
    <t>Sil1</t>
  </si>
  <si>
    <t>Slc12a7</t>
  </si>
  <si>
    <t>Slc1a3</t>
  </si>
  <si>
    <t>Slc25a14</t>
  </si>
  <si>
    <t>Slc25a20</t>
  </si>
  <si>
    <t>Slc27a1</t>
  </si>
  <si>
    <t>Slc2a13</t>
  </si>
  <si>
    <t>Slc35a4</t>
  </si>
  <si>
    <t>Slc38a6</t>
  </si>
  <si>
    <t>Slc39a11</t>
  </si>
  <si>
    <t>Slc44a1</t>
  </si>
  <si>
    <t>Slc4a4</t>
  </si>
  <si>
    <t>Slc4a7</t>
  </si>
  <si>
    <t>Slc6a6</t>
  </si>
  <si>
    <t>Slc7a1</t>
  </si>
  <si>
    <t>Slc7a2</t>
  </si>
  <si>
    <t>Slc7a6</t>
  </si>
  <si>
    <t>Slit2</t>
  </si>
  <si>
    <t>Slit3</t>
  </si>
  <si>
    <t>Slk</t>
  </si>
  <si>
    <t>Smc3</t>
  </si>
  <si>
    <t>Smim1</t>
  </si>
  <si>
    <t>Smpd4</t>
  </si>
  <si>
    <t>Snap23</t>
  </si>
  <si>
    <t>Sned1</t>
  </si>
  <si>
    <t>Snf8</t>
  </si>
  <si>
    <t>Snrpd1</t>
  </si>
  <si>
    <t>Snrpe</t>
  </si>
  <si>
    <t>Snrpn</t>
  </si>
  <si>
    <t>Snx1</t>
  </si>
  <si>
    <t>Snx17</t>
  </si>
  <si>
    <t>Snx30</t>
  </si>
  <si>
    <t>Soat1</t>
  </si>
  <si>
    <t>Sod3</t>
  </si>
  <si>
    <t>Soga3</t>
  </si>
  <si>
    <t>Sorbs3</t>
  </si>
  <si>
    <t>Sord</t>
  </si>
  <si>
    <t>Spata31d1d</t>
  </si>
  <si>
    <t>Spata33</t>
  </si>
  <si>
    <t>Spats2</t>
  </si>
  <si>
    <t>Spcs2</t>
  </si>
  <si>
    <t>Sphk2</t>
  </si>
  <si>
    <t>Spryd4</t>
  </si>
  <si>
    <t>Sptlc1</t>
  </si>
  <si>
    <t>Sptlc2</t>
  </si>
  <si>
    <t>Src</t>
  </si>
  <si>
    <t>Srd5a3</t>
  </si>
  <si>
    <t>Srgap2</t>
  </si>
  <si>
    <t>Srpk1</t>
  </si>
  <si>
    <t>Srpk2</t>
  </si>
  <si>
    <t>Srsf1</t>
  </si>
  <si>
    <t>Srsf11</t>
  </si>
  <si>
    <t>Srsf6</t>
  </si>
  <si>
    <t>Srsf9</t>
  </si>
  <si>
    <t>Ssr3</t>
  </si>
  <si>
    <t>St3gal2</t>
  </si>
  <si>
    <t>Stat1</t>
  </si>
  <si>
    <t>Steap1</t>
  </si>
  <si>
    <t>Steap2</t>
  </si>
  <si>
    <t>Stim2</t>
  </si>
  <si>
    <t>Stk11ip</t>
  </si>
  <si>
    <t>Stk16</t>
  </si>
  <si>
    <t>Strn</t>
  </si>
  <si>
    <t>Stx18</t>
  </si>
  <si>
    <t>Stx3</t>
  </si>
  <si>
    <t>Stx4</t>
  </si>
  <si>
    <t>Sumo1</t>
  </si>
  <si>
    <t>Sun2</t>
  </si>
  <si>
    <t>Svil</t>
  </si>
  <si>
    <t>Syap1</t>
  </si>
  <si>
    <t>Syne3</t>
  </si>
  <si>
    <t>Synpr</t>
  </si>
  <si>
    <t>Sypl</t>
  </si>
  <si>
    <t>Szt2</t>
  </si>
  <si>
    <t>Tamm41</t>
  </si>
  <si>
    <t>Taok3</t>
  </si>
  <si>
    <t>Tap1</t>
  </si>
  <si>
    <t>Tap2</t>
  </si>
  <si>
    <t>Tars2</t>
  </si>
  <si>
    <t>Tbc1d15</t>
  </si>
  <si>
    <t>Tbcd</t>
  </si>
  <si>
    <t>Tcof1</t>
  </si>
  <si>
    <t>Thsd7a</t>
  </si>
  <si>
    <t>Tial1</t>
  </si>
  <si>
    <t>Timm50</t>
  </si>
  <si>
    <t>Timp2</t>
  </si>
  <si>
    <t>Timp3</t>
  </si>
  <si>
    <t>Tln2</t>
  </si>
  <si>
    <t>Tlr2</t>
  </si>
  <si>
    <t>Tlr3</t>
  </si>
  <si>
    <t>Tm2d2</t>
  </si>
  <si>
    <t>Tmem109</t>
  </si>
  <si>
    <t>Tmem11</t>
  </si>
  <si>
    <t>Tmem168</t>
  </si>
  <si>
    <t>Tmem19</t>
  </si>
  <si>
    <t>Tmem214</t>
  </si>
  <si>
    <t>Tmem33</t>
  </si>
  <si>
    <t>Tmpo</t>
  </si>
  <si>
    <t>Tmtc3</t>
  </si>
  <si>
    <t>Tnfrsf21</t>
  </si>
  <si>
    <t>Tnpo3</t>
  </si>
  <si>
    <t>Tomm34</t>
  </si>
  <si>
    <t>Tomm5</t>
  </si>
  <si>
    <t>Top2b</t>
  </si>
  <si>
    <t>Top3b</t>
  </si>
  <si>
    <t>Tor1aip1</t>
  </si>
  <si>
    <t>Tor1aip2</t>
  </si>
  <si>
    <t>Tor2a</t>
  </si>
  <si>
    <t>Tor3a</t>
  </si>
  <si>
    <t>Tpst2</t>
  </si>
  <si>
    <t>Tra2b</t>
  </si>
  <si>
    <t>Traf2</t>
  </si>
  <si>
    <t>Traf7</t>
  </si>
  <si>
    <t>Trappc11</t>
  </si>
  <si>
    <t>Trim28</t>
  </si>
  <si>
    <t>Trio</t>
  </si>
  <si>
    <t>Trnt1</t>
  </si>
  <si>
    <t>Tshr</t>
  </si>
  <si>
    <t>Tspan11</t>
  </si>
  <si>
    <t>Ttr</t>
  </si>
  <si>
    <t>Ttyh2</t>
  </si>
  <si>
    <t>Twf2</t>
  </si>
  <si>
    <t>Txn2</t>
  </si>
  <si>
    <t>Txndc15</t>
  </si>
  <si>
    <t>Txndc9</t>
  </si>
  <si>
    <t>Tyw1</t>
  </si>
  <si>
    <t>U2af2</t>
  </si>
  <si>
    <t>Uba6</t>
  </si>
  <si>
    <t>Ubac2</t>
  </si>
  <si>
    <t>Ubap2</t>
  </si>
  <si>
    <t>Ube4a</t>
  </si>
  <si>
    <t>Ubxn6</t>
  </si>
  <si>
    <t>Uchl3</t>
  </si>
  <si>
    <t>Uggt2</t>
  </si>
  <si>
    <t>Ugt1a6b</t>
  </si>
  <si>
    <t>Use1</t>
  </si>
  <si>
    <t>Usp15</t>
  </si>
  <si>
    <t>Usp47</t>
  </si>
  <si>
    <t>Utrn</t>
  </si>
  <si>
    <t>Vamp5</t>
  </si>
  <si>
    <t>Vangl1</t>
  </si>
  <si>
    <t>Vars2</t>
  </si>
  <si>
    <t>Vbp1</t>
  </si>
  <si>
    <t>Vmn1r213</t>
  </si>
  <si>
    <t>Vps45</t>
  </si>
  <si>
    <t>Vps53</t>
  </si>
  <si>
    <t>Vwa5a</t>
  </si>
  <si>
    <t>Vwa8</t>
  </si>
  <si>
    <t>Wars</t>
  </si>
  <si>
    <t>Wars2</t>
  </si>
  <si>
    <t>Wbp2</t>
  </si>
  <si>
    <t>Wdfy1</t>
  </si>
  <si>
    <t>Wdr24</t>
  </si>
  <si>
    <t>Wdr48</t>
  </si>
  <si>
    <t>Wdr59</t>
  </si>
  <si>
    <t>Wdr77</t>
  </si>
  <si>
    <t>Wdr81</t>
  </si>
  <si>
    <t>Wfs1</t>
  </si>
  <si>
    <t>Wipi2</t>
  </si>
  <si>
    <t>Wls</t>
  </si>
  <si>
    <t>Wsb1</t>
  </si>
  <si>
    <t>Wwox</t>
  </si>
  <si>
    <t>Xpnpep1</t>
  </si>
  <si>
    <t>Xpr1</t>
  </si>
  <si>
    <t>Xxylt1</t>
  </si>
  <si>
    <t>Xylt1</t>
  </si>
  <si>
    <t>Yap1</t>
  </si>
  <si>
    <t>Yes1</t>
  </si>
  <si>
    <t>Yipf3</t>
  </si>
  <si>
    <t>Yipf4</t>
  </si>
  <si>
    <t>Yme1l1</t>
  </si>
  <si>
    <t>Zbtb8os</t>
  </si>
  <si>
    <t>Zdhhc20</t>
  </si>
  <si>
    <t>Zfand2b</t>
  </si>
  <si>
    <t>Zfat</t>
  </si>
  <si>
    <t>Zfp444</t>
  </si>
  <si>
    <t>Zfp938</t>
  </si>
  <si>
    <t>Zfyve1</t>
  </si>
  <si>
    <t>Rnf167</t>
  </si>
  <si>
    <t>Tmem59</t>
  </si>
  <si>
    <t>Sqstm1</t>
  </si>
  <si>
    <t>Arl6ip5</t>
  </si>
  <si>
    <t>Ada</t>
  </si>
  <si>
    <t>H2-D</t>
  </si>
  <si>
    <t>Zmpste24</t>
  </si>
  <si>
    <t>Clptm1l</t>
  </si>
  <si>
    <t>Nhlrc3</t>
  </si>
  <si>
    <t>Serpinb6</t>
  </si>
  <si>
    <t>Cpe</t>
  </si>
  <si>
    <t>Gyg1</t>
  </si>
  <si>
    <t>Ugcg</t>
  </si>
  <si>
    <t>Gstp1</t>
  </si>
  <si>
    <t>Cst3</t>
  </si>
  <si>
    <t>Itm2b</t>
  </si>
  <si>
    <t>Tpbg</t>
  </si>
  <si>
    <t>Igf2r</t>
  </si>
  <si>
    <t>Scarb1</t>
  </si>
  <si>
    <t>Ifitm3</t>
  </si>
  <si>
    <t>HuH-7</t>
  </si>
  <si>
    <t>SH-SY5Y</t>
  </si>
  <si>
    <t>NIH3T3</t>
  </si>
  <si>
    <t>HEK293</t>
  </si>
  <si>
    <t>Genes assigned to be of lysosomal localization based on bimodal distribution analysis (p-value &lt;0.05)</t>
  </si>
  <si>
    <t>Sheet</t>
  </si>
  <si>
    <t>Content</t>
  </si>
  <si>
    <t>Genes above threshold</t>
  </si>
  <si>
    <t>SEPT10</t>
  </si>
  <si>
    <t>SEPT8</t>
  </si>
  <si>
    <t>SEPT5</t>
  </si>
  <si>
    <t>SEPT6</t>
  </si>
  <si>
    <t xml:space="preserve">Table S9  Proteins identified to be of lysosomal localization through bimodal distribution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"/>
  <sheetViews>
    <sheetView tabSelected="1" workbookViewId="0">
      <selection activeCell="B7" sqref="B7"/>
    </sheetView>
  </sheetViews>
  <sheetFormatPr defaultColWidth="9.140625" defaultRowHeight="15" x14ac:dyDescent="0.25"/>
  <cols>
    <col min="1" max="1" width="23.7109375" customWidth="1"/>
    <col min="2" max="2" width="98.140625" bestFit="1" customWidth="1"/>
  </cols>
  <sheetData>
    <row r="1" spans="1:2" x14ac:dyDescent="0.25">
      <c r="A1" s="6" t="s">
        <v>6314</v>
      </c>
      <c r="B1" s="6"/>
    </row>
    <row r="3" spans="1:2" s="2" customFormat="1" x14ac:dyDescent="0.25">
      <c r="A3" s="2" t="s">
        <v>6307</v>
      </c>
      <c r="B3" s="2" t="s">
        <v>6308</v>
      </c>
    </row>
    <row r="4" spans="1:2" x14ac:dyDescent="0.25">
      <c r="A4" s="2" t="s">
        <v>6309</v>
      </c>
      <c r="B4" t="s">
        <v>6306</v>
      </c>
    </row>
    <row r="5" spans="1:2" x14ac:dyDescent="0.25">
      <c r="A5" s="2"/>
    </row>
    <row r="6" spans="1:2" x14ac:dyDescent="0.25">
      <c r="A6" s="2"/>
    </row>
  </sheetData>
  <mergeCells count="1">
    <mergeCell ref="A1:B1"/>
  </mergeCells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936"/>
  <sheetViews>
    <sheetView workbookViewId="0">
      <pane ySplit="1" topLeftCell="A2" activePane="bottomLeft" state="frozen"/>
      <selection pane="bottomLeft" activeCell="L11" sqref="L11"/>
    </sheetView>
  </sheetViews>
  <sheetFormatPr defaultColWidth="9.140625" defaultRowHeight="15" x14ac:dyDescent="0.25"/>
  <cols>
    <col min="1" max="2" width="13.42578125" style="4" bestFit="1" customWidth="1"/>
    <col min="3" max="4" width="11.42578125" style="4" bestFit="1" customWidth="1"/>
    <col min="5" max="5" width="14.28515625" style="4" bestFit="1" customWidth="1"/>
    <col min="6" max="6" width="13.85546875" style="4" bestFit="1" customWidth="1"/>
  </cols>
  <sheetData>
    <row r="1" spans="1:6" s="1" customFormat="1" x14ac:dyDescent="0.25">
      <c r="A1" s="3" t="s">
        <v>6305</v>
      </c>
      <c r="B1" s="3" t="s">
        <v>1803</v>
      </c>
      <c r="C1" s="3" t="s">
        <v>6302</v>
      </c>
      <c r="D1" s="3" t="s">
        <v>6303</v>
      </c>
      <c r="E1" s="3" t="s">
        <v>1804</v>
      </c>
      <c r="F1" s="3" t="s">
        <v>6304</v>
      </c>
    </row>
    <row r="2" spans="1:6" x14ac:dyDescent="0.25">
      <c r="A2" s="4" t="s">
        <v>0</v>
      </c>
      <c r="B2" s="4" t="s">
        <v>1805</v>
      </c>
      <c r="C2" s="4" t="s">
        <v>1</v>
      </c>
      <c r="D2" s="4" t="s">
        <v>1</v>
      </c>
      <c r="E2" s="4" t="s">
        <v>4061</v>
      </c>
      <c r="F2" s="4" t="s">
        <v>5344</v>
      </c>
    </row>
    <row r="3" spans="1:6" x14ac:dyDescent="0.25">
      <c r="A3" s="4" t="s">
        <v>1</v>
      </c>
      <c r="B3" s="4" t="s">
        <v>1806</v>
      </c>
      <c r="C3" s="4" t="s">
        <v>3095</v>
      </c>
      <c r="D3" s="4" t="s">
        <v>3</v>
      </c>
      <c r="E3" s="4" t="s">
        <v>4062</v>
      </c>
      <c r="F3" s="4" t="s">
        <v>5345</v>
      </c>
    </row>
    <row r="4" spans="1:6" x14ac:dyDescent="0.25">
      <c r="A4" s="4" t="s">
        <v>2</v>
      </c>
      <c r="B4" s="4" t="s">
        <v>1807</v>
      </c>
      <c r="C4" s="4" t="s">
        <v>3096</v>
      </c>
      <c r="D4" s="4" t="s">
        <v>4</v>
      </c>
      <c r="E4" s="4" t="s">
        <v>5325</v>
      </c>
      <c r="F4" s="4" t="s">
        <v>5346</v>
      </c>
    </row>
    <row r="5" spans="1:6" x14ac:dyDescent="0.25">
      <c r="A5" s="4" t="s">
        <v>1736</v>
      </c>
      <c r="B5" s="4" t="s">
        <v>1</v>
      </c>
      <c r="C5" s="4" t="s">
        <v>4</v>
      </c>
      <c r="D5" s="4" t="s">
        <v>3754</v>
      </c>
      <c r="E5" s="4" t="s">
        <v>4063</v>
      </c>
      <c r="F5" s="4" t="s">
        <v>5347</v>
      </c>
    </row>
    <row r="6" spans="1:6" x14ac:dyDescent="0.25">
      <c r="A6" s="4" t="s">
        <v>3</v>
      </c>
      <c r="B6" s="4" t="s">
        <v>1808</v>
      </c>
      <c r="C6" s="4" t="s">
        <v>1812</v>
      </c>
      <c r="D6" s="4" t="s">
        <v>1814</v>
      </c>
      <c r="E6" s="4" t="s">
        <v>4064</v>
      </c>
      <c r="F6" s="4" t="s">
        <v>5348</v>
      </c>
    </row>
    <row r="7" spans="1:6" x14ac:dyDescent="0.25">
      <c r="A7" s="4" t="s">
        <v>4</v>
      </c>
      <c r="B7" s="4" t="s">
        <v>1736</v>
      </c>
      <c r="C7" s="4" t="s">
        <v>6</v>
      </c>
      <c r="D7" s="4" t="s">
        <v>10</v>
      </c>
      <c r="E7" s="4" t="s">
        <v>4065</v>
      </c>
      <c r="F7" s="4" t="s">
        <v>5349</v>
      </c>
    </row>
    <row r="8" spans="1:6" x14ac:dyDescent="0.25">
      <c r="A8" s="4" t="s">
        <v>5</v>
      </c>
      <c r="B8" s="4" t="s">
        <v>1809</v>
      </c>
      <c r="C8" s="4" t="s">
        <v>9</v>
      </c>
      <c r="D8" s="4" t="s">
        <v>11</v>
      </c>
      <c r="E8" s="4" t="s">
        <v>4066</v>
      </c>
      <c r="F8" s="4" t="s">
        <v>5350</v>
      </c>
    </row>
    <row r="9" spans="1:6" x14ac:dyDescent="0.25">
      <c r="A9" s="4" t="s">
        <v>6</v>
      </c>
      <c r="B9" s="4" t="s">
        <v>1810</v>
      </c>
      <c r="C9" s="4" t="s">
        <v>10</v>
      </c>
      <c r="D9" s="4" t="s">
        <v>1818</v>
      </c>
      <c r="E9" s="4" t="s">
        <v>4067</v>
      </c>
      <c r="F9" s="4" t="s">
        <v>5351</v>
      </c>
    </row>
    <row r="10" spans="1:6" x14ac:dyDescent="0.25">
      <c r="A10" s="4" t="s">
        <v>7</v>
      </c>
      <c r="B10" s="4" t="s">
        <v>1811</v>
      </c>
      <c r="C10" s="4" t="s">
        <v>3097</v>
      </c>
      <c r="D10" s="4" t="s">
        <v>1820</v>
      </c>
      <c r="E10" s="4" t="s">
        <v>4068</v>
      </c>
      <c r="F10" s="4" t="s">
        <v>4065</v>
      </c>
    </row>
    <row r="11" spans="1:6" x14ac:dyDescent="0.25">
      <c r="A11" s="4" t="s">
        <v>8</v>
      </c>
      <c r="B11" s="4" t="s">
        <v>4</v>
      </c>
      <c r="C11" s="4" t="s">
        <v>3098</v>
      </c>
      <c r="D11" s="4" t="s">
        <v>3755</v>
      </c>
      <c r="E11" s="4" t="s">
        <v>4069</v>
      </c>
      <c r="F11" s="4" t="s">
        <v>5352</v>
      </c>
    </row>
    <row r="12" spans="1:6" x14ac:dyDescent="0.25">
      <c r="A12" s="4" t="s">
        <v>9</v>
      </c>
      <c r="B12" s="4" t="s">
        <v>1812</v>
      </c>
      <c r="C12" s="4" t="s">
        <v>11</v>
      </c>
      <c r="D12" s="4" t="s">
        <v>1825</v>
      </c>
      <c r="E12" s="4" t="s">
        <v>4070</v>
      </c>
      <c r="F12" s="4" t="s">
        <v>4066</v>
      </c>
    </row>
    <row r="13" spans="1:6" x14ac:dyDescent="0.25">
      <c r="A13" s="4" t="s">
        <v>10</v>
      </c>
      <c r="B13" s="4" t="s">
        <v>5</v>
      </c>
      <c r="C13" s="4" t="s">
        <v>3099</v>
      </c>
      <c r="D13" s="4" t="s">
        <v>3756</v>
      </c>
      <c r="E13" s="4" t="s">
        <v>4071</v>
      </c>
      <c r="F13" s="4" t="s">
        <v>5353</v>
      </c>
    </row>
    <row r="14" spans="1:6" x14ac:dyDescent="0.25">
      <c r="A14" s="4" t="s">
        <v>11</v>
      </c>
      <c r="B14" s="4" t="s">
        <v>1813</v>
      </c>
      <c r="C14" s="4" t="s">
        <v>3100</v>
      </c>
      <c r="D14" s="4" t="s">
        <v>3757</v>
      </c>
      <c r="E14" s="4" t="s">
        <v>4072</v>
      </c>
      <c r="F14" s="4" t="s">
        <v>5354</v>
      </c>
    </row>
    <row r="15" spans="1:6" x14ac:dyDescent="0.25">
      <c r="A15" s="4" t="s">
        <v>12</v>
      </c>
      <c r="B15" s="4" t="s">
        <v>7</v>
      </c>
      <c r="C15" s="4" t="s">
        <v>3101</v>
      </c>
      <c r="D15" s="4" t="s">
        <v>1720</v>
      </c>
      <c r="E15" s="4" t="s">
        <v>4073</v>
      </c>
      <c r="F15" s="4" t="s">
        <v>5355</v>
      </c>
    </row>
    <row r="16" spans="1:6" x14ac:dyDescent="0.25">
      <c r="A16" s="4" t="s">
        <v>13</v>
      </c>
      <c r="B16" s="4" t="s">
        <v>9</v>
      </c>
      <c r="C16" s="4" t="s">
        <v>1820</v>
      </c>
      <c r="D16" s="4" t="s">
        <v>3106</v>
      </c>
      <c r="E16" s="4" t="s">
        <v>4074</v>
      </c>
      <c r="F16" s="4" t="s">
        <v>5356</v>
      </c>
    </row>
    <row r="17" spans="1:6" x14ac:dyDescent="0.25">
      <c r="A17" s="4" t="s">
        <v>14</v>
      </c>
      <c r="B17" s="4" t="s">
        <v>1814</v>
      </c>
      <c r="C17" s="4" t="s">
        <v>15</v>
      </c>
      <c r="D17" s="4" t="s">
        <v>24</v>
      </c>
      <c r="E17" s="4" t="s">
        <v>5205</v>
      </c>
      <c r="F17" s="4" t="s">
        <v>5357</v>
      </c>
    </row>
    <row r="18" spans="1:6" x14ac:dyDescent="0.25">
      <c r="A18" s="4" t="s">
        <v>15</v>
      </c>
      <c r="B18" s="4" t="s">
        <v>10</v>
      </c>
      <c r="C18" s="4" t="s">
        <v>16</v>
      </c>
      <c r="D18" s="4" t="s">
        <v>3758</v>
      </c>
      <c r="E18" s="4" t="s">
        <v>4075</v>
      </c>
      <c r="F18" s="4" t="s">
        <v>5358</v>
      </c>
    </row>
    <row r="19" spans="1:6" x14ac:dyDescent="0.25">
      <c r="A19" s="4" t="s">
        <v>16</v>
      </c>
      <c r="B19" s="4" t="s">
        <v>1815</v>
      </c>
      <c r="C19" s="4" t="s">
        <v>3102</v>
      </c>
      <c r="D19" s="4" t="s">
        <v>1752</v>
      </c>
      <c r="E19" s="4" t="s">
        <v>4076</v>
      </c>
      <c r="F19" s="4" t="s">
        <v>4070</v>
      </c>
    </row>
    <row r="20" spans="1:6" x14ac:dyDescent="0.25">
      <c r="A20" s="4" t="s">
        <v>17</v>
      </c>
      <c r="B20" s="4" t="s">
        <v>1816</v>
      </c>
      <c r="C20" s="4" t="s">
        <v>20</v>
      </c>
      <c r="D20" s="4" t="s">
        <v>3759</v>
      </c>
      <c r="E20" s="4" t="s">
        <v>4077</v>
      </c>
      <c r="F20" s="4" t="s">
        <v>5359</v>
      </c>
    </row>
    <row r="21" spans="1:6" x14ac:dyDescent="0.25">
      <c r="A21" s="4" t="s">
        <v>18</v>
      </c>
      <c r="B21" s="4" t="s">
        <v>1817</v>
      </c>
      <c r="C21" s="4" t="s">
        <v>1827</v>
      </c>
      <c r="D21" s="4" t="s">
        <v>32</v>
      </c>
      <c r="E21" s="4" t="s">
        <v>4078</v>
      </c>
      <c r="F21" s="4" t="s">
        <v>5360</v>
      </c>
    </row>
    <row r="22" spans="1:6" x14ac:dyDescent="0.25">
      <c r="A22" s="4" t="s">
        <v>19</v>
      </c>
      <c r="B22" s="4" t="s">
        <v>11</v>
      </c>
      <c r="C22" s="4" t="s">
        <v>21</v>
      </c>
      <c r="D22" s="4" t="s">
        <v>3760</v>
      </c>
      <c r="E22" s="4" t="s">
        <v>4079</v>
      </c>
      <c r="F22" s="4" t="s">
        <v>5361</v>
      </c>
    </row>
    <row r="23" spans="1:6" x14ac:dyDescent="0.25">
      <c r="A23" s="4" t="s">
        <v>20</v>
      </c>
      <c r="B23" s="4" t="s">
        <v>12</v>
      </c>
      <c r="C23" s="4" t="s">
        <v>3103</v>
      </c>
      <c r="D23" s="4" t="s">
        <v>33</v>
      </c>
      <c r="E23" s="4" t="s">
        <v>4080</v>
      </c>
      <c r="F23" s="4" t="s">
        <v>5362</v>
      </c>
    </row>
    <row r="24" spans="1:6" x14ac:dyDescent="0.25">
      <c r="A24" s="4" t="s">
        <v>21</v>
      </c>
      <c r="B24" s="4" t="s">
        <v>1818</v>
      </c>
      <c r="C24" s="4" t="s">
        <v>1720</v>
      </c>
      <c r="D24" s="4" t="s">
        <v>34</v>
      </c>
      <c r="E24" s="4" t="s">
        <v>4081</v>
      </c>
      <c r="F24" s="4" t="s">
        <v>5363</v>
      </c>
    </row>
    <row r="25" spans="1:6" x14ac:dyDescent="0.25">
      <c r="A25" s="4" t="s">
        <v>22</v>
      </c>
      <c r="B25" s="4" t="s">
        <v>1819</v>
      </c>
      <c r="C25" s="4" t="s">
        <v>3104</v>
      </c>
      <c r="D25" s="4" t="s">
        <v>35</v>
      </c>
      <c r="E25" s="4" t="s">
        <v>4082</v>
      </c>
      <c r="F25" s="4" t="s">
        <v>4074</v>
      </c>
    </row>
    <row r="26" spans="1:6" x14ac:dyDescent="0.25">
      <c r="A26" s="4" t="s">
        <v>1720</v>
      </c>
      <c r="B26" s="4" t="s">
        <v>1820</v>
      </c>
      <c r="C26" s="4" t="s">
        <v>3105</v>
      </c>
      <c r="D26" s="4" t="s">
        <v>3761</v>
      </c>
      <c r="E26" s="4" t="s">
        <v>4083</v>
      </c>
      <c r="F26" s="4" t="s">
        <v>5364</v>
      </c>
    </row>
    <row r="27" spans="1:6" x14ac:dyDescent="0.25">
      <c r="A27" s="4" t="s">
        <v>23</v>
      </c>
      <c r="B27" s="4" t="s">
        <v>1821</v>
      </c>
      <c r="C27" s="4" t="s">
        <v>3106</v>
      </c>
      <c r="D27" s="4" t="s">
        <v>4027</v>
      </c>
      <c r="E27" s="4" t="s">
        <v>4084</v>
      </c>
      <c r="F27" s="4" t="s">
        <v>5365</v>
      </c>
    </row>
    <row r="28" spans="1:6" x14ac:dyDescent="0.25">
      <c r="A28" s="4" t="s">
        <v>24</v>
      </c>
      <c r="B28" s="4" t="s">
        <v>14</v>
      </c>
      <c r="C28" s="4" t="s">
        <v>3107</v>
      </c>
      <c r="D28" s="4" t="s">
        <v>3762</v>
      </c>
      <c r="E28" s="4" t="s">
        <v>4085</v>
      </c>
      <c r="F28" s="4" t="s">
        <v>5205</v>
      </c>
    </row>
    <row r="29" spans="1:6" x14ac:dyDescent="0.25">
      <c r="A29" s="4" t="s">
        <v>25</v>
      </c>
      <c r="B29" s="4" t="s">
        <v>1822</v>
      </c>
      <c r="C29" s="4" t="s">
        <v>3108</v>
      </c>
      <c r="D29" s="4" t="s">
        <v>47</v>
      </c>
      <c r="E29" s="4" t="s">
        <v>4086</v>
      </c>
      <c r="F29" s="4" t="s">
        <v>5366</v>
      </c>
    </row>
    <row r="30" spans="1:6" x14ac:dyDescent="0.25">
      <c r="A30" s="4" t="s">
        <v>26</v>
      </c>
      <c r="B30" s="4" t="s">
        <v>1823</v>
      </c>
      <c r="C30" s="4" t="s">
        <v>27</v>
      </c>
      <c r="D30" s="4" t="s">
        <v>3763</v>
      </c>
      <c r="E30" s="4" t="s">
        <v>4087</v>
      </c>
      <c r="F30" s="4" t="s">
        <v>5367</v>
      </c>
    </row>
    <row r="31" spans="1:6" x14ac:dyDescent="0.25">
      <c r="A31" s="4" t="s">
        <v>27</v>
      </c>
      <c r="B31" s="4" t="s">
        <v>1824</v>
      </c>
      <c r="C31" s="4" t="s">
        <v>1831</v>
      </c>
      <c r="D31" s="4" t="s">
        <v>1842</v>
      </c>
      <c r="E31" s="4" t="s">
        <v>4088</v>
      </c>
      <c r="F31" s="4" t="s">
        <v>5368</v>
      </c>
    </row>
    <row r="32" spans="1:6" x14ac:dyDescent="0.25">
      <c r="A32" s="4" t="s">
        <v>28</v>
      </c>
      <c r="B32" s="4" t="s">
        <v>18</v>
      </c>
      <c r="C32" s="4" t="s">
        <v>28</v>
      </c>
      <c r="D32" s="4" t="s">
        <v>1685</v>
      </c>
      <c r="E32" s="4" t="s">
        <v>4089</v>
      </c>
      <c r="F32" s="4" t="s">
        <v>5369</v>
      </c>
    </row>
    <row r="33" spans="1:6" x14ac:dyDescent="0.25">
      <c r="A33" s="4" t="s">
        <v>29</v>
      </c>
      <c r="B33" s="4" t="s">
        <v>1825</v>
      </c>
      <c r="C33" s="4" t="s">
        <v>29</v>
      </c>
      <c r="D33" s="4" t="s">
        <v>4032</v>
      </c>
      <c r="E33" s="4" t="s">
        <v>5200</v>
      </c>
      <c r="F33" s="4" t="s">
        <v>5370</v>
      </c>
    </row>
    <row r="34" spans="1:6" x14ac:dyDescent="0.25">
      <c r="A34" s="4" t="s">
        <v>30</v>
      </c>
      <c r="B34" s="4" t="s">
        <v>19</v>
      </c>
      <c r="C34" s="4" t="s">
        <v>3109</v>
      </c>
      <c r="D34" s="4" t="s">
        <v>54</v>
      </c>
      <c r="E34" s="4" t="s">
        <v>4090</v>
      </c>
      <c r="F34" s="4" t="s">
        <v>5371</v>
      </c>
    </row>
    <row r="35" spans="1:6" x14ac:dyDescent="0.25">
      <c r="A35" s="4" t="s">
        <v>1752</v>
      </c>
      <c r="B35" s="4" t="s">
        <v>1826</v>
      </c>
      <c r="C35" s="4" t="s">
        <v>32</v>
      </c>
      <c r="D35" s="4" t="s">
        <v>56</v>
      </c>
      <c r="E35" s="4" t="s">
        <v>4091</v>
      </c>
      <c r="F35" s="4" t="s">
        <v>4077</v>
      </c>
    </row>
    <row r="36" spans="1:6" x14ac:dyDescent="0.25">
      <c r="A36" s="4" t="s">
        <v>31</v>
      </c>
      <c r="B36" s="4" t="s">
        <v>1827</v>
      </c>
      <c r="C36" s="4" t="s">
        <v>34</v>
      </c>
      <c r="D36" s="4" t="s">
        <v>3764</v>
      </c>
      <c r="E36" s="4" t="s">
        <v>4092</v>
      </c>
      <c r="F36" s="4" t="s">
        <v>5372</v>
      </c>
    </row>
    <row r="37" spans="1:6" x14ac:dyDescent="0.25">
      <c r="A37" s="4" t="s">
        <v>32</v>
      </c>
      <c r="B37" s="4" t="s">
        <v>21</v>
      </c>
      <c r="C37" s="4" t="s">
        <v>36</v>
      </c>
      <c r="D37" s="4" t="s">
        <v>3765</v>
      </c>
      <c r="E37" s="4" t="s">
        <v>4093</v>
      </c>
      <c r="F37" s="4" t="s">
        <v>4078</v>
      </c>
    </row>
    <row r="38" spans="1:6" x14ac:dyDescent="0.25">
      <c r="A38" s="4" t="s">
        <v>33</v>
      </c>
      <c r="B38" s="4" t="s">
        <v>1828</v>
      </c>
      <c r="C38" s="4" t="s">
        <v>3110</v>
      </c>
      <c r="D38" s="4" t="s">
        <v>3766</v>
      </c>
      <c r="E38" s="4" t="s">
        <v>4094</v>
      </c>
      <c r="F38" s="4" t="s">
        <v>5373</v>
      </c>
    </row>
    <row r="39" spans="1:6" x14ac:dyDescent="0.25">
      <c r="A39" s="4" t="s">
        <v>34</v>
      </c>
      <c r="B39" s="4" t="s">
        <v>24</v>
      </c>
      <c r="C39" s="4" t="s">
        <v>41</v>
      </c>
      <c r="D39" s="4" t="s">
        <v>65</v>
      </c>
      <c r="E39" s="4" t="s">
        <v>4095</v>
      </c>
      <c r="F39" s="4" t="s">
        <v>6286</v>
      </c>
    </row>
    <row r="40" spans="1:6" x14ac:dyDescent="0.25">
      <c r="A40" s="4" t="s">
        <v>35</v>
      </c>
      <c r="B40" s="4" t="s">
        <v>1829</v>
      </c>
      <c r="C40" s="4" t="s">
        <v>1833</v>
      </c>
      <c r="D40" s="4" t="s">
        <v>4040</v>
      </c>
      <c r="E40" s="4" t="s">
        <v>4096</v>
      </c>
      <c r="F40" s="4" t="s">
        <v>5374</v>
      </c>
    </row>
    <row r="41" spans="1:6" x14ac:dyDescent="0.25">
      <c r="A41" s="4" t="s">
        <v>36</v>
      </c>
      <c r="B41" s="4" t="s">
        <v>1830</v>
      </c>
      <c r="C41" s="4" t="s">
        <v>43</v>
      </c>
      <c r="D41" s="4" t="s">
        <v>3767</v>
      </c>
      <c r="E41" s="4" t="s">
        <v>4097</v>
      </c>
      <c r="F41" s="4" t="s">
        <v>4079</v>
      </c>
    </row>
    <row r="42" spans="1:6" x14ac:dyDescent="0.25">
      <c r="A42" s="4" t="s">
        <v>37</v>
      </c>
      <c r="B42" s="4" t="s">
        <v>1831</v>
      </c>
      <c r="C42" s="4" t="s">
        <v>3111</v>
      </c>
      <c r="D42" s="4" t="s">
        <v>1856</v>
      </c>
      <c r="E42" s="4" t="s">
        <v>4098</v>
      </c>
      <c r="F42" s="4" t="s">
        <v>5375</v>
      </c>
    </row>
    <row r="43" spans="1:6" x14ac:dyDescent="0.25">
      <c r="A43" s="4" t="s">
        <v>38</v>
      </c>
      <c r="B43" s="4" t="s">
        <v>31</v>
      </c>
      <c r="C43" s="4" t="s">
        <v>3112</v>
      </c>
      <c r="D43" s="4" t="s">
        <v>1862</v>
      </c>
      <c r="E43" s="4" t="s">
        <v>4099</v>
      </c>
      <c r="F43" s="4" t="s">
        <v>4081</v>
      </c>
    </row>
    <row r="44" spans="1:6" x14ac:dyDescent="0.25">
      <c r="A44" s="4" t="s">
        <v>1660</v>
      </c>
      <c r="B44" s="4" t="s">
        <v>1832</v>
      </c>
      <c r="C44" s="4" t="s">
        <v>47</v>
      </c>
      <c r="D44" s="4" t="s">
        <v>3749</v>
      </c>
      <c r="E44" s="4" t="s">
        <v>4100</v>
      </c>
      <c r="F44" s="4" t="s">
        <v>4085</v>
      </c>
    </row>
    <row r="45" spans="1:6" x14ac:dyDescent="0.25">
      <c r="A45" s="4" t="s">
        <v>39</v>
      </c>
      <c r="B45" s="4" t="s">
        <v>40</v>
      </c>
      <c r="C45" s="4" t="s">
        <v>1840</v>
      </c>
      <c r="D45" s="4" t="s">
        <v>80</v>
      </c>
      <c r="E45" s="4" t="s">
        <v>4101</v>
      </c>
      <c r="F45" s="4" t="s">
        <v>5376</v>
      </c>
    </row>
    <row r="46" spans="1:6" x14ac:dyDescent="0.25">
      <c r="A46" s="4" t="s">
        <v>40</v>
      </c>
      <c r="B46" s="4" t="s">
        <v>1833</v>
      </c>
      <c r="C46" s="4" t="s">
        <v>3113</v>
      </c>
      <c r="D46" s="4" t="s">
        <v>81</v>
      </c>
      <c r="E46" s="4" t="s">
        <v>4102</v>
      </c>
      <c r="F46" s="4" t="s">
        <v>5377</v>
      </c>
    </row>
    <row r="47" spans="1:6" x14ac:dyDescent="0.25">
      <c r="A47" s="4" t="s">
        <v>41</v>
      </c>
      <c r="B47" s="4" t="s">
        <v>43</v>
      </c>
      <c r="C47" s="4" t="s">
        <v>49</v>
      </c>
      <c r="D47" s="4" t="s">
        <v>3768</v>
      </c>
      <c r="E47" s="4" t="s">
        <v>4103</v>
      </c>
      <c r="F47" s="4" t="s">
        <v>5378</v>
      </c>
    </row>
    <row r="48" spans="1:6" x14ac:dyDescent="0.25">
      <c r="A48" s="4" t="s">
        <v>42</v>
      </c>
      <c r="B48" s="4" t="s">
        <v>1834</v>
      </c>
      <c r="C48" s="4" t="s">
        <v>51</v>
      </c>
      <c r="D48" s="4" t="s">
        <v>3769</v>
      </c>
      <c r="E48" s="4" t="s">
        <v>4104</v>
      </c>
      <c r="F48" s="4" t="s">
        <v>5379</v>
      </c>
    </row>
    <row r="49" spans="1:6" x14ac:dyDescent="0.25">
      <c r="A49" s="4" t="s">
        <v>43</v>
      </c>
      <c r="B49" s="4" t="s">
        <v>1835</v>
      </c>
      <c r="C49" s="4" t="s">
        <v>1842</v>
      </c>
      <c r="D49" s="4" t="s">
        <v>83</v>
      </c>
      <c r="E49" s="4" t="s">
        <v>4105</v>
      </c>
      <c r="F49" s="4" t="s">
        <v>5380</v>
      </c>
    </row>
    <row r="50" spans="1:6" x14ac:dyDescent="0.25">
      <c r="A50" s="4" t="s">
        <v>44</v>
      </c>
      <c r="B50" s="4" t="s">
        <v>1836</v>
      </c>
      <c r="C50" s="4" t="s">
        <v>1685</v>
      </c>
      <c r="D50" s="4" t="s">
        <v>3093</v>
      </c>
      <c r="E50" s="4" t="s">
        <v>4106</v>
      </c>
      <c r="F50" s="4" t="s">
        <v>4089</v>
      </c>
    </row>
    <row r="51" spans="1:6" x14ac:dyDescent="0.25">
      <c r="A51" s="4" t="s">
        <v>45</v>
      </c>
      <c r="B51" s="4" t="s">
        <v>1837</v>
      </c>
      <c r="C51" s="4" t="s">
        <v>3114</v>
      </c>
      <c r="D51" s="4" t="s">
        <v>84</v>
      </c>
      <c r="E51" s="4" t="s">
        <v>4107</v>
      </c>
      <c r="F51" s="4" t="s">
        <v>5381</v>
      </c>
    </row>
    <row r="52" spans="1:6" x14ac:dyDescent="0.25">
      <c r="A52" s="4" t="s">
        <v>46</v>
      </c>
      <c r="B52" s="4" t="s">
        <v>1838</v>
      </c>
      <c r="C52" s="4" t="s">
        <v>3115</v>
      </c>
      <c r="D52" s="4" t="s">
        <v>4048</v>
      </c>
      <c r="E52" s="4" t="s">
        <v>4108</v>
      </c>
      <c r="F52" s="4" t="s">
        <v>5200</v>
      </c>
    </row>
    <row r="53" spans="1:6" x14ac:dyDescent="0.25">
      <c r="A53" s="4" t="s">
        <v>47</v>
      </c>
      <c r="B53" s="4" t="s">
        <v>47</v>
      </c>
      <c r="C53" s="4" t="s">
        <v>3116</v>
      </c>
      <c r="D53" s="4" t="s">
        <v>1872</v>
      </c>
      <c r="E53" s="4" t="s">
        <v>4109</v>
      </c>
      <c r="F53" s="4" t="s">
        <v>5382</v>
      </c>
    </row>
    <row r="54" spans="1:6" x14ac:dyDescent="0.25">
      <c r="A54" s="4" t="s">
        <v>48</v>
      </c>
      <c r="B54" s="4" t="s">
        <v>1839</v>
      </c>
      <c r="C54" s="4" t="s">
        <v>3117</v>
      </c>
      <c r="D54" s="4" t="s">
        <v>3131</v>
      </c>
      <c r="E54" s="4" t="s">
        <v>4110</v>
      </c>
      <c r="F54" s="4" t="s">
        <v>4090</v>
      </c>
    </row>
    <row r="55" spans="1:6" x14ac:dyDescent="0.25">
      <c r="A55" s="4" t="s">
        <v>49</v>
      </c>
      <c r="B55" s="4" t="s">
        <v>1840</v>
      </c>
      <c r="C55" s="4" t="s">
        <v>3118</v>
      </c>
      <c r="D55" s="4" t="s">
        <v>3770</v>
      </c>
      <c r="E55" s="4" t="s">
        <v>4111</v>
      </c>
      <c r="F55" s="4" t="s">
        <v>5383</v>
      </c>
    </row>
    <row r="56" spans="1:6" x14ac:dyDescent="0.25">
      <c r="A56" s="4" t="s">
        <v>1671</v>
      </c>
      <c r="B56" s="4" t="s">
        <v>1841</v>
      </c>
      <c r="C56" s="4" t="s">
        <v>55</v>
      </c>
      <c r="D56" s="4" t="s">
        <v>3135</v>
      </c>
      <c r="E56" s="4" t="s">
        <v>4112</v>
      </c>
      <c r="F56" s="4" t="s">
        <v>4092</v>
      </c>
    </row>
    <row r="57" spans="1:6" x14ac:dyDescent="0.25">
      <c r="A57" s="4" t="s">
        <v>50</v>
      </c>
      <c r="B57" s="4" t="s">
        <v>1842</v>
      </c>
      <c r="C57" s="4" t="s">
        <v>3119</v>
      </c>
      <c r="D57" s="4" t="s">
        <v>91</v>
      </c>
      <c r="E57" s="4" t="s">
        <v>4113</v>
      </c>
      <c r="F57" s="4" t="s">
        <v>5384</v>
      </c>
    </row>
    <row r="58" spans="1:6" x14ac:dyDescent="0.25">
      <c r="A58" s="4" t="s">
        <v>51</v>
      </c>
      <c r="B58" s="4" t="s">
        <v>1685</v>
      </c>
      <c r="C58" s="4" t="s">
        <v>3120</v>
      </c>
      <c r="D58" s="4" t="s">
        <v>3771</v>
      </c>
      <c r="E58" s="4" t="s">
        <v>4114</v>
      </c>
      <c r="F58" s="4" t="s">
        <v>5385</v>
      </c>
    </row>
    <row r="59" spans="1:6" x14ac:dyDescent="0.25">
      <c r="A59" s="4" t="s">
        <v>52</v>
      </c>
      <c r="B59" s="4" t="s">
        <v>1843</v>
      </c>
      <c r="C59" s="4" t="s">
        <v>3121</v>
      </c>
      <c r="D59" s="4" t="s">
        <v>1879</v>
      </c>
      <c r="E59" s="4" t="s">
        <v>4115</v>
      </c>
      <c r="F59" s="4" t="s">
        <v>5386</v>
      </c>
    </row>
    <row r="60" spans="1:6" x14ac:dyDescent="0.25">
      <c r="A60" s="4" t="s">
        <v>1685</v>
      </c>
      <c r="B60" s="4" t="s">
        <v>53</v>
      </c>
      <c r="C60" s="4" t="s">
        <v>3122</v>
      </c>
      <c r="D60" s="4" t="s">
        <v>3772</v>
      </c>
      <c r="E60" s="4" t="s">
        <v>4116</v>
      </c>
      <c r="F60" s="4" t="s">
        <v>5387</v>
      </c>
    </row>
    <row r="61" spans="1:6" x14ac:dyDescent="0.25">
      <c r="A61" s="4" t="s">
        <v>53</v>
      </c>
      <c r="B61" s="4" t="s">
        <v>54</v>
      </c>
      <c r="C61" s="4" t="s">
        <v>3123</v>
      </c>
      <c r="D61" s="4" t="s">
        <v>1890</v>
      </c>
      <c r="E61" s="4" t="s">
        <v>4117</v>
      </c>
      <c r="F61" s="4" t="s">
        <v>5388</v>
      </c>
    </row>
    <row r="62" spans="1:6" x14ac:dyDescent="0.25">
      <c r="A62" s="4" t="s">
        <v>54</v>
      </c>
      <c r="B62" s="4" t="s">
        <v>1844</v>
      </c>
      <c r="C62" s="4" t="s">
        <v>3124</v>
      </c>
      <c r="D62" s="4" t="s">
        <v>3773</v>
      </c>
      <c r="E62" s="4" t="s">
        <v>4118</v>
      </c>
      <c r="F62" s="4" t="s">
        <v>5389</v>
      </c>
    </row>
    <row r="63" spans="1:6" x14ac:dyDescent="0.25">
      <c r="A63" s="4" t="s">
        <v>55</v>
      </c>
      <c r="B63" s="4" t="s">
        <v>1845</v>
      </c>
      <c r="C63" s="4" t="s">
        <v>67</v>
      </c>
      <c r="D63" s="4" t="s">
        <v>3140</v>
      </c>
      <c r="E63" s="4" t="s">
        <v>4119</v>
      </c>
      <c r="F63" s="4" t="s">
        <v>5390</v>
      </c>
    </row>
    <row r="64" spans="1:6" x14ac:dyDescent="0.25">
      <c r="A64" s="4" t="s">
        <v>56</v>
      </c>
      <c r="B64" s="4" t="s">
        <v>1846</v>
      </c>
      <c r="C64" s="4" t="s">
        <v>3125</v>
      </c>
      <c r="D64" s="4" t="s">
        <v>1692</v>
      </c>
      <c r="E64" s="4" t="s">
        <v>4120</v>
      </c>
      <c r="F64" s="4" t="s">
        <v>5391</v>
      </c>
    </row>
    <row r="65" spans="1:6" x14ac:dyDescent="0.25">
      <c r="A65" s="4" t="s">
        <v>57</v>
      </c>
      <c r="B65" s="4" t="s">
        <v>1847</v>
      </c>
      <c r="C65" s="4" t="s">
        <v>3126</v>
      </c>
      <c r="D65" s="4" t="s">
        <v>1732</v>
      </c>
      <c r="E65" s="4" t="s">
        <v>4121</v>
      </c>
      <c r="F65" s="4" t="s">
        <v>5392</v>
      </c>
    </row>
    <row r="66" spans="1:6" x14ac:dyDescent="0.25">
      <c r="A66" s="4" t="s">
        <v>58</v>
      </c>
      <c r="B66" s="4" t="s">
        <v>1848</v>
      </c>
      <c r="C66" s="4" t="s">
        <v>1861</v>
      </c>
      <c r="D66" s="4" t="s">
        <v>3774</v>
      </c>
      <c r="E66" s="4" t="s">
        <v>4122</v>
      </c>
      <c r="F66" s="4" t="s">
        <v>5393</v>
      </c>
    </row>
    <row r="67" spans="1:6" x14ac:dyDescent="0.25">
      <c r="A67" s="4" t="s">
        <v>59</v>
      </c>
      <c r="B67" s="4" t="s">
        <v>1849</v>
      </c>
      <c r="C67" s="4" t="s">
        <v>1862</v>
      </c>
      <c r="D67" s="4" t="s">
        <v>101</v>
      </c>
      <c r="E67" s="4" t="s">
        <v>4123</v>
      </c>
      <c r="F67" s="4" t="s">
        <v>5394</v>
      </c>
    </row>
    <row r="68" spans="1:6" x14ac:dyDescent="0.25">
      <c r="A68" s="4" t="s">
        <v>60</v>
      </c>
      <c r="B68" s="4" t="s">
        <v>1850</v>
      </c>
      <c r="C68" s="4" t="s">
        <v>1863</v>
      </c>
      <c r="D68" s="4" t="s">
        <v>1689</v>
      </c>
      <c r="E68" s="4" t="s">
        <v>4124</v>
      </c>
      <c r="F68" s="4" t="s">
        <v>5395</v>
      </c>
    </row>
    <row r="69" spans="1:6" x14ac:dyDescent="0.25">
      <c r="A69" s="4" t="s">
        <v>61</v>
      </c>
      <c r="B69" s="4" t="s">
        <v>60</v>
      </c>
      <c r="C69" s="4" t="s">
        <v>75</v>
      </c>
      <c r="D69" s="4" t="s">
        <v>1895</v>
      </c>
      <c r="E69" s="4" t="s">
        <v>4125</v>
      </c>
      <c r="F69" s="4" t="s">
        <v>4097</v>
      </c>
    </row>
    <row r="70" spans="1:6" x14ac:dyDescent="0.25">
      <c r="A70" s="4" t="s">
        <v>62</v>
      </c>
      <c r="B70" s="4" t="s">
        <v>64</v>
      </c>
      <c r="C70" s="4" t="s">
        <v>3127</v>
      </c>
      <c r="D70" s="4" t="s">
        <v>3775</v>
      </c>
      <c r="E70" s="4" t="s">
        <v>4126</v>
      </c>
      <c r="F70" s="4" t="s">
        <v>5396</v>
      </c>
    </row>
    <row r="71" spans="1:6" x14ac:dyDescent="0.25">
      <c r="A71" s="4" t="s">
        <v>63</v>
      </c>
      <c r="B71" s="4" t="s">
        <v>1851</v>
      </c>
      <c r="C71" s="4" t="s">
        <v>78</v>
      </c>
      <c r="D71" s="4" t="s">
        <v>1708</v>
      </c>
      <c r="E71" s="4" t="s">
        <v>4127</v>
      </c>
      <c r="F71" s="4" t="s">
        <v>5397</v>
      </c>
    </row>
    <row r="72" spans="1:6" x14ac:dyDescent="0.25">
      <c r="A72" s="4" t="s">
        <v>64</v>
      </c>
      <c r="B72" s="4" t="s">
        <v>1852</v>
      </c>
      <c r="C72" s="4" t="s">
        <v>79</v>
      </c>
      <c r="D72" s="4" t="s">
        <v>3776</v>
      </c>
      <c r="E72" s="4" t="s">
        <v>4128</v>
      </c>
      <c r="F72" s="4" t="s">
        <v>4105</v>
      </c>
    </row>
    <row r="73" spans="1:6" x14ac:dyDescent="0.25">
      <c r="A73" s="4" t="s">
        <v>65</v>
      </c>
      <c r="B73" s="4" t="s">
        <v>1853</v>
      </c>
      <c r="C73" s="4" t="s">
        <v>3128</v>
      </c>
      <c r="D73" s="4" t="s">
        <v>104</v>
      </c>
      <c r="E73" s="4" t="s">
        <v>4129</v>
      </c>
      <c r="F73" s="4" t="s">
        <v>5398</v>
      </c>
    </row>
    <row r="74" spans="1:6" x14ac:dyDescent="0.25">
      <c r="A74" s="4" t="s">
        <v>66</v>
      </c>
      <c r="B74" s="4" t="s">
        <v>1854</v>
      </c>
      <c r="C74" s="4" t="s">
        <v>3749</v>
      </c>
      <c r="D74" s="4" t="s">
        <v>105</v>
      </c>
      <c r="E74" s="4" t="s">
        <v>4130</v>
      </c>
      <c r="F74" s="4" t="s">
        <v>5399</v>
      </c>
    </row>
    <row r="75" spans="1:6" x14ac:dyDescent="0.25">
      <c r="A75" s="4" t="s">
        <v>67</v>
      </c>
      <c r="B75" s="4" t="s">
        <v>1855</v>
      </c>
      <c r="C75" s="4" t="s">
        <v>3129</v>
      </c>
      <c r="D75" s="4" t="s">
        <v>106</v>
      </c>
      <c r="E75" s="4" t="s">
        <v>4131</v>
      </c>
      <c r="F75" s="4" t="s">
        <v>4108</v>
      </c>
    </row>
    <row r="76" spans="1:6" x14ac:dyDescent="0.25">
      <c r="A76" s="4" t="s">
        <v>68</v>
      </c>
      <c r="B76" s="4" t="s">
        <v>1856</v>
      </c>
      <c r="C76" s="4" t="s">
        <v>1865</v>
      </c>
      <c r="D76" s="4" t="s">
        <v>110</v>
      </c>
      <c r="E76" s="4" t="s">
        <v>5343</v>
      </c>
      <c r="F76" s="4" t="s">
        <v>4110</v>
      </c>
    </row>
    <row r="77" spans="1:6" x14ac:dyDescent="0.25">
      <c r="A77" s="4" t="s">
        <v>69</v>
      </c>
      <c r="B77" s="4" t="s">
        <v>1857</v>
      </c>
      <c r="C77" s="4" t="s">
        <v>84</v>
      </c>
      <c r="D77" s="4" t="s">
        <v>111</v>
      </c>
      <c r="E77" s="4" t="s">
        <v>4132</v>
      </c>
      <c r="F77" s="4" t="s">
        <v>4112</v>
      </c>
    </row>
    <row r="78" spans="1:6" x14ac:dyDescent="0.25">
      <c r="A78" s="4" t="s">
        <v>70</v>
      </c>
      <c r="B78" s="4" t="s">
        <v>1858</v>
      </c>
      <c r="C78" s="4" t="s">
        <v>85</v>
      </c>
      <c r="D78" s="4" t="s">
        <v>3149</v>
      </c>
      <c r="E78" s="4" t="s">
        <v>4133</v>
      </c>
      <c r="F78" s="4" t="s">
        <v>5400</v>
      </c>
    </row>
    <row r="79" spans="1:6" x14ac:dyDescent="0.25">
      <c r="A79" s="4" t="s">
        <v>71</v>
      </c>
      <c r="B79" s="4" t="s">
        <v>70</v>
      </c>
      <c r="C79" s="4" t="s">
        <v>3130</v>
      </c>
      <c r="D79" s="4" t="s">
        <v>1735</v>
      </c>
      <c r="E79" s="4" t="s">
        <v>4134</v>
      </c>
      <c r="F79" s="4" t="s">
        <v>5401</v>
      </c>
    </row>
    <row r="80" spans="1:6" x14ac:dyDescent="0.25">
      <c r="A80" s="4" t="s">
        <v>72</v>
      </c>
      <c r="B80" s="4" t="s">
        <v>1859</v>
      </c>
      <c r="C80" s="4" t="s">
        <v>3131</v>
      </c>
      <c r="D80" s="4" t="s">
        <v>3150</v>
      </c>
      <c r="E80" s="4" t="s">
        <v>4135</v>
      </c>
      <c r="F80" s="4" t="s">
        <v>4114</v>
      </c>
    </row>
    <row r="81" spans="1:6" x14ac:dyDescent="0.25">
      <c r="A81" s="4" t="s">
        <v>73</v>
      </c>
      <c r="B81" s="4" t="s">
        <v>1860</v>
      </c>
      <c r="C81" s="4" t="s">
        <v>87</v>
      </c>
      <c r="D81" s="4" t="s">
        <v>1740</v>
      </c>
      <c r="E81" s="4" t="s">
        <v>4136</v>
      </c>
      <c r="F81" s="4" t="s">
        <v>4115</v>
      </c>
    </row>
    <row r="82" spans="1:6" x14ac:dyDescent="0.25">
      <c r="A82" s="4" t="s">
        <v>74</v>
      </c>
      <c r="B82" s="4" t="s">
        <v>1861</v>
      </c>
      <c r="C82" s="4" t="s">
        <v>3132</v>
      </c>
      <c r="D82" s="4" t="s">
        <v>3151</v>
      </c>
      <c r="E82" s="4" t="s">
        <v>4137</v>
      </c>
      <c r="F82" s="4" t="s">
        <v>5402</v>
      </c>
    </row>
    <row r="83" spans="1:6" x14ac:dyDescent="0.25">
      <c r="A83" s="4" t="s">
        <v>75</v>
      </c>
      <c r="B83" s="4" t="s">
        <v>1862</v>
      </c>
      <c r="C83" s="4" t="s">
        <v>3133</v>
      </c>
      <c r="D83" s="4" t="s">
        <v>115</v>
      </c>
      <c r="E83" s="4" t="s">
        <v>4138</v>
      </c>
      <c r="F83" s="4" t="s">
        <v>4117</v>
      </c>
    </row>
    <row r="84" spans="1:6" x14ac:dyDescent="0.25">
      <c r="A84" s="4" t="s">
        <v>76</v>
      </c>
      <c r="B84" s="4" t="s">
        <v>1863</v>
      </c>
      <c r="C84" s="4" t="s">
        <v>3134</v>
      </c>
      <c r="D84" s="4" t="s">
        <v>1768</v>
      </c>
      <c r="E84" s="4" t="s">
        <v>4139</v>
      </c>
      <c r="F84" s="4" t="s">
        <v>4119</v>
      </c>
    </row>
    <row r="85" spans="1:6" x14ac:dyDescent="0.25">
      <c r="A85" s="4" t="s">
        <v>77</v>
      </c>
      <c r="B85" s="4" t="s">
        <v>74</v>
      </c>
      <c r="C85" s="4" t="s">
        <v>3135</v>
      </c>
      <c r="D85" s="4" t="s">
        <v>1762</v>
      </c>
      <c r="E85" s="4" t="s">
        <v>4140</v>
      </c>
      <c r="F85" s="4" t="s">
        <v>5403</v>
      </c>
    </row>
    <row r="86" spans="1:6" x14ac:dyDescent="0.25">
      <c r="A86" s="4" t="s">
        <v>78</v>
      </c>
      <c r="B86" s="4" t="s">
        <v>1864</v>
      </c>
      <c r="C86" s="4" t="s">
        <v>3136</v>
      </c>
      <c r="D86" s="4" t="s">
        <v>1758</v>
      </c>
      <c r="E86" s="4" t="s">
        <v>5219</v>
      </c>
      <c r="F86" s="4" t="s">
        <v>4120</v>
      </c>
    </row>
    <row r="87" spans="1:6" x14ac:dyDescent="0.25">
      <c r="A87" s="4" t="s">
        <v>79</v>
      </c>
      <c r="B87" s="4" t="s">
        <v>77</v>
      </c>
      <c r="C87" s="4" t="s">
        <v>3137</v>
      </c>
      <c r="D87" s="4" t="s">
        <v>4036</v>
      </c>
      <c r="E87" s="4" t="s">
        <v>5245</v>
      </c>
      <c r="F87" s="4" t="s">
        <v>4122</v>
      </c>
    </row>
    <row r="88" spans="1:6" x14ac:dyDescent="0.25">
      <c r="A88" s="4" t="s">
        <v>80</v>
      </c>
      <c r="B88" s="4" t="s">
        <v>78</v>
      </c>
      <c r="C88" s="4" t="s">
        <v>91</v>
      </c>
      <c r="D88" s="4" t="s">
        <v>116</v>
      </c>
      <c r="E88" s="4" t="s">
        <v>4141</v>
      </c>
      <c r="F88" s="4" t="s">
        <v>4123</v>
      </c>
    </row>
    <row r="89" spans="1:6" x14ac:dyDescent="0.25">
      <c r="A89" s="4" t="s">
        <v>81</v>
      </c>
      <c r="B89" s="4" t="s">
        <v>80</v>
      </c>
      <c r="C89" s="4" t="s">
        <v>92</v>
      </c>
      <c r="D89" s="4" t="s">
        <v>1777</v>
      </c>
      <c r="E89" s="4" t="s">
        <v>4142</v>
      </c>
      <c r="F89" s="4" t="s">
        <v>5404</v>
      </c>
    </row>
    <row r="90" spans="1:6" x14ac:dyDescent="0.25">
      <c r="A90" s="4" t="s">
        <v>82</v>
      </c>
      <c r="B90" s="4" t="s">
        <v>1865</v>
      </c>
      <c r="C90" s="4" t="s">
        <v>3138</v>
      </c>
      <c r="D90" s="4" t="s">
        <v>1770</v>
      </c>
      <c r="E90" s="4" t="s">
        <v>5262</v>
      </c>
      <c r="F90" s="4" t="s">
        <v>4125</v>
      </c>
    </row>
    <row r="91" spans="1:6" x14ac:dyDescent="0.25">
      <c r="A91" s="4" t="s">
        <v>83</v>
      </c>
      <c r="B91" s="4" t="s">
        <v>1866</v>
      </c>
      <c r="C91" s="4" t="s">
        <v>3139</v>
      </c>
      <c r="D91" s="4" t="s">
        <v>1756</v>
      </c>
      <c r="E91" s="4" t="s">
        <v>5194</v>
      </c>
      <c r="F91" s="4" t="s">
        <v>4127</v>
      </c>
    </row>
    <row r="92" spans="1:6" x14ac:dyDescent="0.25">
      <c r="A92" s="4" t="s">
        <v>1792</v>
      </c>
      <c r="B92" s="4" t="s">
        <v>83</v>
      </c>
      <c r="C92" s="4" t="s">
        <v>1882</v>
      </c>
      <c r="D92" s="4" t="s">
        <v>1749</v>
      </c>
      <c r="E92" s="4" t="s">
        <v>4143</v>
      </c>
      <c r="F92" s="4" t="s">
        <v>5405</v>
      </c>
    </row>
    <row r="93" spans="1:6" x14ac:dyDescent="0.25">
      <c r="A93" s="4" t="s">
        <v>1801</v>
      </c>
      <c r="B93" s="4" t="s">
        <v>1867</v>
      </c>
      <c r="C93" s="4" t="s">
        <v>1883</v>
      </c>
      <c r="D93" s="4" t="s">
        <v>3777</v>
      </c>
      <c r="E93" s="4" t="s">
        <v>4144</v>
      </c>
      <c r="F93" s="4" t="s">
        <v>4132</v>
      </c>
    </row>
    <row r="94" spans="1:6" x14ac:dyDescent="0.25">
      <c r="A94" s="4" t="s">
        <v>1800</v>
      </c>
      <c r="B94" s="4" t="s">
        <v>3093</v>
      </c>
      <c r="C94" s="4" t="s">
        <v>1884</v>
      </c>
      <c r="D94" s="4" t="s">
        <v>119</v>
      </c>
      <c r="E94" s="4" t="s">
        <v>5230</v>
      </c>
      <c r="F94" s="4" t="s">
        <v>4133</v>
      </c>
    </row>
    <row r="95" spans="1:6" x14ac:dyDescent="0.25">
      <c r="A95" s="4" t="s">
        <v>84</v>
      </c>
      <c r="B95" s="4" t="s">
        <v>1868</v>
      </c>
      <c r="C95" s="4" t="s">
        <v>1885</v>
      </c>
      <c r="D95" s="4" t="s">
        <v>120</v>
      </c>
      <c r="E95" s="4" t="s">
        <v>4145</v>
      </c>
      <c r="F95" s="4" t="s">
        <v>5406</v>
      </c>
    </row>
    <row r="96" spans="1:6" x14ac:dyDescent="0.25">
      <c r="A96" s="4" t="s">
        <v>85</v>
      </c>
      <c r="B96" s="4" t="s">
        <v>1869</v>
      </c>
      <c r="C96" s="4" t="s">
        <v>3140</v>
      </c>
      <c r="D96" s="4" t="s">
        <v>121</v>
      </c>
      <c r="E96" s="4" t="s">
        <v>4146</v>
      </c>
      <c r="F96" s="4" t="s">
        <v>5407</v>
      </c>
    </row>
    <row r="97" spans="1:6" x14ac:dyDescent="0.25">
      <c r="A97" s="4" t="s">
        <v>86</v>
      </c>
      <c r="B97" s="4" t="s">
        <v>1870</v>
      </c>
      <c r="C97" s="4" t="s">
        <v>1692</v>
      </c>
      <c r="D97" s="4" t="s">
        <v>3778</v>
      </c>
      <c r="E97" s="4" t="s">
        <v>4147</v>
      </c>
      <c r="F97" s="4" t="s">
        <v>5408</v>
      </c>
    </row>
    <row r="98" spans="1:6" x14ac:dyDescent="0.25">
      <c r="A98" s="4" t="s">
        <v>87</v>
      </c>
      <c r="B98" s="4" t="s">
        <v>1871</v>
      </c>
      <c r="C98" s="4" t="s">
        <v>1732</v>
      </c>
      <c r="D98" s="4" t="s">
        <v>3155</v>
      </c>
      <c r="E98" s="4" t="s">
        <v>4148</v>
      </c>
      <c r="F98" s="4" t="s">
        <v>5409</v>
      </c>
    </row>
    <row r="99" spans="1:6" x14ac:dyDescent="0.25">
      <c r="A99" s="4" t="s">
        <v>88</v>
      </c>
      <c r="B99" s="4" t="s">
        <v>1872</v>
      </c>
      <c r="C99" s="4" t="s">
        <v>3141</v>
      </c>
      <c r="D99" s="4" t="s">
        <v>3156</v>
      </c>
      <c r="E99" s="4" t="s">
        <v>4149</v>
      </c>
      <c r="F99" s="4" t="s">
        <v>5410</v>
      </c>
    </row>
    <row r="100" spans="1:6" x14ac:dyDescent="0.25">
      <c r="A100" s="4" t="s">
        <v>89</v>
      </c>
      <c r="B100" s="4" t="s">
        <v>1873</v>
      </c>
      <c r="C100" s="4" t="s">
        <v>3142</v>
      </c>
      <c r="D100" s="4" t="s">
        <v>3157</v>
      </c>
      <c r="E100" s="4" t="s">
        <v>4150</v>
      </c>
      <c r="F100" s="4" t="s">
        <v>5411</v>
      </c>
    </row>
    <row r="101" spans="1:6" x14ac:dyDescent="0.25">
      <c r="A101" s="4" t="s">
        <v>90</v>
      </c>
      <c r="B101" s="4" t="s">
        <v>1874</v>
      </c>
      <c r="C101" s="4" t="s">
        <v>3143</v>
      </c>
      <c r="D101" s="4" t="s">
        <v>1913</v>
      </c>
      <c r="E101" s="4" t="s">
        <v>5284</v>
      </c>
      <c r="F101" s="4" t="s">
        <v>5412</v>
      </c>
    </row>
    <row r="102" spans="1:6" x14ac:dyDescent="0.25">
      <c r="A102" s="4" t="s">
        <v>91</v>
      </c>
      <c r="B102" s="4" t="s">
        <v>1875</v>
      </c>
      <c r="C102" s="4" t="s">
        <v>1894</v>
      </c>
      <c r="D102" s="4" t="s">
        <v>1915</v>
      </c>
      <c r="E102" s="4" t="s">
        <v>5271</v>
      </c>
      <c r="F102" s="4" t="s">
        <v>5413</v>
      </c>
    </row>
    <row r="103" spans="1:6" x14ac:dyDescent="0.25">
      <c r="A103" s="4" t="s">
        <v>92</v>
      </c>
      <c r="B103" s="4" t="s">
        <v>1876</v>
      </c>
      <c r="C103" s="4" t="s">
        <v>101</v>
      </c>
      <c r="D103" s="4" t="s">
        <v>3779</v>
      </c>
      <c r="E103" s="4" t="s">
        <v>5225</v>
      </c>
      <c r="F103" s="4" t="s">
        <v>5414</v>
      </c>
    </row>
    <row r="104" spans="1:6" x14ac:dyDescent="0.25">
      <c r="A104" s="4" t="s">
        <v>93</v>
      </c>
      <c r="B104" s="4" t="s">
        <v>1877</v>
      </c>
      <c r="C104" s="4" t="s">
        <v>1689</v>
      </c>
      <c r="D104" s="4" t="s">
        <v>4047</v>
      </c>
      <c r="E104" s="4" t="s">
        <v>5267</v>
      </c>
      <c r="F104" s="4" t="s">
        <v>6285</v>
      </c>
    </row>
    <row r="105" spans="1:6" x14ac:dyDescent="0.25">
      <c r="A105" s="4" t="s">
        <v>94</v>
      </c>
      <c r="B105" s="4" t="s">
        <v>1878</v>
      </c>
      <c r="C105" s="4" t="s">
        <v>1895</v>
      </c>
      <c r="D105" s="4" t="s">
        <v>1775</v>
      </c>
      <c r="E105" s="4" t="s">
        <v>5236</v>
      </c>
      <c r="F105" s="4" t="s">
        <v>5219</v>
      </c>
    </row>
    <row r="106" spans="1:6" x14ac:dyDescent="0.25">
      <c r="A106" s="4" t="s">
        <v>95</v>
      </c>
      <c r="B106" s="4" t="s">
        <v>1879</v>
      </c>
      <c r="C106" s="4" t="s">
        <v>1708</v>
      </c>
      <c r="D106" s="4" t="s">
        <v>145</v>
      </c>
      <c r="E106" s="4" t="s">
        <v>5240</v>
      </c>
      <c r="F106" s="4" t="s">
        <v>5245</v>
      </c>
    </row>
    <row r="107" spans="1:6" x14ac:dyDescent="0.25">
      <c r="A107" s="4" t="s">
        <v>96</v>
      </c>
      <c r="B107" s="4" t="s">
        <v>1880</v>
      </c>
      <c r="C107" s="4" t="s">
        <v>3144</v>
      </c>
      <c r="D107" s="4" t="s">
        <v>3160</v>
      </c>
      <c r="E107" s="4" t="s">
        <v>5254</v>
      </c>
      <c r="F107" s="4" t="s">
        <v>5415</v>
      </c>
    </row>
    <row r="108" spans="1:6" x14ac:dyDescent="0.25">
      <c r="A108" s="4" t="s">
        <v>97</v>
      </c>
      <c r="B108" s="4" t="s">
        <v>1881</v>
      </c>
      <c r="C108" s="4" t="s">
        <v>3145</v>
      </c>
      <c r="D108" s="4" t="s">
        <v>1920</v>
      </c>
      <c r="E108" s="4" t="s">
        <v>5256</v>
      </c>
      <c r="F108" s="4" t="s">
        <v>5262</v>
      </c>
    </row>
    <row r="109" spans="1:6" x14ac:dyDescent="0.25">
      <c r="A109" s="4" t="s">
        <v>98</v>
      </c>
      <c r="B109" s="4" t="s">
        <v>93</v>
      </c>
      <c r="C109" s="4" t="s">
        <v>3146</v>
      </c>
      <c r="D109" s="4" t="s">
        <v>3780</v>
      </c>
      <c r="E109" s="4" t="s">
        <v>5241</v>
      </c>
      <c r="F109" s="4" t="s">
        <v>5194</v>
      </c>
    </row>
    <row r="110" spans="1:6" x14ac:dyDescent="0.25">
      <c r="A110" s="4" t="s">
        <v>99</v>
      </c>
      <c r="B110" s="4" t="s">
        <v>1882</v>
      </c>
      <c r="C110" s="4" t="s">
        <v>3147</v>
      </c>
      <c r="D110" s="4" t="s">
        <v>1781</v>
      </c>
      <c r="E110" s="4" t="s">
        <v>5288</v>
      </c>
      <c r="F110" s="4" t="s">
        <v>5416</v>
      </c>
    </row>
    <row r="111" spans="1:6" x14ac:dyDescent="0.25">
      <c r="A111" s="4" t="s">
        <v>1692</v>
      </c>
      <c r="B111" s="4" t="s">
        <v>1883</v>
      </c>
      <c r="C111" s="4" t="s">
        <v>105</v>
      </c>
      <c r="D111" s="4" t="s">
        <v>1921</v>
      </c>
      <c r="E111" s="4" t="s">
        <v>5239</v>
      </c>
      <c r="F111" s="4" t="s">
        <v>4143</v>
      </c>
    </row>
    <row r="112" spans="1:6" x14ac:dyDescent="0.25">
      <c r="A112" s="4" t="s">
        <v>1732</v>
      </c>
      <c r="B112" s="4" t="s">
        <v>1884</v>
      </c>
      <c r="C112" s="4" t="s">
        <v>1904</v>
      </c>
      <c r="D112" s="4" t="s">
        <v>1755</v>
      </c>
      <c r="E112" s="4" t="s">
        <v>5268</v>
      </c>
      <c r="F112" s="4" t="s">
        <v>5230</v>
      </c>
    </row>
    <row r="113" spans="1:6" x14ac:dyDescent="0.25">
      <c r="A113" s="4" t="s">
        <v>100</v>
      </c>
      <c r="B113" s="4" t="s">
        <v>1885</v>
      </c>
      <c r="C113" s="4" t="s">
        <v>106</v>
      </c>
      <c r="D113" s="4" t="s">
        <v>1925</v>
      </c>
      <c r="E113" s="4" t="s">
        <v>4151</v>
      </c>
      <c r="F113" s="4" t="s">
        <v>4148</v>
      </c>
    </row>
    <row r="114" spans="1:6" x14ac:dyDescent="0.25">
      <c r="A114" s="4" t="s">
        <v>101</v>
      </c>
      <c r="B114" s="4" t="s">
        <v>1886</v>
      </c>
      <c r="C114" s="4" t="s">
        <v>3148</v>
      </c>
      <c r="D114" s="4" t="s">
        <v>3781</v>
      </c>
      <c r="E114" s="4" t="s">
        <v>4152</v>
      </c>
      <c r="F114" s="4" t="s">
        <v>5417</v>
      </c>
    </row>
    <row r="115" spans="1:6" x14ac:dyDescent="0.25">
      <c r="A115" s="4" t="s">
        <v>1689</v>
      </c>
      <c r="B115" s="4" t="s">
        <v>1887</v>
      </c>
      <c r="C115" s="4" t="s">
        <v>108</v>
      </c>
      <c r="D115" s="4" t="s">
        <v>159</v>
      </c>
      <c r="E115" s="4" t="s">
        <v>4153</v>
      </c>
      <c r="F115" s="4" t="s">
        <v>5418</v>
      </c>
    </row>
    <row r="116" spans="1:6" x14ac:dyDescent="0.25">
      <c r="A116" s="4" t="s">
        <v>1708</v>
      </c>
      <c r="B116" s="4" t="s">
        <v>1888</v>
      </c>
      <c r="C116" s="4" t="s">
        <v>110</v>
      </c>
      <c r="D116" s="4" t="s">
        <v>166</v>
      </c>
      <c r="E116" s="4" t="s">
        <v>4154</v>
      </c>
      <c r="F116" s="4" t="s">
        <v>4149</v>
      </c>
    </row>
    <row r="117" spans="1:6" x14ac:dyDescent="0.25">
      <c r="A117" s="4" t="s">
        <v>102</v>
      </c>
      <c r="B117" s="4" t="s">
        <v>1889</v>
      </c>
      <c r="C117" s="4" t="s">
        <v>113</v>
      </c>
      <c r="D117" s="4" t="s">
        <v>3782</v>
      </c>
      <c r="E117" s="4" t="s">
        <v>4155</v>
      </c>
      <c r="F117" s="4" t="s">
        <v>5419</v>
      </c>
    </row>
    <row r="118" spans="1:6" x14ac:dyDescent="0.25">
      <c r="A118" s="4" t="s">
        <v>103</v>
      </c>
      <c r="B118" s="4" t="s">
        <v>1890</v>
      </c>
      <c r="C118" s="4" t="s">
        <v>3149</v>
      </c>
      <c r="D118" s="4" t="s">
        <v>3783</v>
      </c>
      <c r="E118" s="4" t="s">
        <v>4156</v>
      </c>
      <c r="F118" s="4" t="s">
        <v>5420</v>
      </c>
    </row>
    <row r="119" spans="1:6" x14ac:dyDescent="0.25">
      <c r="A119" s="4" t="s">
        <v>104</v>
      </c>
      <c r="B119" s="4" t="s">
        <v>99</v>
      </c>
      <c r="C119" s="4" t="s">
        <v>1735</v>
      </c>
      <c r="D119" s="4" t="s">
        <v>3784</v>
      </c>
      <c r="E119" s="4" t="s">
        <v>4157</v>
      </c>
      <c r="F119" s="4" t="s">
        <v>5421</v>
      </c>
    </row>
    <row r="120" spans="1:6" x14ac:dyDescent="0.25">
      <c r="A120" s="4" t="s">
        <v>105</v>
      </c>
      <c r="B120" s="4" t="s">
        <v>1891</v>
      </c>
      <c r="C120" s="4" t="s">
        <v>3150</v>
      </c>
      <c r="D120" s="4" t="s">
        <v>180</v>
      </c>
      <c r="E120" s="4" t="s">
        <v>4158</v>
      </c>
      <c r="F120" s="4" t="s">
        <v>4150</v>
      </c>
    </row>
    <row r="121" spans="1:6" x14ac:dyDescent="0.25">
      <c r="A121" s="4" t="s">
        <v>106</v>
      </c>
      <c r="B121" s="4" t="s">
        <v>1692</v>
      </c>
      <c r="C121" s="4" t="s">
        <v>3151</v>
      </c>
      <c r="D121" s="4" t="s">
        <v>3785</v>
      </c>
      <c r="E121" s="4" t="s">
        <v>4159</v>
      </c>
      <c r="F121" s="4" t="s">
        <v>5422</v>
      </c>
    </row>
    <row r="122" spans="1:6" x14ac:dyDescent="0.25">
      <c r="A122" s="4" t="s">
        <v>107</v>
      </c>
      <c r="B122" s="4" t="s">
        <v>1732</v>
      </c>
      <c r="C122" s="4" t="s">
        <v>115</v>
      </c>
      <c r="D122" s="4" t="s">
        <v>3786</v>
      </c>
      <c r="E122" s="4" t="s">
        <v>4160</v>
      </c>
      <c r="F122" s="4" t="s">
        <v>5423</v>
      </c>
    </row>
    <row r="123" spans="1:6" x14ac:dyDescent="0.25">
      <c r="A123" s="4" t="s">
        <v>108</v>
      </c>
      <c r="B123" s="4" t="s">
        <v>100</v>
      </c>
      <c r="C123" s="4" t="s">
        <v>116</v>
      </c>
      <c r="D123" s="4" t="s">
        <v>1941</v>
      </c>
      <c r="E123" s="4" t="s">
        <v>4161</v>
      </c>
      <c r="F123" s="4" t="s">
        <v>5424</v>
      </c>
    </row>
    <row r="124" spans="1:6" x14ac:dyDescent="0.25">
      <c r="A124" s="4" t="s">
        <v>109</v>
      </c>
      <c r="B124" s="4" t="s">
        <v>1892</v>
      </c>
      <c r="C124" s="4" t="s">
        <v>1770</v>
      </c>
      <c r="D124" s="4" t="s">
        <v>3787</v>
      </c>
      <c r="E124" s="4" t="s">
        <v>4162</v>
      </c>
      <c r="F124" s="4" t="s">
        <v>5425</v>
      </c>
    </row>
    <row r="125" spans="1:6" x14ac:dyDescent="0.25">
      <c r="A125" s="4" t="s">
        <v>110</v>
      </c>
      <c r="B125" s="4" t="s">
        <v>1893</v>
      </c>
      <c r="C125" s="4" t="s">
        <v>1756</v>
      </c>
      <c r="D125" s="4" t="s">
        <v>3788</v>
      </c>
      <c r="E125" s="4" t="s">
        <v>4163</v>
      </c>
      <c r="F125" s="4" t="s">
        <v>5426</v>
      </c>
    </row>
    <row r="126" spans="1:6" x14ac:dyDescent="0.25">
      <c r="A126" s="4" t="s">
        <v>111</v>
      </c>
      <c r="B126" s="4" t="s">
        <v>1894</v>
      </c>
      <c r="C126" s="4" t="s">
        <v>1749</v>
      </c>
      <c r="D126" s="4" t="s">
        <v>3789</v>
      </c>
      <c r="E126" s="4" t="s">
        <v>4164</v>
      </c>
      <c r="F126" s="4" t="s">
        <v>5427</v>
      </c>
    </row>
    <row r="127" spans="1:6" x14ac:dyDescent="0.25">
      <c r="A127" s="4" t="s">
        <v>112</v>
      </c>
      <c r="B127" s="4" t="s">
        <v>1895</v>
      </c>
      <c r="C127" s="4" t="s">
        <v>117</v>
      </c>
      <c r="D127" s="4" t="s">
        <v>3178</v>
      </c>
      <c r="E127" s="4" t="s">
        <v>4165</v>
      </c>
      <c r="F127" s="4" t="s">
        <v>5284</v>
      </c>
    </row>
    <row r="128" spans="1:6" x14ac:dyDescent="0.25">
      <c r="A128" s="4" t="s">
        <v>1799</v>
      </c>
      <c r="B128" s="4" t="s">
        <v>1896</v>
      </c>
      <c r="C128" s="4" t="s">
        <v>119</v>
      </c>
      <c r="D128" s="4" t="s">
        <v>185</v>
      </c>
      <c r="E128" s="4" t="s">
        <v>4166</v>
      </c>
      <c r="F128" s="4" t="s">
        <v>5428</v>
      </c>
    </row>
    <row r="129" spans="1:6" x14ac:dyDescent="0.25">
      <c r="A129" s="4" t="s">
        <v>113</v>
      </c>
      <c r="B129" s="4" t="s">
        <v>1897</v>
      </c>
      <c r="C129" s="4" t="s">
        <v>120</v>
      </c>
      <c r="D129" s="4" t="s">
        <v>186</v>
      </c>
      <c r="E129" s="4" t="s">
        <v>4167</v>
      </c>
      <c r="F129" s="4" t="s">
        <v>5271</v>
      </c>
    </row>
    <row r="130" spans="1:6" x14ac:dyDescent="0.25">
      <c r="A130" s="4" t="s">
        <v>114</v>
      </c>
      <c r="B130" s="4" t="s">
        <v>1898</v>
      </c>
      <c r="C130" s="4" t="s">
        <v>3152</v>
      </c>
      <c r="D130" s="4" t="s">
        <v>1944</v>
      </c>
      <c r="E130" s="4" t="s">
        <v>4168</v>
      </c>
      <c r="F130" s="4" t="s">
        <v>5429</v>
      </c>
    </row>
    <row r="131" spans="1:6" x14ac:dyDescent="0.25">
      <c r="A131" s="4" t="s">
        <v>1735</v>
      </c>
      <c r="B131" s="4" t="s">
        <v>1899</v>
      </c>
      <c r="C131" s="4" t="s">
        <v>3153</v>
      </c>
      <c r="D131" s="4" t="s">
        <v>188</v>
      </c>
      <c r="E131" s="4" t="s">
        <v>4169</v>
      </c>
      <c r="F131" s="4" t="s">
        <v>5225</v>
      </c>
    </row>
    <row r="132" spans="1:6" x14ac:dyDescent="0.25">
      <c r="A132" s="4" t="s">
        <v>1740</v>
      </c>
      <c r="B132" s="4" t="s">
        <v>1900</v>
      </c>
      <c r="C132" s="4" t="s">
        <v>3154</v>
      </c>
      <c r="D132" s="4" t="s">
        <v>3790</v>
      </c>
      <c r="E132" s="4" t="s">
        <v>4170</v>
      </c>
      <c r="F132" s="4" t="s">
        <v>5267</v>
      </c>
    </row>
    <row r="133" spans="1:6" x14ac:dyDescent="0.25">
      <c r="A133" s="4" t="s">
        <v>115</v>
      </c>
      <c r="B133" s="4" t="s">
        <v>1901</v>
      </c>
      <c r="C133" s="4" t="s">
        <v>3155</v>
      </c>
      <c r="D133" s="4" t="s">
        <v>1951</v>
      </c>
      <c r="E133" s="4" t="s">
        <v>4171</v>
      </c>
      <c r="F133" s="4" t="s">
        <v>5254</v>
      </c>
    </row>
    <row r="134" spans="1:6" x14ac:dyDescent="0.25">
      <c r="A134" s="4" t="s">
        <v>1768</v>
      </c>
      <c r="B134" s="4" t="s">
        <v>1902</v>
      </c>
      <c r="C134" s="4" t="s">
        <v>3092</v>
      </c>
      <c r="D134" s="4" t="s">
        <v>1956</v>
      </c>
      <c r="E134" s="4" t="s">
        <v>4172</v>
      </c>
      <c r="F134" s="4" t="s">
        <v>4151</v>
      </c>
    </row>
    <row r="135" spans="1:6" x14ac:dyDescent="0.25">
      <c r="A135" s="4" t="s">
        <v>1762</v>
      </c>
      <c r="B135" s="4" t="s">
        <v>1903</v>
      </c>
      <c r="C135" s="4" t="s">
        <v>1911</v>
      </c>
      <c r="D135" s="4" t="s">
        <v>202</v>
      </c>
      <c r="E135" s="4" t="s">
        <v>4173</v>
      </c>
      <c r="F135" s="4" t="s">
        <v>5430</v>
      </c>
    </row>
    <row r="136" spans="1:6" x14ac:dyDescent="0.25">
      <c r="A136" s="4" t="s">
        <v>1758</v>
      </c>
      <c r="B136" s="4" t="s">
        <v>105</v>
      </c>
      <c r="C136" s="4" t="s">
        <v>3156</v>
      </c>
      <c r="D136" s="4" t="s">
        <v>3791</v>
      </c>
      <c r="E136" s="4" t="s">
        <v>4174</v>
      </c>
      <c r="F136" s="4" t="s">
        <v>5431</v>
      </c>
    </row>
    <row r="137" spans="1:6" x14ac:dyDescent="0.25">
      <c r="A137" s="4" t="s">
        <v>116</v>
      </c>
      <c r="B137" s="4" t="s">
        <v>1904</v>
      </c>
      <c r="C137" s="4" t="s">
        <v>133</v>
      </c>
      <c r="D137" s="4" t="s">
        <v>1961</v>
      </c>
      <c r="E137" s="4" t="s">
        <v>4175</v>
      </c>
      <c r="F137" s="4" t="s">
        <v>4154</v>
      </c>
    </row>
    <row r="138" spans="1:6" x14ac:dyDescent="0.25">
      <c r="A138" s="4" t="s">
        <v>1777</v>
      </c>
      <c r="B138" s="4" t="s">
        <v>1905</v>
      </c>
      <c r="C138" s="4" t="s">
        <v>3157</v>
      </c>
      <c r="D138" s="4" t="s">
        <v>1962</v>
      </c>
      <c r="E138" s="4" t="s">
        <v>4176</v>
      </c>
      <c r="F138" s="4" t="s">
        <v>4156</v>
      </c>
    </row>
    <row r="139" spans="1:6" x14ac:dyDescent="0.25">
      <c r="A139" s="4" t="s">
        <v>1770</v>
      </c>
      <c r="B139" s="4" t="s">
        <v>109</v>
      </c>
      <c r="C139" s="4" t="s">
        <v>136</v>
      </c>
      <c r="D139" s="4" t="s">
        <v>1780</v>
      </c>
      <c r="E139" s="4" t="s">
        <v>4177</v>
      </c>
      <c r="F139" s="4" t="s">
        <v>4157</v>
      </c>
    </row>
    <row r="140" spans="1:6" x14ac:dyDescent="0.25">
      <c r="A140" s="4" t="s">
        <v>1756</v>
      </c>
      <c r="B140" s="4" t="s">
        <v>110</v>
      </c>
      <c r="C140" s="4" t="s">
        <v>3158</v>
      </c>
      <c r="D140" s="4" t="s">
        <v>212</v>
      </c>
      <c r="E140" s="4" t="s">
        <v>4178</v>
      </c>
      <c r="F140" s="4" t="s">
        <v>5432</v>
      </c>
    </row>
    <row r="141" spans="1:6" x14ac:dyDescent="0.25">
      <c r="A141" s="4" t="s">
        <v>1749</v>
      </c>
      <c r="B141" s="4" t="s">
        <v>115</v>
      </c>
      <c r="C141" s="4" t="s">
        <v>3159</v>
      </c>
      <c r="D141" s="4" t="s">
        <v>213</v>
      </c>
      <c r="E141" s="4" t="s">
        <v>4179</v>
      </c>
      <c r="F141" s="4" t="s">
        <v>5433</v>
      </c>
    </row>
    <row r="142" spans="1:6" x14ac:dyDescent="0.25">
      <c r="A142" s="4" t="s">
        <v>117</v>
      </c>
      <c r="B142" s="4" t="s">
        <v>116</v>
      </c>
      <c r="C142" s="4" t="s">
        <v>143</v>
      </c>
      <c r="D142" s="4" t="s">
        <v>214</v>
      </c>
      <c r="E142" s="4" t="s">
        <v>4180</v>
      </c>
      <c r="F142" s="4" t="s">
        <v>5434</v>
      </c>
    </row>
    <row r="143" spans="1:6" x14ac:dyDescent="0.25">
      <c r="A143" s="4" t="s">
        <v>118</v>
      </c>
      <c r="B143" s="4" t="s">
        <v>1770</v>
      </c>
      <c r="C143" s="4" t="s">
        <v>3160</v>
      </c>
      <c r="D143" s="4" t="s">
        <v>4037</v>
      </c>
      <c r="E143" s="4" t="s">
        <v>5196</v>
      </c>
      <c r="F143" s="4" t="s">
        <v>5435</v>
      </c>
    </row>
    <row r="144" spans="1:6" x14ac:dyDescent="0.25">
      <c r="A144" s="4" t="s">
        <v>119</v>
      </c>
      <c r="B144" s="4" t="s">
        <v>1756</v>
      </c>
      <c r="C144" s="4" t="s">
        <v>1920</v>
      </c>
      <c r="D144" s="4" t="s">
        <v>215</v>
      </c>
      <c r="E144" s="4" t="s">
        <v>5293</v>
      </c>
      <c r="F144" s="4" t="s">
        <v>5436</v>
      </c>
    </row>
    <row r="145" spans="1:6" x14ac:dyDescent="0.25">
      <c r="A145" s="4" t="s">
        <v>120</v>
      </c>
      <c r="B145" s="4" t="s">
        <v>1749</v>
      </c>
      <c r="C145" s="4" t="s">
        <v>3161</v>
      </c>
      <c r="D145" s="4" t="s">
        <v>216</v>
      </c>
      <c r="E145" s="4" t="s">
        <v>4181</v>
      </c>
      <c r="F145" s="4" t="s">
        <v>4161</v>
      </c>
    </row>
    <row r="146" spans="1:6" x14ac:dyDescent="0.25">
      <c r="A146" s="4" t="s">
        <v>121</v>
      </c>
      <c r="B146" s="4" t="s">
        <v>119</v>
      </c>
      <c r="C146" s="4" t="s">
        <v>3162</v>
      </c>
      <c r="D146" s="4" t="s">
        <v>3189</v>
      </c>
      <c r="E146" s="4" t="s">
        <v>4182</v>
      </c>
      <c r="F146" s="4" t="s">
        <v>5437</v>
      </c>
    </row>
    <row r="147" spans="1:6" x14ac:dyDescent="0.25">
      <c r="A147" s="4" t="s">
        <v>122</v>
      </c>
      <c r="B147" s="4" t="s">
        <v>120</v>
      </c>
      <c r="C147" s="4" t="s">
        <v>150</v>
      </c>
      <c r="D147" s="4" t="s">
        <v>1730</v>
      </c>
      <c r="E147" s="4" t="s">
        <v>4183</v>
      </c>
      <c r="F147" s="4" t="s">
        <v>4164</v>
      </c>
    </row>
    <row r="148" spans="1:6" x14ac:dyDescent="0.25">
      <c r="A148" s="4" t="s">
        <v>123</v>
      </c>
      <c r="B148" s="4" t="s">
        <v>125</v>
      </c>
      <c r="C148" s="4" t="s">
        <v>1755</v>
      </c>
      <c r="D148" s="4" t="s">
        <v>1966</v>
      </c>
      <c r="E148" s="4" t="s">
        <v>4184</v>
      </c>
      <c r="F148" s="4" t="s">
        <v>5438</v>
      </c>
    </row>
    <row r="149" spans="1:6" x14ac:dyDescent="0.25">
      <c r="A149" s="4" t="s">
        <v>124</v>
      </c>
      <c r="B149" s="4" t="s">
        <v>1906</v>
      </c>
      <c r="C149" s="4" t="s">
        <v>1923</v>
      </c>
      <c r="D149" s="4" t="s">
        <v>218</v>
      </c>
      <c r="E149" s="4" t="s">
        <v>4185</v>
      </c>
      <c r="F149" s="4" t="s">
        <v>5439</v>
      </c>
    </row>
    <row r="150" spans="1:6" x14ac:dyDescent="0.25">
      <c r="A150" s="4" t="s">
        <v>125</v>
      </c>
      <c r="B150" s="4" t="s">
        <v>1907</v>
      </c>
      <c r="C150" s="4" t="s">
        <v>3163</v>
      </c>
      <c r="D150" s="4" t="s">
        <v>3792</v>
      </c>
      <c r="E150" s="4" t="s">
        <v>4186</v>
      </c>
      <c r="F150" s="4" t="s">
        <v>4169</v>
      </c>
    </row>
    <row r="151" spans="1:6" x14ac:dyDescent="0.25">
      <c r="A151" s="4" t="s">
        <v>126</v>
      </c>
      <c r="B151" s="4" t="s">
        <v>3092</v>
      </c>
      <c r="C151" s="4" t="s">
        <v>3164</v>
      </c>
      <c r="D151" s="4" t="s">
        <v>1973</v>
      </c>
      <c r="E151" s="4" t="s">
        <v>4187</v>
      </c>
      <c r="F151" s="4" t="s">
        <v>5440</v>
      </c>
    </row>
    <row r="152" spans="1:6" x14ac:dyDescent="0.25">
      <c r="A152" s="4" t="s">
        <v>127</v>
      </c>
      <c r="B152" s="4" t="s">
        <v>126</v>
      </c>
      <c r="C152" s="4" t="s">
        <v>155</v>
      </c>
      <c r="D152" s="4" t="s">
        <v>3793</v>
      </c>
      <c r="E152" s="4" t="s">
        <v>4188</v>
      </c>
      <c r="F152" s="4" t="s">
        <v>5441</v>
      </c>
    </row>
    <row r="153" spans="1:6" x14ac:dyDescent="0.25">
      <c r="A153" s="4" t="s">
        <v>128</v>
      </c>
      <c r="B153" s="4" t="s">
        <v>1908</v>
      </c>
      <c r="C153" s="4" t="s">
        <v>156</v>
      </c>
      <c r="D153" s="4" t="s">
        <v>3794</v>
      </c>
      <c r="E153" s="4" t="s">
        <v>4189</v>
      </c>
      <c r="F153" s="4" t="s">
        <v>5442</v>
      </c>
    </row>
    <row r="154" spans="1:6" x14ac:dyDescent="0.25">
      <c r="A154" s="4" t="s">
        <v>129</v>
      </c>
      <c r="B154" s="4" t="s">
        <v>1909</v>
      </c>
      <c r="C154" s="4" t="s">
        <v>3165</v>
      </c>
      <c r="D154" s="4" t="s">
        <v>233</v>
      </c>
      <c r="E154" s="4" t="s">
        <v>4190</v>
      </c>
      <c r="F154" s="4" t="s">
        <v>5443</v>
      </c>
    </row>
    <row r="155" spans="1:6" x14ac:dyDescent="0.25">
      <c r="A155" s="4" t="s">
        <v>130</v>
      </c>
      <c r="B155" s="4" t="s">
        <v>1910</v>
      </c>
      <c r="C155" s="4" t="s">
        <v>157</v>
      </c>
      <c r="D155" s="4" t="s">
        <v>1978</v>
      </c>
      <c r="E155" s="4" t="s">
        <v>4191</v>
      </c>
      <c r="F155" s="4" t="s">
        <v>4171</v>
      </c>
    </row>
    <row r="156" spans="1:6" x14ac:dyDescent="0.25">
      <c r="A156" s="4" t="s">
        <v>131</v>
      </c>
      <c r="B156" s="4" t="s">
        <v>1911</v>
      </c>
      <c r="C156" s="4" t="s">
        <v>3166</v>
      </c>
      <c r="D156" s="4" t="s">
        <v>237</v>
      </c>
      <c r="E156" s="4" t="s">
        <v>4192</v>
      </c>
      <c r="F156" s="4" t="s">
        <v>4172</v>
      </c>
    </row>
    <row r="157" spans="1:6" x14ac:dyDescent="0.25">
      <c r="A157" s="4" t="s">
        <v>132</v>
      </c>
      <c r="B157" s="4" t="s">
        <v>129</v>
      </c>
      <c r="C157" s="4" t="s">
        <v>3167</v>
      </c>
      <c r="D157" s="4" t="s">
        <v>1980</v>
      </c>
      <c r="E157" s="4" t="s">
        <v>4193</v>
      </c>
      <c r="F157" s="4" t="s">
        <v>5444</v>
      </c>
    </row>
    <row r="158" spans="1:6" x14ac:dyDescent="0.25">
      <c r="A158" s="4" t="s">
        <v>133</v>
      </c>
      <c r="B158" s="4" t="s">
        <v>1912</v>
      </c>
      <c r="C158" s="4" t="s">
        <v>3168</v>
      </c>
      <c r="D158" s="4" t="s">
        <v>3795</v>
      </c>
      <c r="E158" s="4" t="s">
        <v>4194</v>
      </c>
      <c r="F158" s="4" t="s">
        <v>5445</v>
      </c>
    </row>
    <row r="159" spans="1:6" x14ac:dyDescent="0.25">
      <c r="A159" s="4" t="s">
        <v>134</v>
      </c>
      <c r="B159" s="4" t="s">
        <v>136</v>
      </c>
      <c r="C159" s="4" t="s">
        <v>1928</v>
      </c>
      <c r="D159" s="4" t="s">
        <v>3796</v>
      </c>
      <c r="E159" s="4" t="s">
        <v>4195</v>
      </c>
      <c r="F159" s="4" t="s">
        <v>5446</v>
      </c>
    </row>
    <row r="160" spans="1:6" x14ac:dyDescent="0.25">
      <c r="A160" s="4" t="s">
        <v>135</v>
      </c>
      <c r="B160" s="4" t="s">
        <v>1913</v>
      </c>
      <c r="C160" s="4" t="s">
        <v>163</v>
      </c>
      <c r="D160" s="4" t="s">
        <v>252</v>
      </c>
      <c r="E160" s="4" t="s">
        <v>4196</v>
      </c>
      <c r="F160" s="4" t="s">
        <v>5447</v>
      </c>
    </row>
    <row r="161" spans="1:6" x14ac:dyDescent="0.25">
      <c r="A161" s="4" t="s">
        <v>136</v>
      </c>
      <c r="B161" s="4" t="s">
        <v>1914</v>
      </c>
      <c r="C161" s="4" t="s">
        <v>1929</v>
      </c>
      <c r="D161" s="4" t="s">
        <v>3797</v>
      </c>
      <c r="E161" s="4" t="s">
        <v>4197</v>
      </c>
      <c r="F161" s="4" t="s">
        <v>4173</v>
      </c>
    </row>
    <row r="162" spans="1:6" x14ac:dyDescent="0.25">
      <c r="A162" s="4" t="s">
        <v>137</v>
      </c>
      <c r="B162" s="4" t="s">
        <v>1915</v>
      </c>
      <c r="C162" s="4" t="s">
        <v>166</v>
      </c>
      <c r="D162" s="4" t="s">
        <v>1997</v>
      </c>
      <c r="E162" s="4" t="s">
        <v>4198</v>
      </c>
      <c r="F162" s="4" t="s">
        <v>4176</v>
      </c>
    </row>
    <row r="163" spans="1:6" x14ac:dyDescent="0.25">
      <c r="A163" s="4" t="s">
        <v>138</v>
      </c>
      <c r="B163" s="4" t="s">
        <v>1916</v>
      </c>
      <c r="C163" s="4" t="s">
        <v>168</v>
      </c>
      <c r="D163" s="4" t="s">
        <v>3798</v>
      </c>
      <c r="E163" s="4" t="s">
        <v>4199</v>
      </c>
      <c r="F163" s="4" t="s">
        <v>4177</v>
      </c>
    </row>
    <row r="164" spans="1:6" x14ac:dyDescent="0.25">
      <c r="A164" s="4" t="s">
        <v>139</v>
      </c>
      <c r="B164" s="4" t="s">
        <v>1917</v>
      </c>
      <c r="C164" s="4" t="s">
        <v>172</v>
      </c>
      <c r="D164" s="4" t="s">
        <v>3799</v>
      </c>
      <c r="E164" s="4" t="s">
        <v>4200</v>
      </c>
      <c r="F164" s="4" t="s">
        <v>4179</v>
      </c>
    </row>
    <row r="165" spans="1:6" x14ac:dyDescent="0.25">
      <c r="A165" s="4" t="s">
        <v>140</v>
      </c>
      <c r="B165" s="4" t="s">
        <v>140</v>
      </c>
      <c r="C165" s="4" t="s">
        <v>3169</v>
      </c>
      <c r="D165" s="4" t="s">
        <v>265</v>
      </c>
      <c r="E165" s="4" t="s">
        <v>4201</v>
      </c>
      <c r="F165" s="4" t="s">
        <v>5448</v>
      </c>
    </row>
    <row r="166" spans="1:6" x14ac:dyDescent="0.25">
      <c r="A166" s="4" t="s">
        <v>141</v>
      </c>
      <c r="B166" s="4" t="s">
        <v>141</v>
      </c>
      <c r="C166" s="4" t="s">
        <v>3170</v>
      </c>
      <c r="D166" s="4" t="s">
        <v>266</v>
      </c>
      <c r="E166" s="4" t="s">
        <v>4202</v>
      </c>
      <c r="F166" s="4" t="s">
        <v>5293</v>
      </c>
    </row>
    <row r="167" spans="1:6" x14ac:dyDescent="0.25">
      <c r="A167" s="4" t="s">
        <v>1776</v>
      </c>
      <c r="B167" s="4" t="s">
        <v>1918</v>
      </c>
      <c r="C167" s="4" t="s">
        <v>3171</v>
      </c>
      <c r="D167" s="4" t="s">
        <v>267</v>
      </c>
      <c r="E167" s="4" t="s">
        <v>4203</v>
      </c>
      <c r="F167" s="4" t="s">
        <v>4181</v>
      </c>
    </row>
    <row r="168" spans="1:6" x14ac:dyDescent="0.25">
      <c r="A168" s="4" t="s">
        <v>1775</v>
      </c>
      <c r="B168" s="4" t="s">
        <v>1776</v>
      </c>
      <c r="C168" s="4" t="s">
        <v>174</v>
      </c>
      <c r="D168" s="4" t="s">
        <v>268</v>
      </c>
      <c r="E168" s="4" t="s">
        <v>4204</v>
      </c>
      <c r="F168" s="4" t="s">
        <v>4182</v>
      </c>
    </row>
    <row r="169" spans="1:6" x14ac:dyDescent="0.25">
      <c r="A169" s="4" t="s">
        <v>142</v>
      </c>
      <c r="B169" s="4" t="s">
        <v>142</v>
      </c>
      <c r="C169" s="4" t="s">
        <v>3172</v>
      </c>
      <c r="D169" s="4" t="s">
        <v>4028</v>
      </c>
      <c r="E169" s="4" t="s">
        <v>4205</v>
      </c>
      <c r="F169" s="4" t="s">
        <v>4183</v>
      </c>
    </row>
    <row r="170" spans="1:6" x14ac:dyDescent="0.25">
      <c r="A170" s="4" t="s">
        <v>143</v>
      </c>
      <c r="B170" s="4" t="s">
        <v>1919</v>
      </c>
      <c r="C170" s="4" t="s">
        <v>177</v>
      </c>
      <c r="D170" s="4" t="s">
        <v>3209</v>
      </c>
      <c r="E170" s="4" t="s">
        <v>4206</v>
      </c>
      <c r="F170" s="4" t="s">
        <v>5449</v>
      </c>
    </row>
    <row r="171" spans="1:6" x14ac:dyDescent="0.25">
      <c r="A171" s="4" t="s">
        <v>144</v>
      </c>
      <c r="B171" s="4" t="s">
        <v>3091</v>
      </c>
      <c r="C171" s="4" t="s">
        <v>3173</v>
      </c>
      <c r="D171" s="4" t="s">
        <v>3800</v>
      </c>
      <c r="E171" s="4" t="s">
        <v>4207</v>
      </c>
      <c r="F171" s="4" t="s">
        <v>5450</v>
      </c>
    </row>
    <row r="172" spans="1:6" x14ac:dyDescent="0.25">
      <c r="A172" s="4" t="s">
        <v>145</v>
      </c>
      <c r="B172" s="4" t="s">
        <v>146</v>
      </c>
      <c r="C172" s="4" t="s">
        <v>178</v>
      </c>
      <c r="D172" s="4" t="s">
        <v>3801</v>
      </c>
      <c r="E172" s="4" t="s">
        <v>4208</v>
      </c>
      <c r="F172" s="4" t="s">
        <v>5451</v>
      </c>
    </row>
    <row r="173" spans="1:6" x14ac:dyDescent="0.25">
      <c r="A173" s="4" t="s">
        <v>146</v>
      </c>
      <c r="B173" s="4" t="s">
        <v>148</v>
      </c>
      <c r="C173" s="4" t="s">
        <v>3174</v>
      </c>
      <c r="D173" s="4" t="s">
        <v>3802</v>
      </c>
      <c r="E173" s="4" t="s">
        <v>4209</v>
      </c>
      <c r="F173" s="4" t="s">
        <v>4185</v>
      </c>
    </row>
    <row r="174" spans="1:6" x14ac:dyDescent="0.25">
      <c r="A174" s="4" t="s">
        <v>147</v>
      </c>
      <c r="B174" s="4" t="s">
        <v>1920</v>
      </c>
      <c r="C174" s="4" t="s">
        <v>3175</v>
      </c>
      <c r="D174" s="4" t="s">
        <v>2007</v>
      </c>
      <c r="E174" s="4" t="s">
        <v>4210</v>
      </c>
      <c r="F174" s="4" t="s">
        <v>4187</v>
      </c>
    </row>
    <row r="175" spans="1:6" x14ac:dyDescent="0.25">
      <c r="A175" s="4" t="s">
        <v>148</v>
      </c>
      <c r="B175" s="4" t="s">
        <v>150</v>
      </c>
      <c r="C175" s="4" t="s">
        <v>1941</v>
      </c>
      <c r="D175" s="4" t="s">
        <v>272</v>
      </c>
      <c r="E175" s="4" t="s">
        <v>4211</v>
      </c>
      <c r="F175" s="4" t="s">
        <v>5452</v>
      </c>
    </row>
    <row r="176" spans="1:6" x14ac:dyDescent="0.25">
      <c r="A176" s="4" t="s">
        <v>149</v>
      </c>
      <c r="B176" s="4" t="s">
        <v>1781</v>
      </c>
      <c r="C176" s="4" t="s">
        <v>3176</v>
      </c>
      <c r="D176" s="4" t="s">
        <v>1672</v>
      </c>
      <c r="E176" s="4" t="s">
        <v>4212</v>
      </c>
      <c r="F176" s="4" t="s">
        <v>5453</v>
      </c>
    </row>
    <row r="177" spans="1:6" x14ac:dyDescent="0.25">
      <c r="A177" s="4" t="s">
        <v>150</v>
      </c>
      <c r="B177" s="4" t="s">
        <v>1921</v>
      </c>
      <c r="C177" s="4" t="s">
        <v>3177</v>
      </c>
      <c r="D177" s="4" t="s">
        <v>3803</v>
      </c>
      <c r="E177" s="4" t="s">
        <v>5338</v>
      </c>
      <c r="F177" s="4" t="s">
        <v>4195</v>
      </c>
    </row>
    <row r="178" spans="1:6" x14ac:dyDescent="0.25">
      <c r="A178" s="4" t="s">
        <v>151</v>
      </c>
      <c r="B178" s="4" t="s">
        <v>1788</v>
      </c>
      <c r="C178" s="4" t="s">
        <v>3178</v>
      </c>
      <c r="D178" s="4" t="s">
        <v>3214</v>
      </c>
      <c r="E178" s="4" t="s">
        <v>5191</v>
      </c>
      <c r="F178" s="4" t="s">
        <v>5454</v>
      </c>
    </row>
    <row r="179" spans="1:6" x14ac:dyDescent="0.25">
      <c r="A179" s="4" t="s">
        <v>1781</v>
      </c>
      <c r="B179" s="4" t="s">
        <v>1755</v>
      </c>
      <c r="C179" s="4" t="s">
        <v>184</v>
      </c>
      <c r="D179" s="4" t="s">
        <v>3215</v>
      </c>
      <c r="E179" s="4" t="s">
        <v>4213</v>
      </c>
      <c r="F179" s="4" t="s">
        <v>4199</v>
      </c>
    </row>
    <row r="180" spans="1:6" x14ac:dyDescent="0.25">
      <c r="A180" s="4" t="s">
        <v>1788</v>
      </c>
      <c r="B180" s="4" t="s">
        <v>1922</v>
      </c>
      <c r="C180" s="4" t="s">
        <v>3179</v>
      </c>
      <c r="D180" s="4" t="s">
        <v>2011</v>
      </c>
      <c r="E180" s="4" t="s">
        <v>5294</v>
      </c>
      <c r="F180" s="4" t="s">
        <v>5455</v>
      </c>
    </row>
    <row r="181" spans="1:6" x14ac:dyDescent="0.25">
      <c r="A181" s="4" t="s">
        <v>1755</v>
      </c>
      <c r="B181" s="4" t="s">
        <v>1923</v>
      </c>
      <c r="C181" s="4" t="s">
        <v>3180</v>
      </c>
      <c r="D181" s="4" t="s">
        <v>2014</v>
      </c>
      <c r="E181" s="4" t="s">
        <v>4214</v>
      </c>
      <c r="F181" s="4" t="s">
        <v>4202</v>
      </c>
    </row>
    <row r="182" spans="1:6" x14ac:dyDescent="0.25">
      <c r="A182" s="4" t="s">
        <v>152</v>
      </c>
      <c r="B182" s="4" t="s">
        <v>1924</v>
      </c>
      <c r="C182" s="4" t="s">
        <v>186</v>
      </c>
      <c r="D182" s="4" t="s">
        <v>2015</v>
      </c>
      <c r="E182" s="4" t="s">
        <v>4215</v>
      </c>
      <c r="F182" s="4" t="s">
        <v>5456</v>
      </c>
    </row>
    <row r="183" spans="1:6" x14ac:dyDescent="0.25">
      <c r="A183" s="4" t="s">
        <v>153</v>
      </c>
      <c r="B183" s="4" t="s">
        <v>1925</v>
      </c>
      <c r="C183" s="4" t="s">
        <v>1944</v>
      </c>
      <c r="D183" s="4" t="s">
        <v>3804</v>
      </c>
      <c r="E183" s="4" t="s">
        <v>4216</v>
      </c>
      <c r="F183" s="4" t="s">
        <v>4204</v>
      </c>
    </row>
    <row r="184" spans="1:6" x14ac:dyDescent="0.25">
      <c r="A184" s="4" t="s">
        <v>154</v>
      </c>
      <c r="B184" s="4" t="s">
        <v>152</v>
      </c>
      <c r="C184" s="4" t="s">
        <v>187</v>
      </c>
      <c r="D184" s="4" t="s">
        <v>294</v>
      </c>
      <c r="E184" s="4" t="s">
        <v>4217</v>
      </c>
      <c r="F184" s="4" t="s">
        <v>5457</v>
      </c>
    </row>
    <row r="185" spans="1:6" x14ac:dyDescent="0.25">
      <c r="A185" s="4" t="s">
        <v>155</v>
      </c>
      <c r="B185" s="4" t="s">
        <v>1926</v>
      </c>
      <c r="C185" s="4" t="s">
        <v>3181</v>
      </c>
      <c r="D185" s="4" t="s">
        <v>295</v>
      </c>
      <c r="E185" s="4" t="s">
        <v>4218</v>
      </c>
      <c r="F185" s="4" t="s">
        <v>5458</v>
      </c>
    </row>
    <row r="186" spans="1:6" x14ac:dyDescent="0.25">
      <c r="A186" s="4" t="s">
        <v>156</v>
      </c>
      <c r="B186" s="4" t="s">
        <v>155</v>
      </c>
      <c r="C186" s="4" t="s">
        <v>3182</v>
      </c>
      <c r="D186" s="4" t="s">
        <v>3805</v>
      </c>
      <c r="E186" s="4" t="s">
        <v>4219</v>
      </c>
      <c r="F186" s="4" t="s">
        <v>5459</v>
      </c>
    </row>
    <row r="187" spans="1:6" x14ac:dyDescent="0.25">
      <c r="A187" s="4" t="s">
        <v>157</v>
      </c>
      <c r="B187" s="4" t="s">
        <v>156</v>
      </c>
      <c r="C187" s="4" t="s">
        <v>188</v>
      </c>
      <c r="D187" s="4" t="s">
        <v>3806</v>
      </c>
      <c r="E187" s="4" t="s">
        <v>4220</v>
      </c>
      <c r="F187" s="4" t="s">
        <v>5460</v>
      </c>
    </row>
    <row r="188" spans="1:6" x14ac:dyDescent="0.25">
      <c r="A188" s="4" t="s">
        <v>158</v>
      </c>
      <c r="B188" s="4" t="s">
        <v>1927</v>
      </c>
      <c r="C188" s="4" t="s">
        <v>3183</v>
      </c>
      <c r="D188" s="4" t="s">
        <v>4060</v>
      </c>
      <c r="E188" s="4" t="s">
        <v>4221</v>
      </c>
      <c r="F188" s="4" t="s">
        <v>4206</v>
      </c>
    </row>
    <row r="189" spans="1:6" x14ac:dyDescent="0.25">
      <c r="A189" s="4" t="s">
        <v>159</v>
      </c>
      <c r="B189" s="4" t="s">
        <v>1928</v>
      </c>
      <c r="C189" s="4" t="s">
        <v>3184</v>
      </c>
      <c r="D189" s="4" t="s">
        <v>303</v>
      </c>
      <c r="E189" s="4" t="s">
        <v>4222</v>
      </c>
      <c r="F189" s="4" t="s">
        <v>5461</v>
      </c>
    </row>
    <row r="190" spans="1:6" x14ac:dyDescent="0.25">
      <c r="A190" s="4" t="s">
        <v>160</v>
      </c>
      <c r="B190" s="4" t="s">
        <v>163</v>
      </c>
      <c r="C190" s="4" t="s">
        <v>195</v>
      </c>
      <c r="D190" s="4" t="s">
        <v>307</v>
      </c>
      <c r="E190" s="4" t="s">
        <v>4223</v>
      </c>
      <c r="F190" s="4" t="s">
        <v>5462</v>
      </c>
    </row>
    <row r="191" spans="1:6" x14ac:dyDescent="0.25">
      <c r="A191" s="4" t="s">
        <v>161</v>
      </c>
      <c r="B191" s="4" t="s">
        <v>1929</v>
      </c>
      <c r="C191" s="4" t="s">
        <v>3185</v>
      </c>
      <c r="D191" s="4" t="s">
        <v>2035</v>
      </c>
      <c r="E191" s="4" t="s">
        <v>4224</v>
      </c>
      <c r="F191" s="4" t="s">
        <v>5463</v>
      </c>
    </row>
    <row r="192" spans="1:6" x14ac:dyDescent="0.25">
      <c r="A192" s="4" t="s">
        <v>162</v>
      </c>
      <c r="B192" s="4" t="s">
        <v>1930</v>
      </c>
      <c r="C192" s="4" t="s">
        <v>197</v>
      </c>
      <c r="D192" s="4" t="s">
        <v>3225</v>
      </c>
      <c r="E192" s="4" t="s">
        <v>4225</v>
      </c>
      <c r="F192" s="4" t="s">
        <v>5464</v>
      </c>
    </row>
    <row r="193" spans="1:6" x14ac:dyDescent="0.25">
      <c r="A193" s="4" t="s">
        <v>163</v>
      </c>
      <c r="B193" s="4" t="s">
        <v>1931</v>
      </c>
      <c r="C193" s="4" t="s">
        <v>198</v>
      </c>
      <c r="D193" s="4" t="s">
        <v>3807</v>
      </c>
      <c r="E193" s="4" t="s">
        <v>4226</v>
      </c>
      <c r="F193" s="4" t="s">
        <v>5465</v>
      </c>
    </row>
    <row r="194" spans="1:6" x14ac:dyDescent="0.25">
      <c r="A194" s="4" t="s">
        <v>164</v>
      </c>
      <c r="B194" s="4" t="s">
        <v>1932</v>
      </c>
      <c r="C194" s="4" t="s">
        <v>3186</v>
      </c>
      <c r="D194" s="4" t="s">
        <v>311</v>
      </c>
      <c r="E194" s="4" t="s">
        <v>4227</v>
      </c>
      <c r="F194" s="4" t="s">
        <v>5466</v>
      </c>
    </row>
    <row r="195" spans="1:6" x14ac:dyDescent="0.25">
      <c r="A195" s="4" t="s">
        <v>165</v>
      </c>
      <c r="B195" s="4" t="s">
        <v>166</v>
      </c>
      <c r="C195" s="4" t="s">
        <v>3187</v>
      </c>
      <c r="D195" s="4" t="s">
        <v>3808</v>
      </c>
      <c r="E195" s="4" t="s">
        <v>4228</v>
      </c>
      <c r="F195" s="4" t="s">
        <v>5467</v>
      </c>
    </row>
    <row r="196" spans="1:6" x14ac:dyDescent="0.25">
      <c r="A196" s="4" t="s">
        <v>166</v>
      </c>
      <c r="B196" s="4" t="s">
        <v>1933</v>
      </c>
      <c r="C196" s="4" t="s">
        <v>1960</v>
      </c>
      <c r="D196" s="4" t="s">
        <v>312</v>
      </c>
      <c r="E196" s="4" t="s">
        <v>4229</v>
      </c>
      <c r="F196" s="4" t="s">
        <v>5468</v>
      </c>
    </row>
    <row r="197" spans="1:6" x14ac:dyDescent="0.25">
      <c r="A197" s="4" t="s">
        <v>167</v>
      </c>
      <c r="B197" s="4" t="s">
        <v>1934</v>
      </c>
      <c r="C197" s="4" t="s">
        <v>207</v>
      </c>
      <c r="D197" s="4" t="s">
        <v>314</v>
      </c>
      <c r="E197" s="4" t="s">
        <v>4230</v>
      </c>
      <c r="F197" s="4" t="s">
        <v>5469</v>
      </c>
    </row>
    <row r="198" spans="1:6" x14ac:dyDescent="0.25">
      <c r="A198" s="4" t="s">
        <v>168</v>
      </c>
      <c r="B198" s="4" t="s">
        <v>1935</v>
      </c>
      <c r="C198" s="4" t="s">
        <v>1961</v>
      </c>
      <c r="D198" s="4" t="s">
        <v>3232</v>
      </c>
      <c r="E198" s="4" t="s">
        <v>4231</v>
      </c>
      <c r="F198" s="4" t="s">
        <v>5191</v>
      </c>
    </row>
    <row r="199" spans="1:6" x14ac:dyDescent="0.25">
      <c r="A199" s="4" t="s">
        <v>169</v>
      </c>
      <c r="B199" s="4" t="s">
        <v>1936</v>
      </c>
      <c r="C199" s="4" t="s">
        <v>3188</v>
      </c>
      <c r="D199" s="4" t="s">
        <v>2041</v>
      </c>
      <c r="E199" s="4" t="s">
        <v>4232</v>
      </c>
      <c r="F199" s="4" t="s">
        <v>4213</v>
      </c>
    </row>
    <row r="200" spans="1:6" x14ac:dyDescent="0.25">
      <c r="A200" s="4" t="s">
        <v>170</v>
      </c>
      <c r="B200" s="4" t="s">
        <v>1937</v>
      </c>
      <c r="C200" s="4" t="s">
        <v>1780</v>
      </c>
      <c r="D200" s="4" t="s">
        <v>1687</v>
      </c>
      <c r="E200" s="4" t="s">
        <v>4233</v>
      </c>
      <c r="F200" s="4" t="s">
        <v>5470</v>
      </c>
    </row>
    <row r="201" spans="1:6" x14ac:dyDescent="0.25">
      <c r="A201" s="4" t="s">
        <v>171</v>
      </c>
      <c r="B201" s="4" t="s">
        <v>1938</v>
      </c>
      <c r="C201" s="4" t="s">
        <v>211</v>
      </c>
      <c r="D201" s="4" t="s">
        <v>1665</v>
      </c>
      <c r="E201" s="4" t="s">
        <v>4234</v>
      </c>
      <c r="F201" s="4" t="s">
        <v>5471</v>
      </c>
    </row>
    <row r="202" spans="1:6" x14ac:dyDescent="0.25">
      <c r="A202" s="4" t="s">
        <v>172</v>
      </c>
      <c r="B202" s="4" t="s">
        <v>1939</v>
      </c>
      <c r="C202" s="4" t="s">
        <v>213</v>
      </c>
      <c r="D202" s="4" t="s">
        <v>316</v>
      </c>
      <c r="E202" s="4" t="s">
        <v>4235</v>
      </c>
      <c r="F202" s="4" t="s">
        <v>5472</v>
      </c>
    </row>
    <row r="203" spans="1:6" x14ac:dyDescent="0.25">
      <c r="A203" s="4" t="s">
        <v>173</v>
      </c>
      <c r="B203" s="4" t="s">
        <v>177</v>
      </c>
      <c r="C203" s="4" t="s">
        <v>216</v>
      </c>
      <c r="D203" s="4" t="s">
        <v>2047</v>
      </c>
      <c r="E203" s="4" t="s">
        <v>4236</v>
      </c>
      <c r="F203" s="4" t="s">
        <v>5473</v>
      </c>
    </row>
    <row r="204" spans="1:6" x14ac:dyDescent="0.25">
      <c r="A204" s="4" t="s">
        <v>174</v>
      </c>
      <c r="B204" s="4" t="s">
        <v>1940</v>
      </c>
      <c r="C204" s="4" t="s">
        <v>3189</v>
      </c>
      <c r="D204" s="4" t="s">
        <v>3809</v>
      </c>
      <c r="E204" s="4" t="s">
        <v>4237</v>
      </c>
      <c r="F204" s="4" t="s">
        <v>5474</v>
      </c>
    </row>
    <row r="205" spans="1:6" x14ac:dyDescent="0.25">
      <c r="A205" s="4" t="s">
        <v>175</v>
      </c>
      <c r="B205" s="4" t="s">
        <v>178</v>
      </c>
      <c r="C205" s="4" t="s">
        <v>218</v>
      </c>
      <c r="D205" s="4" t="s">
        <v>2054</v>
      </c>
      <c r="E205" s="4" t="s">
        <v>4238</v>
      </c>
      <c r="F205" s="4" t="s">
        <v>5475</v>
      </c>
    </row>
    <row r="206" spans="1:6" x14ac:dyDescent="0.25">
      <c r="A206" s="4" t="s">
        <v>176</v>
      </c>
      <c r="B206" s="4" t="s">
        <v>1941</v>
      </c>
      <c r="C206" s="4" t="s">
        <v>221</v>
      </c>
      <c r="D206" s="4" t="s">
        <v>322</v>
      </c>
      <c r="E206" s="4" t="s">
        <v>5299</v>
      </c>
      <c r="F206" s="4" t="s">
        <v>4218</v>
      </c>
    </row>
    <row r="207" spans="1:6" x14ac:dyDescent="0.25">
      <c r="A207" s="4" t="s">
        <v>177</v>
      </c>
      <c r="B207" s="4" t="s">
        <v>1942</v>
      </c>
      <c r="C207" s="4" t="s">
        <v>222</v>
      </c>
      <c r="D207" s="4" t="s">
        <v>3810</v>
      </c>
      <c r="E207" s="4" t="s">
        <v>5221</v>
      </c>
      <c r="F207" s="4" t="s">
        <v>4219</v>
      </c>
    </row>
    <row r="208" spans="1:6" x14ac:dyDescent="0.25">
      <c r="A208" s="4" t="s">
        <v>178</v>
      </c>
      <c r="B208" s="4" t="s">
        <v>182</v>
      </c>
      <c r="C208" s="4" t="s">
        <v>224</v>
      </c>
      <c r="D208" s="4" t="s">
        <v>3811</v>
      </c>
      <c r="E208" s="4" t="s">
        <v>4239</v>
      </c>
      <c r="F208" s="4" t="s">
        <v>5476</v>
      </c>
    </row>
    <row r="209" spans="1:6" x14ac:dyDescent="0.25">
      <c r="A209" s="4" t="s">
        <v>179</v>
      </c>
      <c r="B209" s="4" t="s">
        <v>183</v>
      </c>
      <c r="C209" s="4" t="s">
        <v>1971</v>
      </c>
      <c r="D209" s="4" t="s">
        <v>326</v>
      </c>
      <c r="E209" s="4" t="s">
        <v>5278</v>
      </c>
      <c r="F209" s="4" t="s">
        <v>5477</v>
      </c>
    </row>
    <row r="210" spans="1:6" x14ac:dyDescent="0.25">
      <c r="A210" s="4" t="s">
        <v>180</v>
      </c>
      <c r="B210" s="4" t="s">
        <v>1943</v>
      </c>
      <c r="C210" s="4" t="s">
        <v>225</v>
      </c>
      <c r="D210" s="4" t="s">
        <v>2059</v>
      </c>
      <c r="E210" s="4" t="s">
        <v>4240</v>
      </c>
      <c r="F210" s="4" t="s">
        <v>5478</v>
      </c>
    </row>
    <row r="211" spans="1:6" x14ac:dyDescent="0.25">
      <c r="A211" s="4" t="s">
        <v>181</v>
      </c>
      <c r="B211" s="4" t="s">
        <v>184</v>
      </c>
      <c r="C211" s="4" t="s">
        <v>3190</v>
      </c>
      <c r="D211" s="4" t="s">
        <v>3812</v>
      </c>
      <c r="E211" s="4" t="s">
        <v>4241</v>
      </c>
      <c r="F211" s="4" t="s">
        <v>5479</v>
      </c>
    </row>
    <row r="212" spans="1:6" x14ac:dyDescent="0.25">
      <c r="A212" s="4" t="s">
        <v>182</v>
      </c>
      <c r="B212" s="4" t="s">
        <v>185</v>
      </c>
      <c r="C212" s="4" t="s">
        <v>227</v>
      </c>
      <c r="D212" s="4" t="s">
        <v>1684</v>
      </c>
      <c r="E212" s="4" t="s">
        <v>4242</v>
      </c>
      <c r="F212" s="4" t="s">
        <v>5480</v>
      </c>
    </row>
    <row r="213" spans="1:6" x14ac:dyDescent="0.25">
      <c r="A213" s="4" t="s">
        <v>183</v>
      </c>
      <c r="B213" s="4" t="s">
        <v>186</v>
      </c>
      <c r="C213" s="4" t="s">
        <v>1975</v>
      </c>
      <c r="D213" s="4" t="s">
        <v>1704</v>
      </c>
      <c r="E213" s="4" t="s">
        <v>4243</v>
      </c>
      <c r="F213" s="4" t="s">
        <v>4234</v>
      </c>
    </row>
    <row r="214" spans="1:6" x14ac:dyDescent="0.25">
      <c r="A214" s="4" t="s">
        <v>184</v>
      </c>
      <c r="B214" s="4" t="s">
        <v>1944</v>
      </c>
      <c r="C214" s="4" t="s">
        <v>230</v>
      </c>
      <c r="D214" s="4" t="s">
        <v>1690</v>
      </c>
      <c r="E214" s="4" t="s">
        <v>4244</v>
      </c>
      <c r="F214" s="4" t="s">
        <v>5481</v>
      </c>
    </row>
    <row r="215" spans="1:6" x14ac:dyDescent="0.25">
      <c r="A215" s="4" t="s">
        <v>185</v>
      </c>
      <c r="B215" s="4" t="s">
        <v>1945</v>
      </c>
      <c r="C215" s="4" t="s">
        <v>3191</v>
      </c>
      <c r="D215" s="4" t="s">
        <v>1678</v>
      </c>
      <c r="E215" s="4" t="s">
        <v>4245</v>
      </c>
      <c r="F215" s="4" t="s">
        <v>5482</v>
      </c>
    </row>
    <row r="216" spans="1:6" x14ac:dyDescent="0.25">
      <c r="A216" s="4" t="s">
        <v>186</v>
      </c>
      <c r="B216" s="4" t="s">
        <v>1946</v>
      </c>
      <c r="C216" s="4" t="s">
        <v>3192</v>
      </c>
      <c r="D216" s="4" t="s">
        <v>328</v>
      </c>
      <c r="E216" s="4" t="s">
        <v>4246</v>
      </c>
      <c r="F216" s="4" t="s">
        <v>5483</v>
      </c>
    </row>
    <row r="217" spans="1:6" x14ac:dyDescent="0.25">
      <c r="A217" s="4" t="s">
        <v>187</v>
      </c>
      <c r="B217" s="4" t="s">
        <v>188</v>
      </c>
      <c r="C217" s="4" t="s">
        <v>3193</v>
      </c>
      <c r="D217" s="4" t="s">
        <v>329</v>
      </c>
      <c r="E217" s="4" t="s">
        <v>4247</v>
      </c>
      <c r="F217" s="4" t="s">
        <v>5484</v>
      </c>
    </row>
    <row r="218" spans="1:6" x14ac:dyDescent="0.25">
      <c r="A218" s="4" t="s">
        <v>188</v>
      </c>
      <c r="B218" s="4" t="s">
        <v>189</v>
      </c>
      <c r="C218" s="4" t="s">
        <v>3194</v>
      </c>
      <c r="D218" s="4" t="s">
        <v>3813</v>
      </c>
      <c r="E218" s="4" t="s">
        <v>4248</v>
      </c>
      <c r="F218" s="4" t="s">
        <v>5485</v>
      </c>
    </row>
    <row r="219" spans="1:6" x14ac:dyDescent="0.25">
      <c r="A219" s="4" t="s">
        <v>189</v>
      </c>
      <c r="B219" s="4" t="s">
        <v>1947</v>
      </c>
      <c r="C219" s="4" t="s">
        <v>240</v>
      </c>
      <c r="D219" s="4" t="s">
        <v>1686</v>
      </c>
      <c r="E219" s="4" t="s">
        <v>4249</v>
      </c>
      <c r="F219" s="4" t="s">
        <v>5486</v>
      </c>
    </row>
    <row r="220" spans="1:6" x14ac:dyDescent="0.25">
      <c r="A220" s="4" t="s">
        <v>190</v>
      </c>
      <c r="B220" s="4" t="s">
        <v>1948</v>
      </c>
      <c r="C220" s="4" t="s">
        <v>3195</v>
      </c>
      <c r="D220" s="4" t="s">
        <v>2062</v>
      </c>
      <c r="E220" s="4" t="s">
        <v>4250</v>
      </c>
      <c r="F220" s="4" t="s">
        <v>5299</v>
      </c>
    </row>
    <row r="221" spans="1:6" x14ac:dyDescent="0.25">
      <c r="A221" s="4" t="s">
        <v>191</v>
      </c>
      <c r="B221" s="4" t="s">
        <v>1949</v>
      </c>
      <c r="C221" s="4" t="s">
        <v>3196</v>
      </c>
      <c r="D221" s="4" t="s">
        <v>330</v>
      </c>
      <c r="E221" s="4" t="s">
        <v>4251</v>
      </c>
      <c r="F221" s="4" t="s">
        <v>5221</v>
      </c>
    </row>
    <row r="222" spans="1:6" x14ac:dyDescent="0.25">
      <c r="A222" s="4" t="s">
        <v>192</v>
      </c>
      <c r="B222" s="4" t="s">
        <v>1950</v>
      </c>
      <c r="C222" s="4" t="s">
        <v>3197</v>
      </c>
      <c r="D222" s="4" t="s">
        <v>1784</v>
      </c>
      <c r="E222" s="4" t="s">
        <v>4252</v>
      </c>
      <c r="F222" s="4" t="s">
        <v>5487</v>
      </c>
    </row>
    <row r="223" spans="1:6" x14ac:dyDescent="0.25">
      <c r="A223" s="4" t="s">
        <v>193</v>
      </c>
      <c r="B223" s="4" t="s">
        <v>1951</v>
      </c>
      <c r="C223" s="4" t="s">
        <v>1981</v>
      </c>
      <c r="D223" s="4" t="s">
        <v>3814</v>
      </c>
      <c r="E223" s="4" t="s">
        <v>4253</v>
      </c>
      <c r="F223" s="4" t="s">
        <v>4240</v>
      </c>
    </row>
    <row r="224" spans="1:6" x14ac:dyDescent="0.25">
      <c r="A224" s="4" t="s">
        <v>194</v>
      </c>
      <c r="B224" s="4" t="s">
        <v>1952</v>
      </c>
      <c r="C224" s="4" t="s">
        <v>3198</v>
      </c>
      <c r="D224" s="4" t="s">
        <v>3815</v>
      </c>
      <c r="E224" s="4" t="s">
        <v>4254</v>
      </c>
      <c r="F224" s="4" t="s">
        <v>4241</v>
      </c>
    </row>
    <row r="225" spans="1:6" x14ac:dyDescent="0.25">
      <c r="A225" s="4" t="s">
        <v>195</v>
      </c>
      <c r="B225" s="4" t="s">
        <v>1953</v>
      </c>
      <c r="C225" s="4" t="s">
        <v>246</v>
      </c>
      <c r="D225" s="4" t="s">
        <v>338</v>
      </c>
      <c r="E225" s="4" t="s">
        <v>4255</v>
      </c>
      <c r="F225" s="4" t="s">
        <v>5488</v>
      </c>
    </row>
    <row r="226" spans="1:6" x14ac:dyDescent="0.25">
      <c r="A226" s="4" t="s">
        <v>196</v>
      </c>
      <c r="B226" s="4" t="s">
        <v>196</v>
      </c>
      <c r="C226" s="4" t="s">
        <v>3199</v>
      </c>
      <c r="D226" s="4" t="s">
        <v>339</v>
      </c>
      <c r="E226" s="4" t="s">
        <v>5273</v>
      </c>
      <c r="F226" s="4" t="s">
        <v>6289</v>
      </c>
    </row>
    <row r="227" spans="1:6" x14ac:dyDescent="0.25">
      <c r="A227" s="4" t="s">
        <v>197</v>
      </c>
      <c r="B227" s="4" t="s">
        <v>1954</v>
      </c>
      <c r="C227" s="4" t="s">
        <v>1985</v>
      </c>
      <c r="D227" s="4" t="s">
        <v>2073</v>
      </c>
      <c r="E227" s="4" t="s">
        <v>4256</v>
      </c>
      <c r="F227" s="4" t="s">
        <v>4243</v>
      </c>
    </row>
    <row r="228" spans="1:6" x14ac:dyDescent="0.25">
      <c r="A228" s="4" t="s">
        <v>198</v>
      </c>
      <c r="B228" s="4" t="s">
        <v>1955</v>
      </c>
      <c r="C228" s="4" t="s">
        <v>3200</v>
      </c>
      <c r="D228" s="4" t="s">
        <v>1767</v>
      </c>
      <c r="E228" s="4" t="s">
        <v>4257</v>
      </c>
      <c r="F228" s="4" t="s">
        <v>5489</v>
      </c>
    </row>
    <row r="229" spans="1:6" x14ac:dyDescent="0.25">
      <c r="A229" s="4" t="s">
        <v>199</v>
      </c>
      <c r="B229" s="4" t="s">
        <v>1956</v>
      </c>
      <c r="C229" s="4" t="s">
        <v>3201</v>
      </c>
      <c r="D229" s="4" t="s">
        <v>4052</v>
      </c>
      <c r="E229" s="4" t="s">
        <v>4258</v>
      </c>
      <c r="F229" s="4" t="s">
        <v>4248</v>
      </c>
    </row>
    <row r="230" spans="1:6" x14ac:dyDescent="0.25">
      <c r="A230" s="4" t="s">
        <v>200</v>
      </c>
      <c r="B230" s="4" t="s">
        <v>1957</v>
      </c>
      <c r="C230" s="4" t="s">
        <v>1990</v>
      </c>
      <c r="D230" s="4" t="s">
        <v>3816</v>
      </c>
      <c r="E230" s="4" t="s">
        <v>4259</v>
      </c>
      <c r="F230" s="4" t="s">
        <v>4249</v>
      </c>
    </row>
    <row r="231" spans="1:6" x14ac:dyDescent="0.25">
      <c r="A231" s="4" t="s">
        <v>201</v>
      </c>
      <c r="B231" s="4" t="s">
        <v>1958</v>
      </c>
      <c r="C231" s="4" t="s">
        <v>3202</v>
      </c>
      <c r="D231" s="4" t="s">
        <v>3817</v>
      </c>
      <c r="E231" s="4" t="s">
        <v>4260</v>
      </c>
      <c r="F231" s="4" t="s">
        <v>5490</v>
      </c>
    </row>
    <row r="232" spans="1:6" x14ac:dyDescent="0.25">
      <c r="A232" s="4" t="s">
        <v>202</v>
      </c>
      <c r="B232" s="4" t="s">
        <v>1959</v>
      </c>
      <c r="C232" s="4" t="s">
        <v>253</v>
      </c>
      <c r="D232" s="4" t="s">
        <v>2077</v>
      </c>
      <c r="E232" s="4" t="s">
        <v>4261</v>
      </c>
      <c r="F232" s="4" t="s">
        <v>5491</v>
      </c>
    </row>
    <row r="233" spans="1:6" x14ac:dyDescent="0.25">
      <c r="A233" s="4" t="s">
        <v>203</v>
      </c>
      <c r="B233" s="4" t="s">
        <v>1960</v>
      </c>
      <c r="C233" s="4" t="s">
        <v>255</v>
      </c>
      <c r="D233" s="4" t="s">
        <v>3818</v>
      </c>
      <c r="E233" s="4" t="s">
        <v>4262</v>
      </c>
      <c r="F233" s="4" t="s">
        <v>5492</v>
      </c>
    </row>
    <row r="234" spans="1:6" x14ac:dyDescent="0.25">
      <c r="A234" s="4" t="s">
        <v>204</v>
      </c>
      <c r="B234" s="4" t="s">
        <v>207</v>
      </c>
      <c r="C234" s="4" t="s">
        <v>256</v>
      </c>
      <c r="D234" s="4" t="s">
        <v>3819</v>
      </c>
      <c r="E234" s="4" t="s">
        <v>4263</v>
      </c>
      <c r="F234" s="4" t="s">
        <v>5493</v>
      </c>
    </row>
    <row r="235" spans="1:6" x14ac:dyDescent="0.25">
      <c r="A235" s="4" t="s">
        <v>205</v>
      </c>
      <c r="B235" s="4" t="s">
        <v>1961</v>
      </c>
      <c r="C235" s="4" t="s">
        <v>257</v>
      </c>
      <c r="D235" s="4" t="s">
        <v>2081</v>
      </c>
      <c r="E235" s="4" t="s">
        <v>4264</v>
      </c>
      <c r="F235" s="4" t="s">
        <v>5494</v>
      </c>
    </row>
    <row r="236" spans="1:6" x14ac:dyDescent="0.25">
      <c r="A236" s="4" t="s">
        <v>206</v>
      </c>
      <c r="B236" s="4" t="s">
        <v>1962</v>
      </c>
      <c r="C236" s="4" t="s">
        <v>3203</v>
      </c>
      <c r="D236" s="4" t="s">
        <v>2087</v>
      </c>
      <c r="E236" s="4" t="s">
        <v>4265</v>
      </c>
      <c r="F236" s="4" t="s">
        <v>5495</v>
      </c>
    </row>
    <row r="237" spans="1:6" x14ac:dyDescent="0.25">
      <c r="A237" s="4" t="s">
        <v>207</v>
      </c>
      <c r="B237" s="4" t="s">
        <v>1963</v>
      </c>
      <c r="C237" s="4" t="s">
        <v>3204</v>
      </c>
      <c r="D237" s="4" t="s">
        <v>2094</v>
      </c>
      <c r="E237" s="4" t="s">
        <v>4266</v>
      </c>
      <c r="F237" s="4" t="s">
        <v>5496</v>
      </c>
    </row>
    <row r="238" spans="1:6" x14ac:dyDescent="0.25">
      <c r="A238" s="4" t="s">
        <v>208</v>
      </c>
      <c r="B238" s="4" t="s">
        <v>212</v>
      </c>
      <c r="C238" s="4" t="s">
        <v>262</v>
      </c>
      <c r="D238" s="4" t="s">
        <v>378</v>
      </c>
      <c r="E238" s="4" t="s">
        <v>4267</v>
      </c>
      <c r="F238" s="4" t="s">
        <v>5497</v>
      </c>
    </row>
    <row r="239" spans="1:6" x14ac:dyDescent="0.25">
      <c r="A239" s="4" t="s">
        <v>209</v>
      </c>
      <c r="B239" s="4" t="s">
        <v>213</v>
      </c>
      <c r="C239" s="4" t="s">
        <v>3205</v>
      </c>
      <c r="D239" s="4" t="s">
        <v>3256</v>
      </c>
      <c r="E239" s="4" t="s">
        <v>4268</v>
      </c>
      <c r="F239" s="4" t="s">
        <v>4255</v>
      </c>
    </row>
    <row r="240" spans="1:6" x14ac:dyDescent="0.25">
      <c r="A240" s="4" t="s">
        <v>210</v>
      </c>
      <c r="B240" s="4" t="s">
        <v>1964</v>
      </c>
      <c r="C240" s="4" t="s">
        <v>3206</v>
      </c>
      <c r="D240" s="4" t="s">
        <v>3820</v>
      </c>
      <c r="E240" s="4" t="s">
        <v>5259</v>
      </c>
      <c r="F240" s="4" t="s">
        <v>5273</v>
      </c>
    </row>
    <row r="241" spans="1:6" x14ac:dyDescent="0.25">
      <c r="A241" s="4" t="s">
        <v>1780</v>
      </c>
      <c r="B241" s="4" t="s">
        <v>1965</v>
      </c>
      <c r="C241" s="4" t="s">
        <v>266</v>
      </c>
      <c r="D241" s="4" t="s">
        <v>3821</v>
      </c>
      <c r="E241" s="4" t="s">
        <v>5177</v>
      </c>
      <c r="F241" s="4" t="s">
        <v>5498</v>
      </c>
    </row>
    <row r="242" spans="1:6" x14ac:dyDescent="0.25">
      <c r="A242" s="4" t="s">
        <v>211</v>
      </c>
      <c r="B242" s="4" t="s">
        <v>1966</v>
      </c>
      <c r="C242" s="4" t="s">
        <v>267</v>
      </c>
      <c r="D242" s="4" t="s">
        <v>385</v>
      </c>
      <c r="E242" s="4" t="s">
        <v>4269</v>
      </c>
      <c r="F242" s="4" t="s">
        <v>4260</v>
      </c>
    </row>
    <row r="243" spans="1:6" x14ac:dyDescent="0.25">
      <c r="A243" s="4" t="s">
        <v>212</v>
      </c>
      <c r="B243" s="4" t="s">
        <v>1967</v>
      </c>
      <c r="C243" s="4" t="s">
        <v>268</v>
      </c>
      <c r="D243" s="4" t="s">
        <v>3822</v>
      </c>
      <c r="E243" s="4" t="s">
        <v>4270</v>
      </c>
      <c r="F243" s="4" t="s">
        <v>4261</v>
      </c>
    </row>
    <row r="244" spans="1:6" x14ac:dyDescent="0.25">
      <c r="A244" s="4" t="s">
        <v>213</v>
      </c>
      <c r="B244" s="4" t="s">
        <v>1779</v>
      </c>
      <c r="C244" s="4" t="s">
        <v>3207</v>
      </c>
      <c r="D244" s="4" t="s">
        <v>3823</v>
      </c>
      <c r="E244" s="4" t="s">
        <v>4271</v>
      </c>
      <c r="F244" s="4" t="s">
        <v>5499</v>
      </c>
    </row>
    <row r="245" spans="1:6" x14ac:dyDescent="0.25">
      <c r="A245" s="4" t="s">
        <v>214</v>
      </c>
      <c r="B245" s="4" t="s">
        <v>1968</v>
      </c>
      <c r="C245" s="4" t="s">
        <v>3208</v>
      </c>
      <c r="D245" s="4" t="s">
        <v>3824</v>
      </c>
      <c r="E245" s="4" t="s">
        <v>4272</v>
      </c>
      <c r="F245" s="4" t="s">
        <v>4263</v>
      </c>
    </row>
    <row r="246" spans="1:6" x14ac:dyDescent="0.25">
      <c r="A246" s="4" t="s">
        <v>215</v>
      </c>
      <c r="B246" s="4" t="s">
        <v>1969</v>
      </c>
      <c r="C246" s="4" t="s">
        <v>3209</v>
      </c>
      <c r="D246" s="4" t="s">
        <v>3825</v>
      </c>
      <c r="E246" s="4" t="s">
        <v>4273</v>
      </c>
      <c r="F246" s="4" t="s">
        <v>5500</v>
      </c>
    </row>
    <row r="247" spans="1:6" x14ac:dyDescent="0.25">
      <c r="A247" s="4" t="s">
        <v>216</v>
      </c>
      <c r="B247" s="4" t="s">
        <v>221</v>
      </c>
      <c r="C247" s="4" t="s">
        <v>269</v>
      </c>
      <c r="D247" s="4" t="s">
        <v>390</v>
      </c>
      <c r="E247" s="4" t="s">
        <v>4274</v>
      </c>
      <c r="F247" s="4" t="s">
        <v>4264</v>
      </c>
    </row>
    <row r="248" spans="1:6" x14ac:dyDescent="0.25">
      <c r="A248" s="4" t="s">
        <v>217</v>
      </c>
      <c r="B248" s="4" t="s">
        <v>222</v>
      </c>
      <c r="C248" s="4" t="s">
        <v>3210</v>
      </c>
      <c r="D248" s="4" t="s">
        <v>1680</v>
      </c>
      <c r="E248" s="4" t="s">
        <v>4275</v>
      </c>
      <c r="F248" s="4" t="s">
        <v>5501</v>
      </c>
    </row>
    <row r="249" spans="1:6" x14ac:dyDescent="0.25">
      <c r="A249" s="4" t="s">
        <v>1730</v>
      </c>
      <c r="B249" s="4" t="s">
        <v>1970</v>
      </c>
      <c r="C249" s="4" t="s">
        <v>271</v>
      </c>
      <c r="D249" s="4" t="s">
        <v>3083</v>
      </c>
      <c r="E249" s="4" t="s">
        <v>4276</v>
      </c>
      <c r="F249" s="4" t="s">
        <v>5502</v>
      </c>
    </row>
    <row r="250" spans="1:6" x14ac:dyDescent="0.25">
      <c r="A250" s="4" t="s">
        <v>218</v>
      </c>
      <c r="B250" s="4" t="s">
        <v>1971</v>
      </c>
      <c r="C250" s="4" t="s">
        <v>3211</v>
      </c>
      <c r="D250" s="4" t="s">
        <v>4039</v>
      </c>
      <c r="E250" s="4" t="s">
        <v>4277</v>
      </c>
      <c r="F250" s="4" t="s">
        <v>5503</v>
      </c>
    </row>
    <row r="251" spans="1:6" x14ac:dyDescent="0.25">
      <c r="A251" s="4" t="s">
        <v>219</v>
      </c>
      <c r="B251" s="4" t="s">
        <v>225</v>
      </c>
      <c r="C251" s="4" t="s">
        <v>272</v>
      </c>
      <c r="D251" s="4" t="s">
        <v>2123</v>
      </c>
      <c r="E251" s="4" t="s">
        <v>4278</v>
      </c>
      <c r="F251" s="4" t="s">
        <v>5504</v>
      </c>
    </row>
    <row r="252" spans="1:6" x14ac:dyDescent="0.25">
      <c r="A252" s="4" t="s">
        <v>220</v>
      </c>
      <c r="B252" s="4" t="s">
        <v>1972</v>
      </c>
      <c r="C252" s="4" t="s">
        <v>1672</v>
      </c>
      <c r="D252" s="4" t="s">
        <v>2126</v>
      </c>
      <c r="E252" s="4" t="s">
        <v>4279</v>
      </c>
      <c r="F252" s="4" t="s">
        <v>5505</v>
      </c>
    </row>
    <row r="253" spans="1:6" x14ac:dyDescent="0.25">
      <c r="A253" s="4" t="s">
        <v>1779</v>
      </c>
      <c r="B253" s="4" t="s">
        <v>226</v>
      </c>
      <c r="C253" s="4" t="s">
        <v>273</v>
      </c>
      <c r="D253" s="4" t="s">
        <v>1771</v>
      </c>
      <c r="E253" s="4" t="s">
        <v>4280</v>
      </c>
      <c r="F253" s="4" t="s">
        <v>5506</v>
      </c>
    </row>
    <row r="254" spans="1:6" x14ac:dyDescent="0.25">
      <c r="A254" s="4" t="s">
        <v>221</v>
      </c>
      <c r="B254" s="4" t="s">
        <v>1973</v>
      </c>
      <c r="C254" s="4" t="s">
        <v>3212</v>
      </c>
      <c r="D254" s="4" t="s">
        <v>3826</v>
      </c>
      <c r="E254" s="4" t="s">
        <v>4281</v>
      </c>
      <c r="F254" s="4" t="s">
        <v>6292</v>
      </c>
    </row>
    <row r="255" spans="1:6" x14ac:dyDescent="0.25">
      <c r="A255" s="4" t="s">
        <v>222</v>
      </c>
      <c r="B255" s="4" t="s">
        <v>1974</v>
      </c>
      <c r="C255" s="4" t="s">
        <v>3213</v>
      </c>
      <c r="D255" s="4" t="s">
        <v>3827</v>
      </c>
      <c r="E255" s="4" t="s">
        <v>4282</v>
      </c>
      <c r="F255" s="4" t="s">
        <v>5259</v>
      </c>
    </row>
    <row r="256" spans="1:6" x14ac:dyDescent="0.25">
      <c r="A256" s="4" t="s">
        <v>223</v>
      </c>
      <c r="B256" s="4" t="s">
        <v>1975</v>
      </c>
      <c r="C256" s="4" t="s">
        <v>3214</v>
      </c>
      <c r="D256" s="4" t="s">
        <v>2133</v>
      </c>
      <c r="E256" s="4" t="s">
        <v>4283</v>
      </c>
      <c r="F256" s="4" t="s">
        <v>5507</v>
      </c>
    </row>
    <row r="257" spans="1:6" x14ac:dyDescent="0.25">
      <c r="A257" s="4" t="s">
        <v>224</v>
      </c>
      <c r="B257" s="4" t="s">
        <v>1976</v>
      </c>
      <c r="C257" s="4" t="s">
        <v>3215</v>
      </c>
      <c r="D257" s="4" t="s">
        <v>2137</v>
      </c>
      <c r="E257" s="4" t="s">
        <v>4284</v>
      </c>
      <c r="F257" s="4" t="s">
        <v>5508</v>
      </c>
    </row>
    <row r="258" spans="1:6" x14ac:dyDescent="0.25">
      <c r="A258" s="4" t="s">
        <v>225</v>
      </c>
      <c r="B258" s="4" t="s">
        <v>230</v>
      </c>
      <c r="C258" s="4" t="s">
        <v>2009</v>
      </c>
      <c r="D258" s="4" t="s">
        <v>2139</v>
      </c>
      <c r="E258" s="4" t="s">
        <v>4285</v>
      </c>
      <c r="F258" s="4" t="s">
        <v>5177</v>
      </c>
    </row>
    <row r="259" spans="1:6" x14ac:dyDescent="0.25">
      <c r="A259" s="4" t="s">
        <v>226</v>
      </c>
      <c r="B259" s="4" t="s">
        <v>231</v>
      </c>
      <c r="C259" s="4" t="s">
        <v>2011</v>
      </c>
      <c r="D259" s="4" t="s">
        <v>424</v>
      </c>
      <c r="E259" s="4" t="s">
        <v>4286</v>
      </c>
      <c r="F259" s="4" t="s">
        <v>4271</v>
      </c>
    </row>
    <row r="260" spans="1:6" x14ac:dyDescent="0.25">
      <c r="A260" s="4" t="s">
        <v>227</v>
      </c>
      <c r="B260" s="4" t="s">
        <v>1977</v>
      </c>
      <c r="C260" s="4" t="s">
        <v>283</v>
      </c>
      <c r="D260" s="4" t="s">
        <v>2145</v>
      </c>
      <c r="E260" s="4" t="s">
        <v>4287</v>
      </c>
      <c r="F260" s="4" t="s">
        <v>5509</v>
      </c>
    </row>
    <row r="261" spans="1:6" x14ac:dyDescent="0.25">
      <c r="A261" s="4" t="s">
        <v>228</v>
      </c>
      <c r="B261" s="4" t="s">
        <v>1978</v>
      </c>
      <c r="C261" s="4" t="s">
        <v>284</v>
      </c>
      <c r="D261" s="4" t="s">
        <v>3828</v>
      </c>
      <c r="E261" s="4" t="s">
        <v>5189</v>
      </c>
      <c r="F261" s="4" t="s">
        <v>4274</v>
      </c>
    </row>
    <row r="262" spans="1:6" x14ac:dyDescent="0.25">
      <c r="A262" s="4" t="s">
        <v>229</v>
      </c>
      <c r="B262" s="4" t="s">
        <v>236</v>
      </c>
      <c r="C262" s="4" t="s">
        <v>3216</v>
      </c>
      <c r="D262" s="4" t="s">
        <v>3829</v>
      </c>
      <c r="E262" s="4" t="s">
        <v>5199</v>
      </c>
      <c r="F262" s="4" t="s">
        <v>5510</v>
      </c>
    </row>
    <row r="263" spans="1:6" x14ac:dyDescent="0.25">
      <c r="A263" s="4" t="s">
        <v>230</v>
      </c>
      <c r="B263" s="4" t="s">
        <v>237</v>
      </c>
      <c r="C263" s="4" t="s">
        <v>2014</v>
      </c>
      <c r="D263" s="4" t="s">
        <v>3830</v>
      </c>
      <c r="E263" s="4" t="s">
        <v>5222</v>
      </c>
      <c r="F263" s="4" t="s">
        <v>5511</v>
      </c>
    </row>
    <row r="264" spans="1:6" x14ac:dyDescent="0.25">
      <c r="A264" s="4" t="s">
        <v>231</v>
      </c>
      <c r="B264" s="4" t="s">
        <v>238</v>
      </c>
      <c r="C264" s="4" t="s">
        <v>3217</v>
      </c>
      <c r="D264" s="4" t="s">
        <v>2155</v>
      </c>
      <c r="E264" s="4" t="s">
        <v>5211</v>
      </c>
      <c r="F264" s="4" t="s">
        <v>4275</v>
      </c>
    </row>
    <row r="265" spans="1:6" x14ac:dyDescent="0.25">
      <c r="A265" s="4" t="s">
        <v>232</v>
      </c>
      <c r="B265" s="4" t="s">
        <v>1979</v>
      </c>
      <c r="C265" s="4" t="s">
        <v>289</v>
      </c>
      <c r="D265" s="4" t="s">
        <v>431</v>
      </c>
      <c r="E265" s="4" t="s">
        <v>4288</v>
      </c>
      <c r="F265" s="4" t="s">
        <v>5512</v>
      </c>
    </row>
    <row r="266" spans="1:6" x14ac:dyDescent="0.25">
      <c r="A266" s="4" t="s">
        <v>233</v>
      </c>
      <c r="B266" s="4" t="s">
        <v>240</v>
      </c>
      <c r="C266" s="4" t="s">
        <v>290</v>
      </c>
      <c r="D266" s="4" t="s">
        <v>434</v>
      </c>
      <c r="E266" s="4" t="s">
        <v>5283</v>
      </c>
      <c r="F266" s="4" t="s">
        <v>4278</v>
      </c>
    </row>
    <row r="267" spans="1:6" x14ac:dyDescent="0.25">
      <c r="A267" s="4" t="s">
        <v>234</v>
      </c>
      <c r="B267" s="4" t="s">
        <v>1980</v>
      </c>
      <c r="C267" s="4" t="s">
        <v>2017</v>
      </c>
      <c r="D267" s="4" t="s">
        <v>2160</v>
      </c>
      <c r="E267" s="4" t="s">
        <v>5246</v>
      </c>
      <c r="F267" s="4" t="s">
        <v>4280</v>
      </c>
    </row>
    <row r="268" spans="1:6" x14ac:dyDescent="0.25">
      <c r="A268" s="4" t="s">
        <v>235</v>
      </c>
      <c r="B268" s="4" t="s">
        <v>1981</v>
      </c>
      <c r="C268" s="4" t="s">
        <v>292</v>
      </c>
      <c r="D268" s="4" t="s">
        <v>1741</v>
      </c>
      <c r="E268" s="4" t="s">
        <v>4289</v>
      </c>
      <c r="F268" s="4" t="s">
        <v>5513</v>
      </c>
    </row>
    <row r="269" spans="1:6" x14ac:dyDescent="0.25">
      <c r="A269" s="4" t="s">
        <v>236</v>
      </c>
      <c r="B269" s="4" t="s">
        <v>1982</v>
      </c>
      <c r="C269" s="4" t="s">
        <v>3218</v>
      </c>
      <c r="D269" s="4" t="s">
        <v>436</v>
      </c>
      <c r="E269" s="4" t="s">
        <v>5198</v>
      </c>
      <c r="F269" s="4" t="s">
        <v>6296</v>
      </c>
    </row>
    <row r="270" spans="1:6" x14ac:dyDescent="0.25">
      <c r="A270" s="4" t="s">
        <v>237</v>
      </c>
      <c r="B270" s="4" t="s">
        <v>1983</v>
      </c>
      <c r="C270" s="4" t="s">
        <v>3219</v>
      </c>
      <c r="D270" s="4" t="s">
        <v>438</v>
      </c>
      <c r="E270" s="4" t="s">
        <v>4290</v>
      </c>
      <c r="F270" s="4" t="s">
        <v>4284</v>
      </c>
    </row>
    <row r="271" spans="1:6" x14ac:dyDescent="0.25">
      <c r="A271" s="4" t="s">
        <v>238</v>
      </c>
      <c r="B271" s="4" t="s">
        <v>1984</v>
      </c>
      <c r="C271" s="4" t="s">
        <v>3220</v>
      </c>
      <c r="D271" s="4" t="s">
        <v>4059</v>
      </c>
      <c r="E271" s="4" t="s">
        <v>4291</v>
      </c>
      <c r="F271" s="4" t="s">
        <v>5514</v>
      </c>
    </row>
    <row r="272" spans="1:6" x14ac:dyDescent="0.25">
      <c r="A272" s="4" t="s">
        <v>239</v>
      </c>
      <c r="B272" s="4" t="s">
        <v>1985</v>
      </c>
      <c r="C272" s="4" t="s">
        <v>3221</v>
      </c>
      <c r="D272" s="4" t="s">
        <v>440</v>
      </c>
      <c r="E272" s="4" t="s">
        <v>4292</v>
      </c>
      <c r="F272" s="4" t="s">
        <v>4285</v>
      </c>
    </row>
    <row r="273" spans="1:6" x14ac:dyDescent="0.25">
      <c r="A273" s="4" t="s">
        <v>240</v>
      </c>
      <c r="B273" s="4" t="s">
        <v>1986</v>
      </c>
      <c r="C273" s="4" t="s">
        <v>299</v>
      </c>
      <c r="D273" s="4" t="s">
        <v>442</v>
      </c>
      <c r="E273" s="4" t="s">
        <v>4293</v>
      </c>
      <c r="F273" s="4" t="s">
        <v>5515</v>
      </c>
    </row>
    <row r="274" spans="1:6" x14ac:dyDescent="0.25">
      <c r="A274" s="4" t="s">
        <v>241</v>
      </c>
      <c r="B274" s="4" t="s">
        <v>248</v>
      </c>
      <c r="C274" s="4" t="s">
        <v>3222</v>
      </c>
      <c r="D274" s="4" t="s">
        <v>2162</v>
      </c>
      <c r="E274" s="4" t="s">
        <v>4294</v>
      </c>
      <c r="F274" s="4" t="s">
        <v>5189</v>
      </c>
    </row>
    <row r="275" spans="1:6" x14ac:dyDescent="0.25">
      <c r="A275" s="4" t="s">
        <v>242</v>
      </c>
      <c r="B275" s="4" t="s">
        <v>1987</v>
      </c>
      <c r="C275" s="4" t="s">
        <v>2029</v>
      </c>
      <c r="D275" s="4" t="s">
        <v>445</v>
      </c>
      <c r="E275" s="4" t="s">
        <v>4295</v>
      </c>
      <c r="F275" s="4" t="s">
        <v>5199</v>
      </c>
    </row>
    <row r="276" spans="1:6" x14ac:dyDescent="0.25">
      <c r="A276" s="4" t="s">
        <v>243</v>
      </c>
      <c r="B276" s="4" t="s">
        <v>1988</v>
      </c>
      <c r="C276" s="4" t="s">
        <v>3223</v>
      </c>
      <c r="D276" s="4" t="s">
        <v>3831</v>
      </c>
      <c r="E276" s="4" t="s">
        <v>4296</v>
      </c>
      <c r="F276" s="4" t="s">
        <v>5211</v>
      </c>
    </row>
    <row r="277" spans="1:6" x14ac:dyDescent="0.25">
      <c r="A277" s="4" t="s">
        <v>244</v>
      </c>
      <c r="B277" s="4" t="s">
        <v>1989</v>
      </c>
      <c r="C277" s="4" t="s">
        <v>3224</v>
      </c>
      <c r="D277" s="4" t="s">
        <v>3832</v>
      </c>
      <c r="E277" s="4" t="s">
        <v>4297</v>
      </c>
      <c r="F277" s="4" t="s">
        <v>5246</v>
      </c>
    </row>
    <row r="278" spans="1:6" x14ac:dyDescent="0.25">
      <c r="A278" s="4" t="s">
        <v>245</v>
      </c>
      <c r="B278" s="4" t="s">
        <v>1990</v>
      </c>
      <c r="C278" s="4" t="s">
        <v>302</v>
      </c>
      <c r="D278" s="4" t="s">
        <v>3833</v>
      </c>
      <c r="E278" s="4" t="s">
        <v>4298</v>
      </c>
      <c r="F278" s="4" t="s">
        <v>4289</v>
      </c>
    </row>
    <row r="279" spans="1:6" x14ac:dyDescent="0.25">
      <c r="A279" s="4" t="s">
        <v>246</v>
      </c>
      <c r="B279" s="4" t="s">
        <v>1991</v>
      </c>
      <c r="C279" s="4" t="s">
        <v>303</v>
      </c>
      <c r="D279" s="4" t="s">
        <v>2170</v>
      </c>
      <c r="E279" s="4" t="s">
        <v>4299</v>
      </c>
      <c r="F279" s="4" t="s">
        <v>5198</v>
      </c>
    </row>
    <row r="280" spans="1:6" x14ac:dyDescent="0.25">
      <c r="A280" s="4" t="s">
        <v>247</v>
      </c>
      <c r="B280" s="4" t="s">
        <v>1992</v>
      </c>
      <c r="C280" s="4" t="s">
        <v>2032</v>
      </c>
      <c r="D280" s="4" t="s">
        <v>2172</v>
      </c>
      <c r="E280" s="4" t="s">
        <v>4300</v>
      </c>
      <c r="F280" s="4" t="s">
        <v>4290</v>
      </c>
    </row>
    <row r="281" spans="1:6" x14ac:dyDescent="0.25">
      <c r="A281" s="4" t="s">
        <v>248</v>
      </c>
      <c r="B281" s="4" t="s">
        <v>1993</v>
      </c>
      <c r="C281" s="4" t="s">
        <v>306</v>
      </c>
      <c r="D281" s="4" t="s">
        <v>453</v>
      </c>
      <c r="E281" s="4" t="s">
        <v>4301</v>
      </c>
      <c r="F281" s="4" t="s">
        <v>4291</v>
      </c>
    </row>
    <row r="282" spans="1:6" x14ac:dyDescent="0.25">
      <c r="A282" s="4" t="s">
        <v>249</v>
      </c>
      <c r="B282" s="4" t="s">
        <v>1994</v>
      </c>
      <c r="C282" s="4" t="s">
        <v>2037</v>
      </c>
      <c r="D282" s="4" t="s">
        <v>456</v>
      </c>
      <c r="E282" s="4" t="s">
        <v>4302</v>
      </c>
      <c r="F282" s="4" t="s">
        <v>4293</v>
      </c>
    </row>
    <row r="283" spans="1:6" x14ac:dyDescent="0.25">
      <c r="A283" s="4" t="s">
        <v>250</v>
      </c>
      <c r="B283" s="4" t="s">
        <v>1995</v>
      </c>
      <c r="C283" s="4" t="s">
        <v>3225</v>
      </c>
      <c r="D283" s="4" t="s">
        <v>3834</v>
      </c>
      <c r="E283" s="4" t="s">
        <v>4303</v>
      </c>
      <c r="F283" s="4" t="s">
        <v>5516</v>
      </c>
    </row>
    <row r="284" spans="1:6" x14ac:dyDescent="0.25">
      <c r="A284" s="4" t="s">
        <v>251</v>
      </c>
      <c r="B284" s="4" t="s">
        <v>1996</v>
      </c>
      <c r="C284" s="4" t="s">
        <v>3226</v>
      </c>
      <c r="D284" s="4" t="s">
        <v>2190</v>
      </c>
      <c r="E284" s="4" t="s">
        <v>4304</v>
      </c>
      <c r="F284" s="4" t="s">
        <v>4295</v>
      </c>
    </row>
    <row r="285" spans="1:6" x14ac:dyDescent="0.25">
      <c r="A285" s="4" t="s">
        <v>252</v>
      </c>
      <c r="B285" s="4" t="s">
        <v>1997</v>
      </c>
      <c r="C285" s="4" t="s">
        <v>3227</v>
      </c>
      <c r="D285" s="4" t="s">
        <v>2191</v>
      </c>
      <c r="E285" s="4" t="s">
        <v>4305</v>
      </c>
      <c r="F285" s="4" t="s">
        <v>5517</v>
      </c>
    </row>
    <row r="286" spans="1:6" x14ac:dyDescent="0.25">
      <c r="A286" s="4" t="s">
        <v>253</v>
      </c>
      <c r="B286" s="4" t="s">
        <v>259</v>
      </c>
      <c r="C286" s="4" t="s">
        <v>3228</v>
      </c>
      <c r="D286" s="4" t="s">
        <v>467</v>
      </c>
      <c r="E286" s="4" t="s">
        <v>4306</v>
      </c>
      <c r="F286" s="4" t="s">
        <v>5518</v>
      </c>
    </row>
    <row r="287" spans="1:6" x14ac:dyDescent="0.25">
      <c r="A287" s="4" t="s">
        <v>254</v>
      </c>
      <c r="B287" s="4" t="s">
        <v>261</v>
      </c>
      <c r="C287" s="4" t="s">
        <v>3229</v>
      </c>
      <c r="D287" s="4" t="s">
        <v>474</v>
      </c>
      <c r="E287" s="4" t="s">
        <v>4307</v>
      </c>
      <c r="F287" s="4" t="s">
        <v>4298</v>
      </c>
    </row>
    <row r="288" spans="1:6" x14ac:dyDescent="0.25">
      <c r="A288" s="4" t="s">
        <v>255</v>
      </c>
      <c r="B288" s="4" t="s">
        <v>263</v>
      </c>
      <c r="C288" s="4" t="s">
        <v>313</v>
      </c>
      <c r="D288" s="4" t="s">
        <v>3835</v>
      </c>
      <c r="E288" s="4" t="s">
        <v>4308</v>
      </c>
      <c r="F288" s="4" t="s">
        <v>5519</v>
      </c>
    </row>
    <row r="289" spans="1:6" x14ac:dyDescent="0.25">
      <c r="A289" s="4" t="s">
        <v>256</v>
      </c>
      <c r="B289" s="4" t="s">
        <v>1998</v>
      </c>
      <c r="C289" s="4" t="s">
        <v>314</v>
      </c>
      <c r="D289" s="4" t="s">
        <v>477</v>
      </c>
      <c r="E289" s="4" t="s">
        <v>4309</v>
      </c>
      <c r="F289" s="4" t="s">
        <v>4300</v>
      </c>
    </row>
    <row r="290" spans="1:6" x14ac:dyDescent="0.25">
      <c r="A290" s="4" t="s">
        <v>257</v>
      </c>
      <c r="B290" s="4" t="s">
        <v>1999</v>
      </c>
      <c r="C290" s="4" t="s">
        <v>3230</v>
      </c>
      <c r="D290" s="4" t="s">
        <v>481</v>
      </c>
      <c r="E290" s="4" t="s">
        <v>4310</v>
      </c>
      <c r="F290" s="4" t="s">
        <v>4301</v>
      </c>
    </row>
    <row r="291" spans="1:6" x14ac:dyDescent="0.25">
      <c r="A291" s="4" t="s">
        <v>258</v>
      </c>
      <c r="B291" s="4" t="s">
        <v>2000</v>
      </c>
      <c r="C291" s="4" t="s">
        <v>3231</v>
      </c>
      <c r="D291" s="4" t="s">
        <v>4049</v>
      </c>
      <c r="E291" s="4" t="s">
        <v>4311</v>
      </c>
      <c r="F291" s="4" t="s">
        <v>5520</v>
      </c>
    </row>
    <row r="292" spans="1:6" x14ac:dyDescent="0.25">
      <c r="A292" s="4" t="s">
        <v>259</v>
      </c>
      <c r="B292" s="4" t="s">
        <v>2001</v>
      </c>
      <c r="C292" s="4" t="s">
        <v>3232</v>
      </c>
      <c r="D292" s="4" t="s">
        <v>484</v>
      </c>
      <c r="E292" s="4" t="s">
        <v>4312</v>
      </c>
      <c r="F292" s="4" t="s">
        <v>4302</v>
      </c>
    </row>
    <row r="293" spans="1:6" x14ac:dyDescent="0.25">
      <c r="A293" s="4" t="s">
        <v>260</v>
      </c>
      <c r="B293" s="4" t="s">
        <v>2002</v>
      </c>
      <c r="C293" s="4" t="s">
        <v>315</v>
      </c>
      <c r="D293" s="4" t="s">
        <v>3301</v>
      </c>
      <c r="E293" s="4" t="s">
        <v>4313</v>
      </c>
      <c r="F293" s="4" t="s">
        <v>5521</v>
      </c>
    </row>
    <row r="294" spans="1:6" x14ac:dyDescent="0.25">
      <c r="A294" s="4" t="s">
        <v>261</v>
      </c>
      <c r="B294" s="4" t="s">
        <v>264</v>
      </c>
      <c r="C294" s="4" t="s">
        <v>1687</v>
      </c>
      <c r="D294" s="4" t="s">
        <v>3836</v>
      </c>
      <c r="E294" s="4" t="s">
        <v>4314</v>
      </c>
      <c r="F294" s="4" t="s">
        <v>5522</v>
      </c>
    </row>
    <row r="295" spans="1:6" x14ac:dyDescent="0.25">
      <c r="A295" s="4" t="s">
        <v>262</v>
      </c>
      <c r="B295" s="4" t="s">
        <v>265</v>
      </c>
      <c r="C295" s="4" t="s">
        <v>1665</v>
      </c>
      <c r="D295" s="4" t="s">
        <v>3837</v>
      </c>
      <c r="E295" s="4" t="s">
        <v>4315</v>
      </c>
      <c r="F295" s="4" t="s">
        <v>4303</v>
      </c>
    </row>
    <row r="296" spans="1:6" x14ac:dyDescent="0.25">
      <c r="A296" s="4" t="s">
        <v>263</v>
      </c>
      <c r="B296" s="4" t="s">
        <v>2003</v>
      </c>
      <c r="C296" s="4" t="s">
        <v>316</v>
      </c>
      <c r="D296" s="4" t="s">
        <v>490</v>
      </c>
      <c r="E296" s="4" t="s">
        <v>4316</v>
      </c>
      <c r="F296" s="4" t="s">
        <v>5523</v>
      </c>
    </row>
    <row r="297" spans="1:6" x14ac:dyDescent="0.25">
      <c r="A297" s="4" t="s">
        <v>264</v>
      </c>
      <c r="B297" s="4" t="s">
        <v>2004</v>
      </c>
      <c r="C297" s="4" t="s">
        <v>2048</v>
      </c>
      <c r="D297" s="4" t="s">
        <v>3838</v>
      </c>
      <c r="E297" s="4" t="s">
        <v>4317</v>
      </c>
      <c r="F297" s="4" t="s">
        <v>5524</v>
      </c>
    </row>
    <row r="298" spans="1:6" x14ac:dyDescent="0.25">
      <c r="A298" s="4" t="s">
        <v>265</v>
      </c>
      <c r="B298" s="4" t="s">
        <v>2005</v>
      </c>
      <c r="C298" s="4" t="s">
        <v>3233</v>
      </c>
      <c r="D298" s="4" t="s">
        <v>2206</v>
      </c>
      <c r="E298" s="4" t="s">
        <v>4318</v>
      </c>
      <c r="F298" s="4" t="s">
        <v>5525</v>
      </c>
    </row>
    <row r="299" spans="1:6" x14ac:dyDescent="0.25">
      <c r="A299" s="4" t="s">
        <v>266</v>
      </c>
      <c r="B299" s="4" t="s">
        <v>267</v>
      </c>
      <c r="C299" s="4" t="s">
        <v>2054</v>
      </c>
      <c r="D299" s="4" t="s">
        <v>2210</v>
      </c>
      <c r="E299" s="4" t="s">
        <v>4319</v>
      </c>
      <c r="F299" s="4" t="s">
        <v>5526</v>
      </c>
    </row>
    <row r="300" spans="1:6" x14ac:dyDescent="0.25">
      <c r="A300" s="4" t="s">
        <v>267</v>
      </c>
      <c r="B300" s="4" t="s">
        <v>268</v>
      </c>
      <c r="C300" s="4" t="s">
        <v>323</v>
      </c>
      <c r="D300" s="4" t="s">
        <v>2211</v>
      </c>
      <c r="E300" s="4" t="s">
        <v>4320</v>
      </c>
      <c r="F300" s="4" t="s">
        <v>4306</v>
      </c>
    </row>
    <row r="301" spans="1:6" x14ac:dyDescent="0.25">
      <c r="A301" s="4" t="s">
        <v>268</v>
      </c>
      <c r="B301" s="4" t="s">
        <v>271</v>
      </c>
      <c r="C301" s="4" t="s">
        <v>3234</v>
      </c>
      <c r="D301" s="4" t="s">
        <v>1698</v>
      </c>
      <c r="E301" s="4" t="s">
        <v>5224</v>
      </c>
      <c r="F301" s="4" t="s">
        <v>5527</v>
      </c>
    </row>
    <row r="302" spans="1:6" x14ac:dyDescent="0.25">
      <c r="A302" s="4" t="s">
        <v>269</v>
      </c>
      <c r="B302" s="4" t="s">
        <v>2006</v>
      </c>
      <c r="C302" s="4" t="s">
        <v>3235</v>
      </c>
      <c r="D302" s="4" t="s">
        <v>1691</v>
      </c>
      <c r="E302" s="4" t="s">
        <v>4321</v>
      </c>
      <c r="F302" s="4" t="s">
        <v>4307</v>
      </c>
    </row>
    <row r="303" spans="1:6" x14ac:dyDescent="0.25">
      <c r="A303" s="4" t="s">
        <v>270</v>
      </c>
      <c r="B303" s="4" t="s">
        <v>2007</v>
      </c>
      <c r="C303" s="4" t="s">
        <v>326</v>
      </c>
      <c r="D303" s="4" t="s">
        <v>501</v>
      </c>
      <c r="E303" s="4" t="s">
        <v>5253</v>
      </c>
      <c r="F303" s="4" t="s">
        <v>5528</v>
      </c>
    </row>
    <row r="304" spans="1:6" x14ac:dyDescent="0.25">
      <c r="A304" s="4" t="s">
        <v>271</v>
      </c>
      <c r="B304" s="4" t="s">
        <v>272</v>
      </c>
      <c r="C304" s="4" t="s">
        <v>327</v>
      </c>
      <c r="D304" s="4" t="s">
        <v>2214</v>
      </c>
      <c r="E304" s="4" t="s">
        <v>4322</v>
      </c>
      <c r="F304" s="4" t="s">
        <v>5529</v>
      </c>
    </row>
    <row r="305" spans="1:6" x14ac:dyDescent="0.25">
      <c r="A305" s="4" t="s">
        <v>272</v>
      </c>
      <c r="B305" s="4" t="s">
        <v>273</v>
      </c>
      <c r="C305" s="4" t="s">
        <v>2059</v>
      </c>
      <c r="D305" s="4" t="s">
        <v>504</v>
      </c>
      <c r="E305" s="4" t="s">
        <v>4323</v>
      </c>
      <c r="F305" s="4" t="s">
        <v>5530</v>
      </c>
    </row>
    <row r="306" spans="1:6" x14ac:dyDescent="0.25">
      <c r="A306" s="4" t="s">
        <v>1672</v>
      </c>
      <c r="B306" s="4" t="s">
        <v>276</v>
      </c>
      <c r="C306" s="4" t="s">
        <v>1725</v>
      </c>
      <c r="D306" s="4" t="s">
        <v>505</v>
      </c>
      <c r="E306" s="4" t="s">
        <v>4324</v>
      </c>
      <c r="F306" s="4" t="s">
        <v>5531</v>
      </c>
    </row>
    <row r="307" spans="1:6" x14ac:dyDescent="0.25">
      <c r="A307" s="4" t="s">
        <v>273</v>
      </c>
      <c r="B307" s="4" t="s">
        <v>2008</v>
      </c>
      <c r="C307" s="4" t="s">
        <v>3236</v>
      </c>
      <c r="D307" s="4" t="s">
        <v>1702</v>
      </c>
      <c r="E307" s="4" t="s">
        <v>4325</v>
      </c>
      <c r="F307" s="4" t="s">
        <v>5532</v>
      </c>
    </row>
    <row r="308" spans="1:6" x14ac:dyDescent="0.25">
      <c r="A308" s="4" t="s">
        <v>274</v>
      </c>
      <c r="B308" s="4" t="s">
        <v>2009</v>
      </c>
      <c r="C308" s="4" t="s">
        <v>1684</v>
      </c>
      <c r="D308" s="4" t="s">
        <v>3082</v>
      </c>
      <c r="E308" s="4" t="s">
        <v>5212</v>
      </c>
      <c r="F308" s="4" t="s">
        <v>4309</v>
      </c>
    </row>
    <row r="309" spans="1:6" x14ac:dyDescent="0.25">
      <c r="A309" s="4" t="s">
        <v>275</v>
      </c>
      <c r="B309" s="4" t="s">
        <v>2010</v>
      </c>
      <c r="C309" s="4" t="s">
        <v>1704</v>
      </c>
      <c r="D309" s="4" t="s">
        <v>1673</v>
      </c>
      <c r="E309" s="4" t="s">
        <v>4326</v>
      </c>
      <c r="F309" s="4" t="s">
        <v>5533</v>
      </c>
    </row>
    <row r="310" spans="1:6" x14ac:dyDescent="0.25">
      <c r="A310" s="4" t="s">
        <v>276</v>
      </c>
      <c r="B310" s="4" t="s">
        <v>2011</v>
      </c>
      <c r="C310" s="4" t="s">
        <v>1690</v>
      </c>
      <c r="D310" s="4" t="s">
        <v>1722</v>
      </c>
      <c r="E310" s="4" t="s">
        <v>4327</v>
      </c>
      <c r="F310" s="4" t="s">
        <v>5534</v>
      </c>
    </row>
    <row r="311" spans="1:6" x14ac:dyDescent="0.25">
      <c r="A311" s="4" t="s">
        <v>277</v>
      </c>
      <c r="B311" s="4" t="s">
        <v>2012</v>
      </c>
      <c r="C311" s="4" t="s">
        <v>1678</v>
      </c>
      <c r="D311" s="4" t="s">
        <v>509</v>
      </c>
      <c r="E311" s="4" t="s">
        <v>4328</v>
      </c>
      <c r="F311" s="4" t="s">
        <v>5535</v>
      </c>
    </row>
    <row r="312" spans="1:6" x14ac:dyDescent="0.25">
      <c r="A312" s="4" t="s">
        <v>278</v>
      </c>
      <c r="B312" s="4" t="s">
        <v>283</v>
      </c>
      <c r="C312" s="4" t="s">
        <v>3237</v>
      </c>
      <c r="D312" s="4" t="s">
        <v>1760</v>
      </c>
      <c r="E312" s="4" t="s">
        <v>4329</v>
      </c>
      <c r="F312" s="4" t="s">
        <v>4311</v>
      </c>
    </row>
    <row r="313" spans="1:6" x14ac:dyDescent="0.25">
      <c r="A313" s="4" t="s">
        <v>279</v>
      </c>
      <c r="B313" s="4" t="s">
        <v>2013</v>
      </c>
      <c r="C313" s="4" t="s">
        <v>328</v>
      </c>
      <c r="D313" s="4" t="s">
        <v>2224</v>
      </c>
      <c r="E313" s="4" t="s">
        <v>4330</v>
      </c>
      <c r="F313" s="4" t="s">
        <v>5536</v>
      </c>
    </row>
    <row r="314" spans="1:6" x14ac:dyDescent="0.25">
      <c r="A314" s="4" t="s">
        <v>280</v>
      </c>
      <c r="B314" s="4" t="s">
        <v>286</v>
      </c>
      <c r="C314" s="4" t="s">
        <v>329</v>
      </c>
      <c r="D314" s="4" t="s">
        <v>513</v>
      </c>
      <c r="E314" s="4" t="s">
        <v>4331</v>
      </c>
      <c r="F314" s="4" t="s">
        <v>5537</v>
      </c>
    </row>
    <row r="315" spans="1:6" x14ac:dyDescent="0.25">
      <c r="A315" s="4" t="s">
        <v>281</v>
      </c>
      <c r="B315" s="4" t="s">
        <v>2014</v>
      </c>
      <c r="C315" s="4" t="s">
        <v>1686</v>
      </c>
      <c r="D315" s="4" t="s">
        <v>2226</v>
      </c>
      <c r="E315" s="4" t="s">
        <v>4332</v>
      </c>
      <c r="F315" s="4" t="s">
        <v>5538</v>
      </c>
    </row>
    <row r="316" spans="1:6" x14ac:dyDescent="0.25">
      <c r="A316" s="4" t="s">
        <v>282</v>
      </c>
      <c r="B316" s="4" t="s">
        <v>2015</v>
      </c>
      <c r="C316" s="4" t="s">
        <v>3238</v>
      </c>
      <c r="D316" s="4" t="s">
        <v>3839</v>
      </c>
      <c r="E316" s="4" t="s">
        <v>5337</v>
      </c>
      <c r="F316" s="4" t="s">
        <v>5539</v>
      </c>
    </row>
    <row r="317" spans="1:6" x14ac:dyDescent="0.25">
      <c r="A317" s="4" t="s">
        <v>283</v>
      </c>
      <c r="B317" s="4" t="s">
        <v>2016</v>
      </c>
      <c r="C317" s="4" t="s">
        <v>2062</v>
      </c>
      <c r="D317" s="4" t="s">
        <v>3840</v>
      </c>
      <c r="E317" s="4" t="s">
        <v>4333</v>
      </c>
      <c r="F317" s="4" t="s">
        <v>4315</v>
      </c>
    </row>
    <row r="318" spans="1:6" x14ac:dyDescent="0.25">
      <c r="A318" s="4" t="s">
        <v>284</v>
      </c>
      <c r="B318" s="4" t="s">
        <v>291</v>
      </c>
      <c r="C318" s="4" t="s">
        <v>330</v>
      </c>
      <c r="D318" s="4" t="s">
        <v>3841</v>
      </c>
      <c r="E318" s="4" t="s">
        <v>4334</v>
      </c>
      <c r="F318" s="4" t="s">
        <v>5540</v>
      </c>
    </row>
    <row r="319" spans="1:6" x14ac:dyDescent="0.25">
      <c r="A319" s="4" t="s">
        <v>285</v>
      </c>
      <c r="B319" s="4" t="s">
        <v>2017</v>
      </c>
      <c r="C319" s="4" t="s">
        <v>1784</v>
      </c>
      <c r="D319" s="4" t="s">
        <v>1717</v>
      </c>
      <c r="E319" s="4" t="s">
        <v>4335</v>
      </c>
      <c r="F319" s="4" t="s">
        <v>5541</v>
      </c>
    </row>
    <row r="320" spans="1:6" x14ac:dyDescent="0.25">
      <c r="A320" s="4" t="s">
        <v>286</v>
      </c>
      <c r="B320" s="4" t="s">
        <v>292</v>
      </c>
      <c r="C320" s="4" t="s">
        <v>2063</v>
      </c>
      <c r="D320" s="4" t="s">
        <v>1790</v>
      </c>
      <c r="E320" s="4" t="s">
        <v>4336</v>
      </c>
      <c r="F320" s="4" t="s">
        <v>5542</v>
      </c>
    </row>
    <row r="321" spans="1:6" x14ac:dyDescent="0.25">
      <c r="A321" s="4" t="s">
        <v>287</v>
      </c>
      <c r="B321" s="4" t="s">
        <v>2018</v>
      </c>
      <c r="C321" s="4" t="s">
        <v>331</v>
      </c>
      <c r="D321" s="4" t="s">
        <v>528</v>
      </c>
      <c r="E321" s="4" t="s">
        <v>4337</v>
      </c>
      <c r="F321" s="4" t="s">
        <v>5543</v>
      </c>
    </row>
    <row r="322" spans="1:6" x14ac:dyDescent="0.25">
      <c r="A322" s="4" t="s">
        <v>288</v>
      </c>
      <c r="B322" s="4" t="s">
        <v>2019</v>
      </c>
      <c r="C322" s="4" t="s">
        <v>3239</v>
      </c>
      <c r="D322" s="4" t="s">
        <v>1706</v>
      </c>
      <c r="E322" s="4" t="s">
        <v>4338</v>
      </c>
      <c r="F322" s="4" t="s">
        <v>5544</v>
      </c>
    </row>
    <row r="323" spans="1:6" x14ac:dyDescent="0.25">
      <c r="A323" s="4" t="s">
        <v>289</v>
      </c>
      <c r="B323" s="4" t="s">
        <v>293</v>
      </c>
      <c r="C323" s="4" t="s">
        <v>3240</v>
      </c>
      <c r="D323" s="4" t="s">
        <v>533</v>
      </c>
      <c r="E323" s="4" t="s">
        <v>4339</v>
      </c>
      <c r="F323" s="4" t="s">
        <v>4317</v>
      </c>
    </row>
    <row r="324" spans="1:6" x14ac:dyDescent="0.25">
      <c r="A324" s="4" t="s">
        <v>290</v>
      </c>
      <c r="B324" s="4" t="s">
        <v>2020</v>
      </c>
      <c r="C324" s="4" t="s">
        <v>3241</v>
      </c>
      <c r="D324" s="4" t="s">
        <v>534</v>
      </c>
      <c r="E324" s="4" t="s">
        <v>4340</v>
      </c>
      <c r="F324" s="4" t="s">
        <v>4318</v>
      </c>
    </row>
    <row r="325" spans="1:6" x14ac:dyDescent="0.25">
      <c r="A325" s="4" t="s">
        <v>291</v>
      </c>
      <c r="B325" s="4" t="s">
        <v>2021</v>
      </c>
      <c r="C325" s="4" t="s">
        <v>3242</v>
      </c>
      <c r="D325" s="4" t="s">
        <v>3326</v>
      </c>
      <c r="E325" s="4" t="s">
        <v>4341</v>
      </c>
      <c r="F325" s="4" t="s">
        <v>5545</v>
      </c>
    </row>
    <row r="326" spans="1:6" x14ac:dyDescent="0.25">
      <c r="A326" s="4" t="s">
        <v>292</v>
      </c>
      <c r="B326" s="4" t="s">
        <v>2022</v>
      </c>
      <c r="C326" s="4" t="s">
        <v>3243</v>
      </c>
      <c r="D326" s="4" t="s">
        <v>1674</v>
      </c>
      <c r="E326" s="4" t="s">
        <v>4342</v>
      </c>
      <c r="F326" s="4" t="s">
        <v>5546</v>
      </c>
    </row>
    <row r="327" spans="1:6" x14ac:dyDescent="0.25">
      <c r="A327" s="4" t="s">
        <v>293</v>
      </c>
      <c r="B327" s="4" t="s">
        <v>2023</v>
      </c>
      <c r="C327" s="4" t="s">
        <v>2068</v>
      </c>
      <c r="D327" s="4" t="s">
        <v>1705</v>
      </c>
      <c r="E327" s="4" t="s">
        <v>4343</v>
      </c>
      <c r="F327" s="4" t="s">
        <v>5547</v>
      </c>
    </row>
    <row r="328" spans="1:6" x14ac:dyDescent="0.25">
      <c r="A328" s="4" t="s">
        <v>294</v>
      </c>
      <c r="B328" s="4" t="s">
        <v>2024</v>
      </c>
      <c r="C328" s="4" t="s">
        <v>335</v>
      </c>
      <c r="D328" s="4" t="s">
        <v>1746</v>
      </c>
      <c r="E328" s="4" t="s">
        <v>4344</v>
      </c>
      <c r="F328" s="4" t="s">
        <v>5548</v>
      </c>
    </row>
    <row r="329" spans="1:6" x14ac:dyDescent="0.25">
      <c r="A329" s="4" t="s">
        <v>295</v>
      </c>
      <c r="B329" s="4" t="s">
        <v>2025</v>
      </c>
      <c r="C329" s="4" t="s">
        <v>336</v>
      </c>
      <c r="D329" s="4" t="s">
        <v>3842</v>
      </c>
      <c r="E329" s="4" t="s">
        <v>4345</v>
      </c>
      <c r="F329" s="4" t="s">
        <v>5549</v>
      </c>
    </row>
    <row r="330" spans="1:6" x14ac:dyDescent="0.25">
      <c r="A330" s="4" t="s">
        <v>296</v>
      </c>
      <c r="B330" s="4" t="s">
        <v>2026</v>
      </c>
      <c r="C330" s="4" t="s">
        <v>3244</v>
      </c>
      <c r="D330" s="4" t="s">
        <v>2241</v>
      </c>
      <c r="E330" s="4" t="s">
        <v>4346</v>
      </c>
      <c r="F330" s="4" t="s">
        <v>5550</v>
      </c>
    </row>
    <row r="331" spans="1:6" x14ac:dyDescent="0.25">
      <c r="A331" s="4" t="s">
        <v>297</v>
      </c>
      <c r="B331" s="4" t="s">
        <v>2027</v>
      </c>
      <c r="C331" s="4" t="s">
        <v>3245</v>
      </c>
      <c r="D331" s="4" t="s">
        <v>2242</v>
      </c>
      <c r="E331" s="4" t="s">
        <v>4347</v>
      </c>
      <c r="F331" s="4" t="s">
        <v>5551</v>
      </c>
    </row>
    <row r="332" spans="1:6" x14ac:dyDescent="0.25">
      <c r="A332" s="4" t="s">
        <v>298</v>
      </c>
      <c r="B332" s="4" t="s">
        <v>2028</v>
      </c>
      <c r="C332" s="4" t="s">
        <v>3246</v>
      </c>
      <c r="D332" s="4" t="s">
        <v>541</v>
      </c>
      <c r="E332" s="4" t="s">
        <v>4348</v>
      </c>
      <c r="F332" s="4" t="s">
        <v>4320</v>
      </c>
    </row>
    <row r="333" spans="1:6" x14ac:dyDescent="0.25">
      <c r="A333" s="4" t="s">
        <v>299</v>
      </c>
      <c r="B333" s="4" t="s">
        <v>2029</v>
      </c>
      <c r="C333" s="4" t="s">
        <v>3247</v>
      </c>
      <c r="D333" s="4" t="s">
        <v>542</v>
      </c>
      <c r="E333" s="4" t="s">
        <v>4349</v>
      </c>
      <c r="F333" s="4" t="s">
        <v>5552</v>
      </c>
    </row>
    <row r="334" spans="1:6" x14ac:dyDescent="0.25">
      <c r="A334" s="4" t="s">
        <v>300</v>
      </c>
      <c r="B334" s="4" t="s">
        <v>2030</v>
      </c>
      <c r="C334" s="4" t="s">
        <v>338</v>
      </c>
      <c r="D334" s="4" t="s">
        <v>543</v>
      </c>
      <c r="E334" s="4" t="s">
        <v>4350</v>
      </c>
      <c r="F334" s="4" t="s">
        <v>5553</v>
      </c>
    </row>
    <row r="335" spans="1:6" x14ac:dyDescent="0.25">
      <c r="A335" s="4" t="s">
        <v>301</v>
      </c>
      <c r="B335" s="4" t="s">
        <v>301</v>
      </c>
      <c r="C335" s="4" t="s">
        <v>339</v>
      </c>
      <c r="D335" s="4" t="s">
        <v>3843</v>
      </c>
      <c r="E335" s="4" t="s">
        <v>4351</v>
      </c>
      <c r="F335" s="4" t="s">
        <v>5554</v>
      </c>
    </row>
    <row r="336" spans="1:6" x14ac:dyDescent="0.25">
      <c r="A336" s="4" t="s">
        <v>302</v>
      </c>
      <c r="B336" s="4" t="s">
        <v>2031</v>
      </c>
      <c r="C336" s="4" t="s">
        <v>3248</v>
      </c>
      <c r="D336" s="4" t="s">
        <v>3844</v>
      </c>
      <c r="E336" s="4" t="s">
        <v>4352</v>
      </c>
      <c r="F336" s="4" t="s">
        <v>5555</v>
      </c>
    </row>
    <row r="337" spans="1:6" x14ac:dyDescent="0.25">
      <c r="A337" s="4" t="s">
        <v>303</v>
      </c>
      <c r="B337" s="4" t="s">
        <v>2032</v>
      </c>
      <c r="C337" s="4" t="s">
        <v>3249</v>
      </c>
      <c r="D337" s="4" t="s">
        <v>3845</v>
      </c>
      <c r="E337" s="4" t="s">
        <v>4353</v>
      </c>
      <c r="F337" s="4" t="s">
        <v>5556</v>
      </c>
    </row>
    <row r="338" spans="1:6" x14ac:dyDescent="0.25">
      <c r="A338" s="4" t="s">
        <v>304</v>
      </c>
      <c r="B338" s="4" t="s">
        <v>2033</v>
      </c>
      <c r="C338" s="4" t="s">
        <v>341</v>
      </c>
      <c r="D338" s="4" t="s">
        <v>2250</v>
      </c>
      <c r="E338" s="4" t="s">
        <v>4354</v>
      </c>
      <c r="F338" s="4" t="s">
        <v>5224</v>
      </c>
    </row>
    <row r="339" spans="1:6" x14ac:dyDescent="0.25">
      <c r="A339" s="4" t="s">
        <v>305</v>
      </c>
      <c r="B339" s="4" t="s">
        <v>2034</v>
      </c>
      <c r="C339" s="4" t="s">
        <v>3250</v>
      </c>
      <c r="D339" s="4" t="s">
        <v>2251</v>
      </c>
      <c r="E339" s="4" t="s">
        <v>4355</v>
      </c>
      <c r="F339" s="4" t="s">
        <v>5253</v>
      </c>
    </row>
    <row r="340" spans="1:6" x14ac:dyDescent="0.25">
      <c r="A340" s="4" t="s">
        <v>306</v>
      </c>
      <c r="B340" s="4" t="s">
        <v>304</v>
      </c>
      <c r="C340" s="4" t="s">
        <v>342</v>
      </c>
      <c r="D340" s="4" t="s">
        <v>1695</v>
      </c>
      <c r="E340" s="4" t="s">
        <v>4356</v>
      </c>
      <c r="F340" s="4" t="s">
        <v>5557</v>
      </c>
    </row>
    <row r="341" spans="1:6" x14ac:dyDescent="0.25">
      <c r="A341" s="4" t="s">
        <v>307</v>
      </c>
      <c r="B341" s="4" t="s">
        <v>305</v>
      </c>
      <c r="C341" s="4" t="s">
        <v>344</v>
      </c>
      <c r="D341" s="4" t="s">
        <v>549</v>
      </c>
      <c r="E341" s="4" t="s">
        <v>5263</v>
      </c>
      <c r="F341" s="4" t="s">
        <v>5558</v>
      </c>
    </row>
    <row r="342" spans="1:6" x14ac:dyDescent="0.25">
      <c r="A342" s="4" t="s">
        <v>308</v>
      </c>
      <c r="B342" s="4" t="s">
        <v>2035</v>
      </c>
      <c r="C342" s="4" t="s">
        <v>346</v>
      </c>
      <c r="D342" s="4" t="s">
        <v>2253</v>
      </c>
      <c r="E342" s="4" t="s">
        <v>5277</v>
      </c>
      <c r="F342" s="4" t="s">
        <v>5559</v>
      </c>
    </row>
    <row r="343" spans="1:6" x14ac:dyDescent="0.25">
      <c r="A343" s="4" t="s">
        <v>309</v>
      </c>
      <c r="B343" s="4" t="s">
        <v>2036</v>
      </c>
      <c r="C343" s="4" t="s">
        <v>2077</v>
      </c>
      <c r="D343" s="4" t="s">
        <v>3846</v>
      </c>
      <c r="E343" s="4" t="s">
        <v>4357</v>
      </c>
      <c r="F343" s="4" t="s">
        <v>5560</v>
      </c>
    </row>
    <row r="344" spans="1:6" x14ac:dyDescent="0.25">
      <c r="A344" s="4" t="s">
        <v>310</v>
      </c>
      <c r="B344" s="4" t="s">
        <v>2037</v>
      </c>
      <c r="C344" s="4" t="s">
        <v>348</v>
      </c>
      <c r="D344" s="4" t="s">
        <v>550</v>
      </c>
      <c r="E344" s="4" t="s">
        <v>4358</v>
      </c>
      <c r="F344" s="4" t="s">
        <v>5212</v>
      </c>
    </row>
    <row r="345" spans="1:6" x14ac:dyDescent="0.25">
      <c r="A345" s="4" t="s">
        <v>311</v>
      </c>
      <c r="B345" s="4" t="s">
        <v>309</v>
      </c>
      <c r="C345" s="4" t="s">
        <v>349</v>
      </c>
      <c r="D345" s="4" t="s">
        <v>2254</v>
      </c>
      <c r="E345" s="4" t="s">
        <v>5190</v>
      </c>
      <c r="F345" s="4" t="s">
        <v>5561</v>
      </c>
    </row>
    <row r="346" spans="1:6" x14ac:dyDescent="0.25">
      <c r="A346" s="4" t="s">
        <v>312</v>
      </c>
      <c r="B346" s="4" t="s">
        <v>2038</v>
      </c>
      <c r="C346" s="4" t="s">
        <v>2078</v>
      </c>
      <c r="D346" s="4" t="s">
        <v>3847</v>
      </c>
      <c r="E346" s="4" t="s">
        <v>4359</v>
      </c>
      <c r="F346" s="4" t="s">
        <v>5562</v>
      </c>
    </row>
    <row r="347" spans="1:6" x14ac:dyDescent="0.25">
      <c r="A347" s="4" t="s">
        <v>313</v>
      </c>
      <c r="B347" s="4" t="s">
        <v>2039</v>
      </c>
      <c r="C347" s="4" t="s">
        <v>352</v>
      </c>
      <c r="D347" s="4" t="s">
        <v>562</v>
      </c>
      <c r="E347" s="4" t="s">
        <v>4360</v>
      </c>
      <c r="F347" s="4" t="s">
        <v>4329</v>
      </c>
    </row>
    <row r="348" spans="1:6" x14ac:dyDescent="0.25">
      <c r="A348" s="4" t="s">
        <v>314</v>
      </c>
      <c r="B348" s="4" t="s">
        <v>2040</v>
      </c>
      <c r="C348" s="4" t="s">
        <v>2079</v>
      </c>
      <c r="D348" s="4" t="s">
        <v>563</v>
      </c>
      <c r="E348" s="4" t="s">
        <v>4361</v>
      </c>
      <c r="F348" s="4" t="s">
        <v>5563</v>
      </c>
    </row>
    <row r="349" spans="1:6" x14ac:dyDescent="0.25">
      <c r="A349" s="4" t="s">
        <v>315</v>
      </c>
      <c r="B349" s="4" t="s">
        <v>311</v>
      </c>
      <c r="C349" s="4" t="s">
        <v>353</v>
      </c>
      <c r="D349" s="4" t="s">
        <v>564</v>
      </c>
      <c r="E349" s="4" t="s">
        <v>4362</v>
      </c>
      <c r="F349" s="4" t="s">
        <v>5564</v>
      </c>
    </row>
    <row r="350" spans="1:6" x14ac:dyDescent="0.25">
      <c r="A350" s="4" t="s">
        <v>1687</v>
      </c>
      <c r="B350" s="4" t="s">
        <v>313</v>
      </c>
      <c r="C350" s="4" t="s">
        <v>2081</v>
      </c>
      <c r="D350" s="4" t="s">
        <v>565</v>
      </c>
      <c r="E350" s="4" t="s">
        <v>4363</v>
      </c>
      <c r="F350" s="4" t="s">
        <v>5565</v>
      </c>
    </row>
    <row r="351" spans="1:6" x14ac:dyDescent="0.25">
      <c r="A351" s="4" t="s">
        <v>1665</v>
      </c>
      <c r="B351" s="4" t="s">
        <v>314</v>
      </c>
      <c r="C351" s="4" t="s">
        <v>3251</v>
      </c>
      <c r="D351" s="4" t="s">
        <v>3848</v>
      </c>
      <c r="E351" s="4" t="s">
        <v>4364</v>
      </c>
      <c r="F351" s="4" t="s">
        <v>5337</v>
      </c>
    </row>
    <row r="352" spans="1:6" x14ac:dyDescent="0.25">
      <c r="A352" s="4" t="s">
        <v>316</v>
      </c>
      <c r="B352" s="4" t="s">
        <v>2041</v>
      </c>
      <c r="C352" s="4" t="s">
        <v>3252</v>
      </c>
      <c r="D352" s="4" t="s">
        <v>3849</v>
      </c>
      <c r="E352" s="4" t="s">
        <v>4365</v>
      </c>
      <c r="F352" s="4" t="s">
        <v>5566</v>
      </c>
    </row>
    <row r="353" spans="1:6" x14ac:dyDescent="0.25">
      <c r="A353" s="4" t="s">
        <v>317</v>
      </c>
      <c r="B353" s="4" t="s">
        <v>2042</v>
      </c>
      <c r="C353" s="4" t="s">
        <v>356</v>
      </c>
      <c r="D353" s="4" t="s">
        <v>3339</v>
      </c>
      <c r="E353" s="4" t="s">
        <v>4366</v>
      </c>
      <c r="F353" s="4" t="s">
        <v>5567</v>
      </c>
    </row>
    <row r="354" spans="1:6" x14ac:dyDescent="0.25">
      <c r="A354" s="4" t="s">
        <v>318</v>
      </c>
      <c r="B354" s="4" t="s">
        <v>2043</v>
      </c>
      <c r="C354" s="4" t="s">
        <v>359</v>
      </c>
      <c r="D354" s="4" t="s">
        <v>3340</v>
      </c>
      <c r="E354" s="4" t="s">
        <v>4367</v>
      </c>
      <c r="F354" s="4" t="s">
        <v>5568</v>
      </c>
    </row>
    <row r="355" spans="1:6" x14ac:dyDescent="0.25">
      <c r="A355" s="4" t="s">
        <v>319</v>
      </c>
      <c r="B355" s="4" t="s">
        <v>2044</v>
      </c>
      <c r="C355" s="4" t="s">
        <v>361</v>
      </c>
      <c r="D355" s="4" t="s">
        <v>2265</v>
      </c>
      <c r="E355" s="4" t="s">
        <v>4368</v>
      </c>
      <c r="F355" s="4" t="s">
        <v>5569</v>
      </c>
    </row>
    <row r="356" spans="1:6" x14ac:dyDescent="0.25">
      <c r="A356" s="4" t="s">
        <v>320</v>
      </c>
      <c r="B356" s="4" t="s">
        <v>1687</v>
      </c>
      <c r="C356" s="4" t="s">
        <v>364</v>
      </c>
      <c r="D356" s="4" t="s">
        <v>3850</v>
      </c>
      <c r="E356" s="4" t="s">
        <v>4369</v>
      </c>
      <c r="F356" s="4" t="s">
        <v>4335</v>
      </c>
    </row>
    <row r="357" spans="1:6" x14ac:dyDescent="0.25">
      <c r="A357" s="4" t="s">
        <v>321</v>
      </c>
      <c r="B357" s="4" t="s">
        <v>2045</v>
      </c>
      <c r="C357" s="4" t="s">
        <v>365</v>
      </c>
      <c r="D357" s="4" t="s">
        <v>581</v>
      </c>
      <c r="E357" s="4" t="s">
        <v>4370</v>
      </c>
      <c r="F357" s="4" t="s">
        <v>5570</v>
      </c>
    </row>
    <row r="358" spans="1:6" x14ac:dyDescent="0.25">
      <c r="A358" s="4" t="s">
        <v>322</v>
      </c>
      <c r="B358" s="4" t="s">
        <v>2046</v>
      </c>
      <c r="C358" s="4" t="s">
        <v>367</v>
      </c>
      <c r="D358" s="4" t="s">
        <v>1774</v>
      </c>
      <c r="E358" s="4" t="s">
        <v>4371</v>
      </c>
      <c r="F358" s="4" t="s">
        <v>4337</v>
      </c>
    </row>
    <row r="359" spans="1:6" x14ac:dyDescent="0.25">
      <c r="A359" s="4" t="s">
        <v>323</v>
      </c>
      <c r="B359" s="4" t="s">
        <v>317</v>
      </c>
      <c r="C359" s="4" t="s">
        <v>3253</v>
      </c>
      <c r="D359" s="4" t="s">
        <v>3851</v>
      </c>
      <c r="E359" s="4" t="s">
        <v>4372</v>
      </c>
      <c r="F359" s="4" t="s">
        <v>5571</v>
      </c>
    </row>
    <row r="360" spans="1:6" x14ac:dyDescent="0.25">
      <c r="A360" s="4" t="s">
        <v>324</v>
      </c>
      <c r="B360" s="4" t="s">
        <v>2047</v>
      </c>
      <c r="C360" s="4" t="s">
        <v>3254</v>
      </c>
      <c r="D360" s="4" t="s">
        <v>3852</v>
      </c>
      <c r="E360" s="4" t="s">
        <v>4373</v>
      </c>
      <c r="F360" s="4" t="s">
        <v>4341</v>
      </c>
    </row>
    <row r="361" spans="1:6" x14ac:dyDescent="0.25">
      <c r="A361" s="4" t="s">
        <v>325</v>
      </c>
      <c r="B361" s="4" t="s">
        <v>2048</v>
      </c>
      <c r="C361" s="4" t="s">
        <v>2092</v>
      </c>
      <c r="D361" s="4" t="s">
        <v>3853</v>
      </c>
      <c r="E361" s="4" t="s">
        <v>4374</v>
      </c>
      <c r="F361" s="4" t="s">
        <v>5572</v>
      </c>
    </row>
    <row r="362" spans="1:6" x14ac:dyDescent="0.25">
      <c r="A362" s="4" t="s">
        <v>326</v>
      </c>
      <c r="B362" s="4" t="s">
        <v>318</v>
      </c>
      <c r="C362" s="4" t="s">
        <v>3255</v>
      </c>
      <c r="D362" s="4" t="s">
        <v>3854</v>
      </c>
      <c r="E362" s="4" t="s">
        <v>4375</v>
      </c>
      <c r="F362" s="4" t="s">
        <v>5573</v>
      </c>
    </row>
    <row r="363" spans="1:6" x14ac:dyDescent="0.25">
      <c r="A363" s="4" t="s">
        <v>327</v>
      </c>
      <c r="B363" s="4" t="s">
        <v>2049</v>
      </c>
      <c r="C363" s="4" t="s">
        <v>375</v>
      </c>
      <c r="D363" s="4" t="s">
        <v>1696</v>
      </c>
      <c r="E363" s="4" t="s">
        <v>4376</v>
      </c>
      <c r="F363" s="4" t="s">
        <v>5574</v>
      </c>
    </row>
    <row r="364" spans="1:6" x14ac:dyDescent="0.25">
      <c r="A364" s="4" t="s">
        <v>1725</v>
      </c>
      <c r="B364" s="4" t="s">
        <v>2050</v>
      </c>
      <c r="C364" s="4" t="s">
        <v>379</v>
      </c>
      <c r="D364" s="4" t="s">
        <v>1682</v>
      </c>
      <c r="E364" s="4" t="s">
        <v>4377</v>
      </c>
      <c r="F364" s="4" t="s">
        <v>5575</v>
      </c>
    </row>
    <row r="365" spans="1:6" x14ac:dyDescent="0.25">
      <c r="A365" s="4" t="s">
        <v>1802</v>
      </c>
      <c r="B365" s="4" t="s">
        <v>2051</v>
      </c>
      <c r="C365" s="4" t="s">
        <v>381</v>
      </c>
      <c r="D365" s="4" t="s">
        <v>596</v>
      </c>
      <c r="E365" s="4" t="s">
        <v>4378</v>
      </c>
      <c r="F365" s="4" t="s">
        <v>4342</v>
      </c>
    </row>
    <row r="366" spans="1:6" x14ac:dyDescent="0.25">
      <c r="A366" s="4" t="s">
        <v>1684</v>
      </c>
      <c r="B366" s="4" t="s">
        <v>2052</v>
      </c>
      <c r="C366" s="4" t="s">
        <v>3256</v>
      </c>
      <c r="D366" s="4" t="s">
        <v>2290</v>
      </c>
      <c r="E366" s="4" t="s">
        <v>4379</v>
      </c>
      <c r="F366" s="4" t="s">
        <v>5576</v>
      </c>
    </row>
    <row r="367" spans="1:6" x14ac:dyDescent="0.25">
      <c r="A367" s="4" t="s">
        <v>1704</v>
      </c>
      <c r="B367" s="4" t="s">
        <v>2053</v>
      </c>
      <c r="C367" s="4" t="s">
        <v>3257</v>
      </c>
      <c r="D367" s="4" t="s">
        <v>3855</v>
      </c>
      <c r="E367" s="4" t="s">
        <v>4380</v>
      </c>
      <c r="F367" s="4" t="s">
        <v>5577</v>
      </c>
    </row>
    <row r="368" spans="1:6" x14ac:dyDescent="0.25">
      <c r="A368" s="4" t="s">
        <v>1690</v>
      </c>
      <c r="B368" s="4" t="s">
        <v>2054</v>
      </c>
      <c r="C368" s="4" t="s">
        <v>3258</v>
      </c>
      <c r="D368" s="4" t="s">
        <v>1748</v>
      </c>
      <c r="E368" s="4" t="s">
        <v>4381</v>
      </c>
      <c r="F368" s="4" t="s">
        <v>5578</v>
      </c>
    </row>
    <row r="369" spans="1:6" x14ac:dyDescent="0.25">
      <c r="A369" s="4" t="s">
        <v>1678</v>
      </c>
      <c r="B369" s="4" t="s">
        <v>2055</v>
      </c>
      <c r="C369" s="4" t="s">
        <v>3259</v>
      </c>
      <c r="D369" s="4" t="s">
        <v>2292</v>
      </c>
      <c r="E369" s="4" t="s">
        <v>4382</v>
      </c>
      <c r="F369" s="4" t="s">
        <v>5579</v>
      </c>
    </row>
    <row r="370" spans="1:6" x14ac:dyDescent="0.25">
      <c r="A370" s="4" t="s">
        <v>328</v>
      </c>
      <c r="B370" s="4" t="s">
        <v>324</v>
      </c>
      <c r="C370" s="4" t="s">
        <v>2102</v>
      </c>
      <c r="D370" s="4" t="s">
        <v>3856</v>
      </c>
      <c r="E370" s="4" t="s">
        <v>4383</v>
      </c>
      <c r="F370" s="4" t="s">
        <v>5580</v>
      </c>
    </row>
    <row r="371" spans="1:6" x14ac:dyDescent="0.25">
      <c r="A371" s="4" t="s">
        <v>329</v>
      </c>
      <c r="B371" s="4" t="s">
        <v>2056</v>
      </c>
      <c r="C371" s="4" t="s">
        <v>387</v>
      </c>
      <c r="D371" s="4" t="s">
        <v>2294</v>
      </c>
      <c r="E371" s="4" t="s">
        <v>4384</v>
      </c>
      <c r="F371" s="4" t="s">
        <v>5581</v>
      </c>
    </row>
    <row r="372" spans="1:6" x14ac:dyDescent="0.25">
      <c r="A372" s="4" t="s">
        <v>1686</v>
      </c>
      <c r="B372" s="4" t="s">
        <v>2057</v>
      </c>
      <c r="C372" s="4" t="s">
        <v>2103</v>
      </c>
      <c r="D372" s="4" t="s">
        <v>2296</v>
      </c>
      <c r="E372" s="4" t="s">
        <v>4385</v>
      </c>
      <c r="F372" s="4" t="s">
        <v>5582</v>
      </c>
    </row>
    <row r="373" spans="1:6" x14ac:dyDescent="0.25">
      <c r="A373" s="4" t="s">
        <v>330</v>
      </c>
      <c r="B373" s="4" t="s">
        <v>2058</v>
      </c>
      <c r="C373" s="4" t="s">
        <v>2104</v>
      </c>
      <c r="D373" s="4" t="s">
        <v>3857</v>
      </c>
      <c r="E373" s="4" t="s">
        <v>4386</v>
      </c>
      <c r="F373" s="4" t="s">
        <v>5583</v>
      </c>
    </row>
    <row r="374" spans="1:6" x14ac:dyDescent="0.25">
      <c r="A374" s="4" t="s">
        <v>1784</v>
      </c>
      <c r="B374" s="4" t="s">
        <v>326</v>
      </c>
      <c r="C374" s="4" t="s">
        <v>388</v>
      </c>
      <c r="D374" s="4" t="s">
        <v>3858</v>
      </c>
      <c r="E374" s="4" t="s">
        <v>4387</v>
      </c>
      <c r="F374" s="4" t="s">
        <v>5584</v>
      </c>
    </row>
    <row r="375" spans="1:6" x14ac:dyDescent="0.25">
      <c r="A375" s="4" t="s">
        <v>331</v>
      </c>
      <c r="B375" s="4" t="s">
        <v>327</v>
      </c>
      <c r="C375" s="4" t="s">
        <v>390</v>
      </c>
      <c r="D375" s="4" t="s">
        <v>612</v>
      </c>
      <c r="E375" s="4" t="s">
        <v>4388</v>
      </c>
      <c r="F375" s="4" t="s">
        <v>5585</v>
      </c>
    </row>
    <row r="376" spans="1:6" x14ac:dyDescent="0.25">
      <c r="A376" s="4" t="s">
        <v>332</v>
      </c>
      <c r="B376" s="4" t="s">
        <v>2059</v>
      </c>
      <c r="C376" s="4" t="s">
        <v>1680</v>
      </c>
      <c r="D376" s="4" t="s">
        <v>613</v>
      </c>
      <c r="E376" s="4" t="s">
        <v>4389</v>
      </c>
      <c r="F376" s="4" t="s">
        <v>5586</v>
      </c>
    </row>
    <row r="377" spans="1:6" x14ac:dyDescent="0.25">
      <c r="A377" s="4" t="s">
        <v>333</v>
      </c>
      <c r="B377" s="4" t="s">
        <v>2060</v>
      </c>
      <c r="C377" s="4" t="s">
        <v>3260</v>
      </c>
      <c r="D377" s="4" t="s">
        <v>1679</v>
      </c>
      <c r="E377" s="4" t="s">
        <v>4390</v>
      </c>
      <c r="F377" s="4" t="s">
        <v>5587</v>
      </c>
    </row>
    <row r="378" spans="1:6" x14ac:dyDescent="0.25">
      <c r="A378" s="4" t="s">
        <v>334</v>
      </c>
      <c r="B378" s="4" t="s">
        <v>2061</v>
      </c>
      <c r="C378" s="4" t="s">
        <v>3261</v>
      </c>
      <c r="D378" s="4" t="s">
        <v>615</v>
      </c>
      <c r="E378" s="4" t="s">
        <v>4391</v>
      </c>
      <c r="F378" s="4" t="s">
        <v>5588</v>
      </c>
    </row>
    <row r="379" spans="1:6" x14ac:dyDescent="0.25">
      <c r="A379" s="4" t="s">
        <v>335</v>
      </c>
      <c r="B379" s="4" t="s">
        <v>1684</v>
      </c>
      <c r="C379" s="4" t="s">
        <v>3262</v>
      </c>
      <c r="D379" s="4" t="s">
        <v>616</v>
      </c>
      <c r="E379" s="4" t="s">
        <v>4392</v>
      </c>
      <c r="F379" s="4" t="s">
        <v>5263</v>
      </c>
    </row>
    <row r="380" spans="1:6" x14ac:dyDescent="0.25">
      <c r="A380" s="4" t="s">
        <v>336</v>
      </c>
      <c r="B380" s="4" t="s">
        <v>1704</v>
      </c>
      <c r="C380" s="4" t="s">
        <v>393</v>
      </c>
      <c r="D380" s="4" t="s">
        <v>620</v>
      </c>
      <c r="E380" s="4" t="s">
        <v>4393</v>
      </c>
      <c r="F380" s="4" t="s">
        <v>5589</v>
      </c>
    </row>
    <row r="381" spans="1:6" x14ac:dyDescent="0.25">
      <c r="A381" s="4" t="s">
        <v>337</v>
      </c>
      <c r="B381" s="4" t="s">
        <v>1690</v>
      </c>
      <c r="C381" s="4" t="s">
        <v>395</v>
      </c>
      <c r="D381" s="4" t="s">
        <v>4054</v>
      </c>
      <c r="E381" s="4" t="s">
        <v>4394</v>
      </c>
      <c r="F381" s="4" t="s">
        <v>5590</v>
      </c>
    </row>
    <row r="382" spans="1:6" x14ac:dyDescent="0.25">
      <c r="A382" s="4" t="s">
        <v>338</v>
      </c>
      <c r="B382" s="4" t="s">
        <v>1678</v>
      </c>
      <c r="C382" s="4" t="s">
        <v>3744</v>
      </c>
      <c r="D382" s="4" t="s">
        <v>3859</v>
      </c>
      <c r="E382" s="4" t="s">
        <v>5315</v>
      </c>
      <c r="F382" s="4" t="s">
        <v>5190</v>
      </c>
    </row>
    <row r="383" spans="1:6" x14ac:dyDescent="0.25">
      <c r="A383" s="4" t="s">
        <v>339</v>
      </c>
      <c r="B383" s="4" t="s">
        <v>328</v>
      </c>
      <c r="C383" s="4" t="s">
        <v>3083</v>
      </c>
      <c r="D383" s="4" t="s">
        <v>1709</v>
      </c>
      <c r="E383" s="4" t="s">
        <v>5330</v>
      </c>
      <c r="F383" s="4" t="s">
        <v>5591</v>
      </c>
    </row>
    <row r="384" spans="1:6" x14ac:dyDescent="0.25">
      <c r="A384" s="4" t="s">
        <v>340</v>
      </c>
      <c r="B384" s="4" t="s">
        <v>1686</v>
      </c>
      <c r="C384" s="4" t="s">
        <v>397</v>
      </c>
      <c r="D384" s="4" t="s">
        <v>3860</v>
      </c>
      <c r="E384" s="4" t="s">
        <v>4395</v>
      </c>
      <c r="F384" s="4" t="s">
        <v>4360</v>
      </c>
    </row>
    <row r="385" spans="1:6" x14ac:dyDescent="0.25">
      <c r="A385" s="4" t="s">
        <v>341</v>
      </c>
      <c r="B385" s="4" t="s">
        <v>2062</v>
      </c>
      <c r="C385" s="4" t="s">
        <v>3263</v>
      </c>
      <c r="D385" s="4" t="s">
        <v>3861</v>
      </c>
      <c r="E385" s="4" t="s">
        <v>4396</v>
      </c>
      <c r="F385" s="4" t="s">
        <v>4362</v>
      </c>
    </row>
    <row r="386" spans="1:6" x14ac:dyDescent="0.25">
      <c r="A386" s="4" t="s">
        <v>1767</v>
      </c>
      <c r="B386" s="4" t="s">
        <v>1784</v>
      </c>
      <c r="C386" s="4" t="s">
        <v>2116</v>
      </c>
      <c r="D386" s="4" t="s">
        <v>3862</v>
      </c>
      <c r="E386" s="4" t="s">
        <v>4397</v>
      </c>
      <c r="F386" s="4" t="s">
        <v>5592</v>
      </c>
    </row>
    <row r="387" spans="1:6" x14ac:dyDescent="0.25">
      <c r="A387" s="4" t="s">
        <v>342</v>
      </c>
      <c r="B387" s="4" t="s">
        <v>2063</v>
      </c>
      <c r="C387" s="4" t="s">
        <v>2119</v>
      </c>
      <c r="D387" s="4" t="s">
        <v>4033</v>
      </c>
      <c r="E387" s="4" t="s">
        <v>4398</v>
      </c>
      <c r="F387" s="4" t="s">
        <v>5593</v>
      </c>
    </row>
    <row r="388" spans="1:6" x14ac:dyDescent="0.25">
      <c r="A388" s="4" t="s">
        <v>343</v>
      </c>
      <c r="B388" s="4" t="s">
        <v>2064</v>
      </c>
      <c r="C388" s="4" t="s">
        <v>3264</v>
      </c>
      <c r="D388" s="4" t="s">
        <v>2317</v>
      </c>
      <c r="E388" s="4" t="s">
        <v>4399</v>
      </c>
      <c r="F388" s="4" t="s">
        <v>5594</v>
      </c>
    </row>
    <row r="389" spans="1:6" x14ac:dyDescent="0.25">
      <c r="A389" s="4" t="s">
        <v>344</v>
      </c>
      <c r="B389" s="4" t="s">
        <v>2065</v>
      </c>
      <c r="C389" s="4" t="s">
        <v>402</v>
      </c>
      <c r="D389" s="4" t="s">
        <v>627</v>
      </c>
      <c r="E389" s="4" t="s">
        <v>4400</v>
      </c>
      <c r="F389" s="4" t="s">
        <v>5595</v>
      </c>
    </row>
    <row r="390" spans="1:6" x14ac:dyDescent="0.25">
      <c r="A390" s="4" t="s">
        <v>345</v>
      </c>
      <c r="B390" s="4" t="s">
        <v>331</v>
      </c>
      <c r="C390" s="4" t="s">
        <v>3265</v>
      </c>
      <c r="D390" s="4" t="s">
        <v>629</v>
      </c>
      <c r="E390" s="4" t="s">
        <v>5250</v>
      </c>
      <c r="F390" s="4" t="s">
        <v>5596</v>
      </c>
    </row>
    <row r="391" spans="1:6" x14ac:dyDescent="0.25">
      <c r="A391" s="4" t="s">
        <v>346</v>
      </c>
      <c r="B391" s="4" t="s">
        <v>2066</v>
      </c>
      <c r="C391" s="4" t="s">
        <v>2122</v>
      </c>
      <c r="D391" s="4" t="s">
        <v>2320</v>
      </c>
      <c r="E391" s="4" t="s">
        <v>4401</v>
      </c>
      <c r="F391" s="4" t="s">
        <v>5597</v>
      </c>
    </row>
    <row r="392" spans="1:6" x14ac:dyDescent="0.25">
      <c r="A392" s="4" t="s">
        <v>347</v>
      </c>
      <c r="B392" s="4" t="s">
        <v>2067</v>
      </c>
      <c r="C392" s="4" t="s">
        <v>3266</v>
      </c>
      <c r="D392" s="4" t="s">
        <v>631</v>
      </c>
      <c r="E392" s="4" t="s">
        <v>4402</v>
      </c>
      <c r="F392" s="4" t="s">
        <v>5598</v>
      </c>
    </row>
    <row r="393" spans="1:6" x14ac:dyDescent="0.25">
      <c r="A393" s="4" t="s">
        <v>348</v>
      </c>
      <c r="B393" s="4" t="s">
        <v>2068</v>
      </c>
      <c r="C393" s="4" t="s">
        <v>3267</v>
      </c>
      <c r="D393" s="4" t="s">
        <v>636</v>
      </c>
      <c r="E393" s="4" t="s">
        <v>5179</v>
      </c>
      <c r="F393" s="4" t="s">
        <v>4366</v>
      </c>
    </row>
    <row r="394" spans="1:6" x14ac:dyDescent="0.25">
      <c r="A394" s="4" t="s">
        <v>349</v>
      </c>
      <c r="B394" s="4" t="s">
        <v>2069</v>
      </c>
      <c r="C394" s="4" t="s">
        <v>2128</v>
      </c>
      <c r="D394" s="4" t="s">
        <v>640</v>
      </c>
      <c r="E394" s="4" t="s">
        <v>5176</v>
      </c>
      <c r="F394" s="4" t="s">
        <v>5599</v>
      </c>
    </row>
    <row r="395" spans="1:6" x14ac:dyDescent="0.25">
      <c r="A395" s="4" t="s">
        <v>350</v>
      </c>
      <c r="B395" s="4" t="s">
        <v>2070</v>
      </c>
      <c r="C395" s="4" t="s">
        <v>411</v>
      </c>
      <c r="D395" s="4" t="s">
        <v>4058</v>
      </c>
      <c r="E395" s="4" t="s">
        <v>5201</v>
      </c>
      <c r="F395" s="4" t="s">
        <v>4368</v>
      </c>
    </row>
    <row r="396" spans="1:6" x14ac:dyDescent="0.25">
      <c r="A396" s="4" t="s">
        <v>351</v>
      </c>
      <c r="B396" s="4" t="s">
        <v>2071</v>
      </c>
      <c r="C396" s="4" t="s">
        <v>413</v>
      </c>
      <c r="D396" s="4" t="s">
        <v>3863</v>
      </c>
      <c r="E396" s="4" t="s">
        <v>5258</v>
      </c>
      <c r="F396" s="4" t="s">
        <v>5600</v>
      </c>
    </row>
    <row r="397" spans="1:6" x14ac:dyDescent="0.25">
      <c r="A397" s="4" t="s">
        <v>352</v>
      </c>
      <c r="B397" s="4" t="s">
        <v>2072</v>
      </c>
      <c r="C397" s="4" t="s">
        <v>3268</v>
      </c>
      <c r="D397" s="4" t="s">
        <v>643</v>
      </c>
      <c r="E397" s="4" t="s">
        <v>4403</v>
      </c>
      <c r="F397" s="4" t="s">
        <v>5601</v>
      </c>
    </row>
    <row r="398" spans="1:6" x14ac:dyDescent="0.25">
      <c r="A398" s="4" t="s">
        <v>353</v>
      </c>
      <c r="B398" s="4" t="s">
        <v>339</v>
      </c>
      <c r="C398" s="4" t="s">
        <v>3269</v>
      </c>
      <c r="D398" s="4" t="s">
        <v>3864</v>
      </c>
      <c r="E398" s="4" t="s">
        <v>5243</v>
      </c>
      <c r="F398" s="4" t="s">
        <v>5602</v>
      </c>
    </row>
    <row r="399" spans="1:6" x14ac:dyDescent="0.25">
      <c r="A399" s="4" t="s">
        <v>354</v>
      </c>
      <c r="B399" s="4" t="s">
        <v>2073</v>
      </c>
      <c r="C399" s="4" t="s">
        <v>2132</v>
      </c>
      <c r="D399" s="4" t="s">
        <v>4057</v>
      </c>
      <c r="E399" s="4" t="s">
        <v>4404</v>
      </c>
      <c r="F399" s="4" t="s">
        <v>5603</v>
      </c>
    </row>
    <row r="400" spans="1:6" x14ac:dyDescent="0.25">
      <c r="A400" s="4" t="s">
        <v>355</v>
      </c>
      <c r="B400" s="4" t="s">
        <v>343</v>
      </c>
      <c r="C400" s="4" t="s">
        <v>416</v>
      </c>
      <c r="D400" s="4" t="s">
        <v>644</v>
      </c>
      <c r="E400" s="4" t="s">
        <v>4405</v>
      </c>
      <c r="F400" s="4" t="s">
        <v>2183</v>
      </c>
    </row>
    <row r="401" spans="1:6" x14ac:dyDescent="0.25">
      <c r="A401" s="4" t="s">
        <v>356</v>
      </c>
      <c r="B401" s="4" t="s">
        <v>2074</v>
      </c>
      <c r="C401" s="4" t="s">
        <v>2140</v>
      </c>
      <c r="D401" s="4" t="s">
        <v>645</v>
      </c>
      <c r="E401" s="4" t="s">
        <v>4406</v>
      </c>
      <c r="F401" s="4" t="s">
        <v>4371</v>
      </c>
    </row>
    <row r="402" spans="1:6" x14ac:dyDescent="0.25">
      <c r="A402" s="4" t="s">
        <v>357</v>
      </c>
      <c r="B402" s="4" t="s">
        <v>344</v>
      </c>
      <c r="C402" s="4" t="s">
        <v>3270</v>
      </c>
      <c r="D402" s="4" t="s">
        <v>646</v>
      </c>
      <c r="E402" s="4" t="s">
        <v>5186</v>
      </c>
      <c r="F402" s="4" t="s">
        <v>4372</v>
      </c>
    </row>
    <row r="403" spans="1:6" x14ac:dyDescent="0.25">
      <c r="A403" s="4" t="s">
        <v>358</v>
      </c>
      <c r="B403" s="4" t="s">
        <v>2075</v>
      </c>
      <c r="C403" s="4" t="s">
        <v>3271</v>
      </c>
      <c r="D403" s="4" t="s">
        <v>2330</v>
      </c>
      <c r="E403" s="4" t="s">
        <v>4407</v>
      </c>
      <c r="F403" s="4" t="s">
        <v>5604</v>
      </c>
    </row>
    <row r="404" spans="1:6" x14ac:dyDescent="0.25">
      <c r="A404" s="4" t="s">
        <v>359</v>
      </c>
      <c r="B404" s="4" t="s">
        <v>346</v>
      </c>
      <c r="C404" s="4" t="s">
        <v>3272</v>
      </c>
      <c r="D404" s="4" t="s">
        <v>3865</v>
      </c>
      <c r="E404" s="4" t="s">
        <v>4408</v>
      </c>
      <c r="F404" s="4" t="s">
        <v>5605</v>
      </c>
    </row>
    <row r="405" spans="1:6" x14ac:dyDescent="0.25">
      <c r="A405" s="4" t="s">
        <v>360</v>
      </c>
      <c r="B405" s="4" t="s">
        <v>2076</v>
      </c>
      <c r="C405" s="4" t="s">
        <v>2142</v>
      </c>
      <c r="D405" s="4" t="s">
        <v>3374</v>
      </c>
      <c r="E405" s="4" t="s">
        <v>4409</v>
      </c>
      <c r="F405" s="4" t="s">
        <v>5606</v>
      </c>
    </row>
    <row r="406" spans="1:6" x14ac:dyDescent="0.25">
      <c r="A406" s="4" t="s">
        <v>361</v>
      </c>
      <c r="B406" s="4" t="s">
        <v>2077</v>
      </c>
      <c r="C406" s="4" t="s">
        <v>2143</v>
      </c>
      <c r="D406" s="4" t="s">
        <v>651</v>
      </c>
      <c r="E406" s="4" t="s">
        <v>4410</v>
      </c>
      <c r="F406" s="4" t="s">
        <v>5607</v>
      </c>
    </row>
    <row r="407" spans="1:6" x14ac:dyDescent="0.25">
      <c r="A407" s="4" t="s">
        <v>362</v>
      </c>
      <c r="B407" s="4" t="s">
        <v>348</v>
      </c>
      <c r="C407" s="4" t="s">
        <v>424</v>
      </c>
      <c r="D407" s="4" t="s">
        <v>3866</v>
      </c>
      <c r="E407" s="4" t="s">
        <v>5178</v>
      </c>
      <c r="F407" s="4" t="s">
        <v>4375</v>
      </c>
    </row>
    <row r="408" spans="1:6" x14ac:dyDescent="0.25">
      <c r="A408" s="4" t="s">
        <v>363</v>
      </c>
      <c r="B408" s="4" t="s">
        <v>349</v>
      </c>
      <c r="C408" s="4" t="s">
        <v>3273</v>
      </c>
      <c r="D408" s="4" t="s">
        <v>1699</v>
      </c>
      <c r="E408" s="4" t="s">
        <v>4411</v>
      </c>
      <c r="F408" s="4" t="s">
        <v>5608</v>
      </c>
    </row>
    <row r="409" spans="1:6" x14ac:dyDescent="0.25">
      <c r="A409" s="4" t="s">
        <v>364</v>
      </c>
      <c r="B409" s="4" t="s">
        <v>350</v>
      </c>
      <c r="C409" s="4" t="s">
        <v>3274</v>
      </c>
      <c r="D409" s="4" t="s">
        <v>3867</v>
      </c>
      <c r="E409" s="4" t="s">
        <v>5317</v>
      </c>
      <c r="F409" s="4" t="s">
        <v>5609</v>
      </c>
    </row>
    <row r="410" spans="1:6" x14ac:dyDescent="0.25">
      <c r="A410" s="4" t="s">
        <v>365</v>
      </c>
      <c r="B410" s="4" t="s">
        <v>2078</v>
      </c>
      <c r="C410" s="4" t="s">
        <v>2148</v>
      </c>
      <c r="D410" s="4" t="s">
        <v>2336</v>
      </c>
      <c r="E410" s="4" t="s">
        <v>4412</v>
      </c>
      <c r="F410" s="4" t="s">
        <v>4377</v>
      </c>
    </row>
    <row r="411" spans="1:6" x14ac:dyDescent="0.25">
      <c r="A411" s="4" t="s">
        <v>366</v>
      </c>
      <c r="B411" s="4" t="s">
        <v>351</v>
      </c>
      <c r="C411" s="4" t="s">
        <v>426</v>
      </c>
      <c r="D411" s="4" t="s">
        <v>2342</v>
      </c>
      <c r="E411" s="4" t="s">
        <v>4413</v>
      </c>
      <c r="F411" s="4" t="s">
        <v>5610</v>
      </c>
    </row>
    <row r="412" spans="1:6" x14ac:dyDescent="0.25">
      <c r="A412" s="4" t="s">
        <v>367</v>
      </c>
      <c r="B412" s="4" t="s">
        <v>352</v>
      </c>
      <c r="C412" s="4" t="s">
        <v>3275</v>
      </c>
      <c r="D412" s="4" t="s">
        <v>2343</v>
      </c>
      <c r="E412" s="4" t="s">
        <v>4414</v>
      </c>
      <c r="F412" s="4" t="s">
        <v>5611</v>
      </c>
    </row>
    <row r="413" spans="1:6" x14ac:dyDescent="0.25">
      <c r="A413" s="4" t="s">
        <v>368</v>
      </c>
      <c r="B413" s="4" t="s">
        <v>2079</v>
      </c>
      <c r="C413" s="4" t="s">
        <v>427</v>
      </c>
      <c r="D413" s="4" t="s">
        <v>3377</v>
      </c>
      <c r="E413" s="4" t="s">
        <v>4415</v>
      </c>
      <c r="F413" s="4" t="s">
        <v>5612</v>
      </c>
    </row>
    <row r="414" spans="1:6" x14ac:dyDescent="0.25">
      <c r="A414" s="4" t="s">
        <v>369</v>
      </c>
      <c r="B414" s="4" t="s">
        <v>2080</v>
      </c>
      <c r="C414" s="4" t="s">
        <v>3276</v>
      </c>
      <c r="D414" s="4" t="s">
        <v>661</v>
      </c>
      <c r="E414" s="4" t="s">
        <v>5185</v>
      </c>
      <c r="F414" s="4" t="s">
        <v>5613</v>
      </c>
    </row>
    <row r="415" spans="1:6" x14ac:dyDescent="0.25">
      <c r="A415" s="4" t="s">
        <v>370</v>
      </c>
      <c r="B415" s="4" t="s">
        <v>2081</v>
      </c>
      <c r="C415" s="4" t="s">
        <v>2149</v>
      </c>
      <c r="D415" s="4" t="s">
        <v>662</v>
      </c>
      <c r="E415" s="4" t="s">
        <v>4416</v>
      </c>
      <c r="F415" s="4" t="s">
        <v>5614</v>
      </c>
    </row>
    <row r="416" spans="1:6" x14ac:dyDescent="0.25">
      <c r="A416" s="4" t="s">
        <v>371</v>
      </c>
      <c r="B416" s="4" t="s">
        <v>2082</v>
      </c>
      <c r="C416" s="4" t="s">
        <v>3277</v>
      </c>
      <c r="D416" s="4" t="s">
        <v>3868</v>
      </c>
      <c r="E416" s="4" t="s">
        <v>4417</v>
      </c>
      <c r="F416" s="4" t="s">
        <v>4386</v>
      </c>
    </row>
    <row r="417" spans="1:6" x14ac:dyDescent="0.25">
      <c r="A417" s="4" t="s">
        <v>372</v>
      </c>
      <c r="B417" s="4" t="s">
        <v>2083</v>
      </c>
      <c r="C417" s="4" t="s">
        <v>3278</v>
      </c>
      <c r="D417" s="4" t="s">
        <v>2349</v>
      </c>
      <c r="E417" s="4" t="s">
        <v>4418</v>
      </c>
      <c r="F417" s="4" t="s">
        <v>5615</v>
      </c>
    </row>
    <row r="418" spans="1:6" x14ac:dyDescent="0.25">
      <c r="A418" s="4" t="s">
        <v>373</v>
      </c>
      <c r="B418" s="4" t="s">
        <v>2084</v>
      </c>
      <c r="C418" s="4" t="s">
        <v>2154</v>
      </c>
      <c r="D418" s="4" t="s">
        <v>3380</v>
      </c>
      <c r="E418" s="4" t="s">
        <v>4419</v>
      </c>
      <c r="F418" s="4" t="s">
        <v>5616</v>
      </c>
    </row>
    <row r="419" spans="1:6" x14ac:dyDescent="0.25">
      <c r="A419" s="4" t="s">
        <v>374</v>
      </c>
      <c r="B419" s="4" t="s">
        <v>2085</v>
      </c>
      <c r="C419" s="4" t="s">
        <v>3279</v>
      </c>
      <c r="D419" s="4" t="s">
        <v>670</v>
      </c>
      <c r="E419" s="4" t="s">
        <v>4420</v>
      </c>
      <c r="F419" s="4" t="s">
        <v>5617</v>
      </c>
    </row>
    <row r="420" spans="1:6" x14ac:dyDescent="0.25">
      <c r="A420" s="4" t="s">
        <v>375</v>
      </c>
      <c r="B420" s="4" t="s">
        <v>2086</v>
      </c>
      <c r="C420" s="4" t="s">
        <v>2155</v>
      </c>
      <c r="D420" s="4" t="s">
        <v>2350</v>
      </c>
      <c r="E420" s="4" t="s">
        <v>4421</v>
      </c>
      <c r="F420" s="4" t="s">
        <v>5618</v>
      </c>
    </row>
    <row r="421" spans="1:6" x14ac:dyDescent="0.25">
      <c r="A421" s="4" t="s">
        <v>376</v>
      </c>
      <c r="B421" s="4" t="s">
        <v>358</v>
      </c>
      <c r="C421" s="4" t="s">
        <v>430</v>
      </c>
      <c r="D421" s="4" t="s">
        <v>3381</v>
      </c>
      <c r="E421" s="4" t="s">
        <v>4422</v>
      </c>
      <c r="F421" s="4" t="s">
        <v>5619</v>
      </c>
    </row>
    <row r="422" spans="1:6" x14ac:dyDescent="0.25">
      <c r="A422" s="4" t="s">
        <v>377</v>
      </c>
      <c r="B422" s="4" t="s">
        <v>360</v>
      </c>
      <c r="C422" s="4" t="s">
        <v>3280</v>
      </c>
      <c r="D422" s="4" t="s">
        <v>2354</v>
      </c>
      <c r="E422" s="4" t="s">
        <v>4423</v>
      </c>
      <c r="F422" s="4" t="s">
        <v>5620</v>
      </c>
    </row>
    <row r="423" spans="1:6" x14ac:dyDescent="0.25">
      <c r="A423" s="4" t="s">
        <v>378</v>
      </c>
      <c r="B423" s="4" t="s">
        <v>2087</v>
      </c>
      <c r="C423" s="4" t="s">
        <v>2159</v>
      </c>
      <c r="D423" s="4" t="s">
        <v>676</v>
      </c>
      <c r="E423" s="4" t="s">
        <v>4424</v>
      </c>
      <c r="F423" s="4" t="s">
        <v>5621</v>
      </c>
    </row>
    <row r="424" spans="1:6" x14ac:dyDescent="0.25">
      <c r="A424" s="4" t="s">
        <v>379</v>
      </c>
      <c r="B424" s="4" t="s">
        <v>2088</v>
      </c>
      <c r="C424" s="4" t="s">
        <v>3281</v>
      </c>
      <c r="D424" s="4" t="s">
        <v>3869</v>
      </c>
      <c r="E424" s="4" t="s">
        <v>5197</v>
      </c>
      <c r="F424" s="4" t="s">
        <v>5622</v>
      </c>
    </row>
    <row r="425" spans="1:6" x14ac:dyDescent="0.25">
      <c r="A425" s="4" t="s">
        <v>380</v>
      </c>
      <c r="B425" s="4" t="s">
        <v>2089</v>
      </c>
      <c r="C425" s="4" t="s">
        <v>1718</v>
      </c>
      <c r="D425" s="4" t="s">
        <v>3870</v>
      </c>
      <c r="E425" s="4" t="s">
        <v>5204</v>
      </c>
      <c r="F425" s="4" t="s">
        <v>5623</v>
      </c>
    </row>
    <row r="426" spans="1:6" x14ac:dyDescent="0.25">
      <c r="A426" s="4" t="s">
        <v>381</v>
      </c>
      <c r="B426" s="4" t="s">
        <v>2090</v>
      </c>
      <c r="C426" s="4" t="s">
        <v>3282</v>
      </c>
      <c r="D426" s="4" t="s">
        <v>3871</v>
      </c>
      <c r="E426" s="4" t="s">
        <v>4425</v>
      </c>
      <c r="F426" s="4" t="s">
        <v>5624</v>
      </c>
    </row>
    <row r="427" spans="1:6" x14ac:dyDescent="0.25">
      <c r="A427" s="4" t="s">
        <v>382</v>
      </c>
      <c r="B427" s="4" t="s">
        <v>2091</v>
      </c>
      <c r="C427" s="4" t="s">
        <v>3283</v>
      </c>
      <c r="D427" s="4" t="s">
        <v>3872</v>
      </c>
      <c r="E427" s="4" t="s">
        <v>4426</v>
      </c>
      <c r="F427" s="4" t="s">
        <v>4394</v>
      </c>
    </row>
    <row r="428" spans="1:6" x14ac:dyDescent="0.25">
      <c r="A428" s="4" t="s">
        <v>383</v>
      </c>
      <c r="B428" s="4" t="s">
        <v>368</v>
      </c>
      <c r="C428" s="4" t="s">
        <v>3284</v>
      </c>
      <c r="D428" s="4" t="s">
        <v>689</v>
      </c>
      <c r="E428" s="4" t="s">
        <v>5232</v>
      </c>
      <c r="F428" s="4" t="s">
        <v>5625</v>
      </c>
    </row>
    <row r="429" spans="1:6" x14ac:dyDescent="0.25">
      <c r="A429" s="4" t="s">
        <v>384</v>
      </c>
      <c r="B429" s="4" t="s">
        <v>2092</v>
      </c>
      <c r="C429" s="4" t="s">
        <v>1741</v>
      </c>
      <c r="D429" s="4" t="s">
        <v>3873</v>
      </c>
      <c r="E429" s="4" t="s">
        <v>4427</v>
      </c>
      <c r="F429" s="4" t="s">
        <v>5315</v>
      </c>
    </row>
    <row r="430" spans="1:6" x14ac:dyDescent="0.25">
      <c r="A430" s="4" t="s">
        <v>385</v>
      </c>
      <c r="B430" s="4" t="s">
        <v>2093</v>
      </c>
      <c r="C430" s="4" t="s">
        <v>3285</v>
      </c>
      <c r="D430" s="4" t="s">
        <v>1713</v>
      </c>
      <c r="E430" s="4" t="s">
        <v>4428</v>
      </c>
      <c r="F430" s="4" t="s">
        <v>5626</v>
      </c>
    </row>
    <row r="431" spans="1:6" x14ac:dyDescent="0.25">
      <c r="A431" s="4" t="s">
        <v>386</v>
      </c>
      <c r="B431" s="4" t="s">
        <v>374</v>
      </c>
      <c r="C431" s="4" t="s">
        <v>440</v>
      </c>
      <c r="D431" s="4" t="s">
        <v>1719</v>
      </c>
      <c r="E431" s="4" t="s">
        <v>4429</v>
      </c>
      <c r="F431" s="4" t="s">
        <v>5627</v>
      </c>
    </row>
    <row r="432" spans="1:6" x14ac:dyDescent="0.25">
      <c r="A432" s="4" t="s">
        <v>387</v>
      </c>
      <c r="B432" s="4" t="s">
        <v>2094</v>
      </c>
      <c r="C432" s="4" t="s">
        <v>443</v>
      </c>
      <c r="D432" s="4" t="s">
        <v>3874</v>
      </c>
      <c r="E432" s="4" t="s">
        <v>4430</v>
      </c>
      <c r="F432" s="4" t="s">
        <v>5628</v>
      </c>
    </row>
    <row r="433" spans="1:6" x14ac:dyDescent="0.25">
      <c r="A433" s="4" t="s">
        <v>388</v>
      </c>
      <c r="B433" s="4" t="s">
        <v>375</v>
      </c>
      <c r="C433" s="4" t="s">
        <v>3286</v>
      </c>
      <c r="D433" s="4" t="s">
        <v>1712</v>
      </c>
      <c r="E433" s="4" t="s">
        <v>4431</v>
      </c>
      <c r="F433" s="4" t="s">
        <v>5629</v>
      </c>
    </row>
    <row r="434" spans="1:6" x14ac:dyDescent="0.25">
      <c r="A434" s="4" t="s">
        <v>389</v>
      </c>
      <c r="B434" s="4" t="s">
        <v>2095</v>
      </c>
      <c r="C434" s="4" t="s">
        <v>3287</v>
      </c>
      <c r="D434" s="4" t="s">
        <v>1707</v>
      </c>
      <c r="E434" s="4" t="s">
        <v>5181</v>
      </c>
      <c r="F434" s="4" t="s">
        <v>5630</v>
      </c>
    </row>
    <row r="435" spans="1:6" x14ac:dyDescent="0.25">
      <c r="A435" s="4" t="s">
        <v>390</v>
      </c>
      <c r="B435" s="4" t="s">
        <v>2096</v>
      </c>
      <c r="C435" s="4" t="s">
        <v>3288</v>
      </c>
      <c r="D435" s="4" t="s">
        <v>1668</v>
      </c>
      <c r="E435" s="4" t="s">
        <v>4432</v>
      </c>
      <c r="F435" s="4" t="s">
        <v>5631</v>
      </c>
    </row>
    <row r="436" spans="1:6" x14ac:dyDescent="0.25">
      <c r="A436" s="4" t="s">
        <v>1680</v>
      </c>
      <c r="B436" s="4" t="s">
        <v>2097</v>
      </c>
      <c r="C436" s="4" t="s">
        <v>3289</v>
      </c>
      <c r="D436" s="4" t="s">
        <v>1666</v>
      </c>
      <c r="E436" s="4" t="s">
        <v>4433</v>
      </c>
      <c r="F436" s="4" t="s">
        <v>504</v>
      </c>
    </row>
    <row r="437" spans="1:6" x14ac:dyDescent="0.25">
      <c r="A437" s="4" t="s">
        <v>391</v>
      </c>
      <c r="B437" s="4" t="s">
        <v>378</v>
      </c>
      <c r="C437" s="4" t="s">
        <v>445</v>
      </c>
      <c r="D437" s="4" t="s">
        <v>1715</v>
      </c>
      <c r="E437" s="4" t="s">
        <v>4434</v>
      </c>
      <c r="F437" s="4" t="s">
        <v>5632</v>
      </c>
    </row>
    <row r="438" spans="1:6" x14ac:dyDescent="0.25">
      <c r="A438" s="4" t="s">
        <v>392</v>
      </c>
      <c r="B438" s="4" t="s">
        <v>2098</v>
      </c>
      <c r="C438" s="4" t="s">
        <v>2163</v>
      </c>
      <c r="D438" s="4" t="s">
        <v>692</v>
      </c>
      <c r="E438" s="4" t="s">
        <v>4435</v>
      </c>
      <c r="F438" s="4" t="s">
        <v>5633</v>
      </c>
    </row>
    <row r="439" spans="1:6" x14ac:dyDescent="0.25">
      <c r="A439" s="4" t="s">
        <v>393</v>
      </c>
      <c r="B439" s="4" t="s">
        <v>2099</v>
      </c>
      <c r="C439" s="4" t="s">
        <v>2165</v>
      </c>
      <c r="D439" s="4" t="s">
        <v>693</v>
      </c>
      <c r="E439" s="4" t="s">
        <v>4436</v>
      </c>
      <c r="F439" s="4" t="s">
        <v>4402</v>
      </c>
    </row>
    <row r="440" spans="1:6" x14ac:dyDescent="0.25">
      <c r="A440" s="4" t="s">
        <v>394</v>
      </c>
      <c r="B440" s="4" t="s">
        <v>384</v>
      </c>
      <c r="C440" s="4" t="s">
        <v>3290</v>
      </c>
      <c r="D440" s="4" t="s">
        <v>3875</v>
      </c>
      <c r="E440" s="4" t="s">
        <v>4437</v>
      </c>
      <c r="F440" s="4" t="s">
        <v>5179</v>
      </c>
    </row>
    <row r="441" spans="1:6" x14ac:dyDescent="0.25">
      <c r="A441" s="4" t="s">
        <v>395</v>
      </c>
      <c r="B441" s="4" t="s">
        <v>386</v>
      </c>
      <c r="C441" s="4" t="s">
        <v>3291</v>
      </c>
      <c r="D441" s="4" t="s">
        <v>700</v>
      </c>
      <c r="E441" s="4" t="s">
        <v>5214</v>
      </c>
      <c r="F441" s="4" t="s">
        <v>5176</v>
      </c>
    </row>
    <row r="442" spans="1:6" x14ac:dyDescent="0.25">
      <c r="A442" s="4" t="s">
        <v>396</v>
      </c>
      <c r="B442" s="4" t="s">
        <v>2100</v>
      </c>
      <c r="C442" s="4" t="s">
        <v>3292</v>
      </c>
      <c r="D442" s="4" t="s">
        <v>1676</v>
      </c>
      <c r="E442" s="4" t="s">
        <v>4438</v>
      </c>
      <c r="F442" s="4" t="s">
        <v>5634</v>
      </c>
    </row>
    <row r="443" spans="1:6" x14ac:dyDescent="0.25">
      <c r="A443" s="4" t="s">
        <v>397</v>
      </c>
      <c r="B443" s="4" t="s">
        <v>2101</v>
      </c>
      <c r="C443" s="4" t="s">
        <v>3293</v>
      </c>
      <c r="D443" s="4" t="s">
        <v>2368</v>
      </c>
      <c r="E443" s="4" t="s">
        <v>4439</v>
      </c>
      <c r="F443" s="4" t="s">
        <v>5635</v>
      </c>
    </row>
    <row r="444" spans="1:6" x14ac:dyDescent="0.25">
      <c r="A444" s="4" t="s">
        <v>398</v>
      </c>
      <c r="B444" s="4" t="s">
        <v>2102</v>
      </c>
      <c r="C444" s="4" t="s">
        <v>3294</v>
      </c>
      <c r="D444" s="4" t="s">
        <v>1669</v>
      </c>
      <c r="E444" s="4" t="s">
        <v>5331</v>
      </c>
      <c r="F444" s="4" t="s">
        <v>5201</v>
      </c>
    </row>
    <row r="445" spans="1:6" x14ac:dyDescent="0.25">
      <c r="A445" s="4" t="s">
        <v>399</v>
      </c>
      <c r="B445" s="4" t="s">
        <v>2103</v>
      </c>
      <c r="C445" s="4" t="s">
        <v>2175</v>
      </c>
      <c r="D445" s="4" t="s">
        <v>3876</v>
      </c>
      <c r="E445" s="4" t="s">
        <v>5206</v>
      </c>
      <c r="F445" s="4" t="s">
        <v>5258</v>
      </c>
    </row>
    <row r="446" spans="1:6" x14ac:dyDescent="0.25">
      <c r="A446" s="4" t="s">
        <v>400</v>
      </c>
      <c r="B446" s="4" t="s">
        <v>2104</v>
      </c>
      <c r="C446" s="4" t="s">
        <v>3295</v>
      </c>
      <c r="D446" s="4" t="s">
        <v>3877</v>
      </c>
      <c r="E446" s="4" t="s">
        <v>4440</v>
      </c>
      <c r="F446" s="4" t="s">
        <v>5636</v>
      </c>
    </row>
    <row r="447" spans="1:6" x14ac:dyDescent="0.25">
      <c r="A447" s="4" t="s">
        <v>401</v>
      </c>
      <c r="B447" s="4" t="s">
        <v>388</v>
      </c>
      <c r="C447" s="4" t="s">
        <v>3296</v>
      </c>
      <c r="D447" s="4" t="s">
        <v>701</v>
      </c>
      <c r="E447" s="4" t="s">
        <v>4441</v>
      </c>
      <c r="F447" s="4" t="s">
        <v>5637</v>
      </c>
    </row>
    <row r="448" spans="1:6" x14ac:dyDescent="0.25">
      <c r="A448" s="4" t="s">
        <v>402</v>
      </c>
      <c r="B448" s="4" t="s">
        <v>2105</v>
      </c>
      <c r="C448" s="4" t="s">
        <v>453</v>
      </c>
      <c r="D448" s="4" t="s">
        <v>2369</v>
      </c>
      <c r="E448" s="4" t="s">
        <v>4442</v>
      </c>
      <c r="F448" s="4" t="s">
        <v>5638</v>
      </c>
    </row>
    <row r="449" spans="1:6" x14ac:dyDescent="0.25">
      <c r="A449" s="4" t="s">
        <v>403</v>
      </c>
      <c r="B449" s="4" t="s">
        <v>2106</v>
      </c>
      <c r="C449" s="4" t="s">
        <v>3297</v>
      </c>
      <c r="D449" s="4" t="s">
        <v>1662</v>
      </c>
      <c r="E449" s="4" t="s">
        <v>4443</v>
      </c>
      <c r="F449" s="4" t="s">
        <v>5639</v>
      </c>
    </row>
    <row r="450" spans="1:6" x14ac:dyDescent="0.25">
      <c r="A450" s="4" t="s">
        <v>404</v>
      </c>
      <c r="B450" s="4" t="s">
        <v>2107</v>
      </c>
      <c r="C450" s="4" t="s">
        <v>3298</v>
      </c>
      <c r="D450" s="4" t="s">
        <v>704</v>
      </c>
      <c r="E450" s="4" t="s">
        <v>4444</v>
      </c>
      <c r="F450" s="4" t="s">
        <v>5186</v>
      </c>
    </row>
    <row r="451" spans="1:6" x14ac:dyDescent="0.25">
      <c r="A451" s="4" t="s">
        <v>405</v>
      </c>
      <c r="B451" s="4" t="s">
        <v>390</v>
      </c>
      <c r="C451" s="4" t="s">
        <v>2188</v>
      </c>
      <c r="D451" s="4" t="s">
        <v>706</v>
      </c>
      <c r="E451" s="4" t="s">
        <v>4445</v>
      </c>
      <c r="F451" s="4" t="s">
        <v>4408</v>
      </c>
    </row>
    <row r="452" spans="1:6" x14ac:dyDescent="0.25">
      <c r="A452" s="4" t="s">
        <v>406</v>
      </c>
      <c r="B452" s="4" t="s">
        <v>1680</v>
      </c>
      <c r="C452" s="4" t="s">
        <v>465</v>
      </c>
      <c r="D452" s="4" t="s">
        <v>708</v>
      </c>
      <c r="E452" s="4" t="s">
        <v>4446</v>
      </c>
      <c r="F452" s="4" t="s">
        <v>5640</v>
      </c>
    </row>
    <row r="453" spans="1:6" x14ac:dyDescent="0.25">
      <c r="A453" s="4" t="s">
        <v>407</v>
      </c>
      <c r="B453" s="4" t="s">
        <v>2108</v>
      </c>
      <c r="C453" s="4" t="s">
        <v>466</v>
      </c>
      <c r="D453" s="4" t="s">
        <v>709</v>
      </c>
      <c r="E453" s="4" t="s">
        <v>4447</v>
      </c>
      <c r="F453" s="4" t="s">
        <v>5641</v>
      </c>
    </row>
    <row r="454" spans="1:6" x14ac:dyDescent="0.25">
      <c r="A454" s="4" t="s">
        <v>408</v>
      </c>
      <c r="B454" s="4" t="s">
        <v>2109</v>
      </c>
      <c r="C454" s="4" t="s">
        <v>2192</v>
      </c>
      <c r="D454" s="4" t="s">
        <v>711</v>
      </c>
      <c r="E454" s="4" t="s">
        <v>4448</v>
      </c>
      <c r="F454" s="4" t="s">
        <v>5642</v>
      </c>
    </row>
    <row r="455" spans="1:6" x14ac:dyDescent="0.25">
      <c r="A455" s="4" t="s">
        <v>409</v>
      </c>
      <c r="B455" s="4" t="s">
        <v>2110</v>
      </c>
      <c r="C455" s="4" t="s">
        <v>468</v>
      </c>
      <c r="D455" s="4" t="s">
        <v>713</v>
      </c>
      <c r="E455" s="4" t="s">
        <v>5217</v>
      </c>
      <c r="F455" s="4" t="s">
        <v>5643</v>
      </c>
    </row>
    <row r="456" spans="1:6" x14ac:dyDescent="0.25">
      <c r="A456" s="4" t="s">
        <v>410</v>
      </c>
      <c r="B456" s="4" t="s">
        <v>2111</v>
      </c>
      <c r="C456" s="4" t="s">
        <v>469</v>
      </c>
      <c r="D456" s="4" t="s">
        <v>3394</v>
      </c>
      <c r="E456" s="4" t="s">
        <v>4449</v>
      </c>
      <c r="F456" s="4" t="s">
        <v>5178</v>
      </c>
    </row>
    <row r="457" spans="1:6" x14ac:dyDescent="0.25">
      <c r="A457" s="4" t="s">
        <v>411</v>
      </c>
      <c r="B457" s="4" t="s">
        <v>2112</v>
      </c>
      <c r="C457" s="4" t="s">
        <v>3299</v>
      </c>
      <c r="D457" s="4" t="s">
        <v>2374</v>
      </c>
      <c r="E457" s="4" t="s">
        <v>4450</v>
      </c>
      <c r="F457" s="4" t="s">
        <v>5644</v>
      </c>
    </row>
    <row r="458" spans="1:6" x14ac:dyDescent="0.25">
      <c r="A458" s="4" t="s">
        <v>412</v>
      </c>
      <c r="B458" s="4" t="s">
        <v>2113</v>
      </c>
      <c r="C458" s="4" t="s">
        <v>470</v>
      </c>
      <c r="D458" s="4" t="s">
        <v>3878</v>
      </c>
      <c r="E458" s="4" t="s">
        <v>4451</v>
      </c>
      <c r="F458" s="4" t="s">
        <v>4412</v>
      </c>
    </row>
    <row r="459" spans="1:6" x14ac:dyDescent="0.25">
      <c r="A459" s="4" t="s">
        <v>1771</v>
      </c>
      <c r="B459" s="4" t="s">
        <v>393</v>
      </c>
      <c r="C459" s="4" t="s">
        <v>471</v>
      </c>
      <c r="D459" s="4" t="s">
        <v>729</v>
      </c>
      <c r="E459" s="4" t="s">
        <v>4452</v>
      </c>
      <c r="F459" s="4" t="s">
        <v>5645</v>
      </c>
    </row>
    <row r="460" spans="1:6" x14ac:dyDescent="0.25">
      <c r="A460" s="4" t="s">
        <v>413</v>
      </c>
      <c r="B460" s="4" t="s">
        <v>2114</v>
      </c>
      <c r="C460" s="4" t="s">
        <v>2194</v>
      </c>
      <c r="D460" s="4" t="s">
        <v>3397</v>
      </c>
      <c r="E460" s="4" t="s">
        <v>4453</v>
      </c>
      <c r="F460" s="4" t="s">
        <v>5646</v>
      </c>
    </row>
    <row r="461" spans="1:6" x14ac:dyDescent="0.25">
      <c r="A461" s="4" t="s">
        <v>414</v>
      </c>
      <c r="B461" s="4" t="s">
        <v>2115</v>
      </c>
      <c r="C461" s="4" t="s">
        <v>479</v>
      </c>
      <c r="D461" s="4" t="s">
        <v>3879</v>
      </c>
      <c r="E461" s="4" t="s">
        <v>5183</v>
      </c>
      <c r="F461" s="4" t="s">
        <v>5647</v>
      </c>
    </row>
    <row r="462" spans="1:6" x14ac:dyDescent="0.25">
      <c r="A462" s="4" t="s">
        <v>415</v>
      </c>
      <c r="B462" s="4" t="s">
        <v>396</v>
      </c>
      <c r="C462" s="4" t="s">
        <v>3300</v>
      </c>
      <c r="D462" s="4" t="s">
        <v>732</v>
      </c>
      <c r="E462" s="4" t="s">
        <v>4454</v>
      </c>
      <c r="F462" s="4" t="s">
        <v>5185</v>
      </c>
    </row>
    <row r="463" spans="1:6" x14ac:dyDescent="0.25">
      <c r="A463" s="4" t="s">
        <v>416</v>
      </c>
      <c r="B463" s="4" t="s">
        <v>3083</v>
      </c>
      <c r="C463" s="4" t="s">
        <v>480</v>
      </c>
      <c r="D463" s="4" t="s">
        <v>2378</v>
      </c>
      <c r="E463" s="4" t="s">
        <v>4455</v>
      </c>
      <c r="F463" s="4" t="s">
        <v>5648</v>
      </c>
    </row>
    <row r="464" spans="1:6" x14ac:dyDescent="0.25">
      <c r="A464" s="4" t="s">
        <v>417</v>
      </c>
      <c r="B464" s="4" t="s">
        <v>2116</v>
      </c>
      <c r="C464" s="4" t="s">
        <v>481</v>
      </c>
      <c r="D464" s="4" t="s">
        <v>4051</v>
      </c>
      <c r="E464" s="4" t="s">
        <v>5342</v>
      </c>
      <c r="F464" s="4" t="s">
        <v>5649</v>
      </c>
    </row>
    <row r="465" spans="1:6" x14ac:dyDescent="0.25">
      <c r="A465" s="4" t="s">
        <v>418</v>
      </c>
      <c r="B465" s="4" t="s">
        <v>2117</v>
      </c>
      <c r="C465" s="4" t="s">
        <v>2198</v>
      </c>
      <c r="D465" s="4" t="s">
        <v>3403</v>
      </c>
      <c r="E465" s="4" t="s">
        <v>4456</v>
      </c>
      <c r="F465" s="4" t="s">
        <v>4420</v>
      </c>
    </row>
    <row r="466" spans="1:6" x14ac:dyDescent="0.25">
      <c r="A466" s="4" t="s">
        <v>419</v>
      </c>
      <c r="B466" s="4" t="s">
        <v>398</v>
      </c>
      <c r="C466" s="4" t="s">
        <v>3301</v>
      </c>
      <c r="D466" s="4" t="s">
        <v>748</v>
      </c>
      <c r="E466" s="4" t="s">
        <v>4457</v>
      </c>
      <c r="F466" s="4" t="s">
        <v>5650</v>
      </c>
    </row>
    <row r="467" spans="1:6" x14ac:dyDescent="0.25">
      <c r="A467" s="4" t="s">
        <v>420</v>
      </c>
      <c r="B467" s="4" t="s">
        <v>399</v>
      </c>
      <c r="C467" s="4" t="s">
        <v>487</v>
      </c>
      <c r="D467" s="4" t="s">
        <v>749</v>
      </c>
      <c r="E467" s="4" t="s">
        <v>4458</v>
      </c>
      <c r="F467" s="4" t="s">
        <v>5651</v>
      </c>
    </row>
    <row r="468" spans="1:6" x14ac:dyDescent="0.25">
      <c r="A468" s="4" t="s">
        <v>421</v>
      </c>
      <c r="B468" s="4" t="s">
        <v>2118</v>
      </c>
      <c r="C468" s="4" t="s">
        <v>3302</v>
      </c>
      <c r="D468" s="4" t="s">
        <v>2402</v>
      </c>
      <c r="E468" s="4" t="s">
        <v>4459</v>
      </c>
      <c r="F468" s="4" t="s">
        <v>5652</v>
      </c>
    </row>
    <row r="469" spans="1:6" x14ac:dyDescent="0.25">
      <c r="A469" s="4" t="s">
        <v>422</v>
      </c>
      <c r="B469" s="4" t="s">
        <v>2119</v>
      </c>
      <c r="C469" s="4" t="s">
        <v>3303</v>
      </c>
      <c r="D469" s="4" t="s">
        <v>751</v>
      </c>
      <c r="E469" s="4" t="s">
        <v>5202</v>
      </c>
      <c r="F469" s="4" t="s">
        <v>5653</v>
      </c>
    </row>
    <row r="470" spans="1:6" x14ac:dyDescent="0.25">
      <c r="A470" s="4" t="s">
        <v>423</v>
      </c>
      <c r="B470" s="4" t="s">
        <v>403</v>
      </c>
      <c r="C470" s="4" t="s">
        <v>3304</v>
      </c>
      <c r="D470" s="4" t="s">
        <v>2405</v>
      </c>
      <c r="E470" s="4" t="s">
        <v>5187</v>
      </c>
      <c r="F470" s="4" t="s">
        <v>4421</v>
      </c>
    </row>
    <row r="471" spans="1:6" x14ac:dyDescent="0.25">
      <c r="A471" s="4" t="s">
        <v>424</v>
      </c>
      <c r="B471" s="4" t="s">
        <v>404</v>
      </c>
      <c r="C471" s="4" t="s">
        <v>494</v>
      </c>
      <c r="D471" s="4" t="s">
        <v>3880</v>
      </c>
      <c r="E471" s="4" t="s">
        <v>5231</v>
      </c>
      <c r="F471" s="4" t="s">
        <v>5654</v>
      </c>
    </row>
    <row r="472" spans="1:6" x14ac:dyDescent="0.25">
      <c r="A472" s="4" t="s">
        <v>1764</v>
      </c>
      <c r="B472" s="4" t="s">
        <v>2120</v>
      </c>
      <c r="C472" s="4" t="s">
        <v>3305</v>
      </c>
      <c r="D472" s="4" t="s">
        <v>3881</v>
      </c>
      <c r="E472" s="4" t="s">
        <v>4460</v>
      </c>
      <c r="F472" s="4" t="s">
        <v>5655</v>
      </c>
    </row>
    <row r="473" spans="1:6" x14ac:dyDescent="0.25">
      <c r="A473" s="4" t="s">
        <v>425</v>
      </c>
      <c r="B473" s="4" t="s">
        <v>2121</v>
      </c>
      <c r="C473" s="4" t="s">
        <v>1698</v>
      </c>
      <c r="D473" s="4" t="s">
        <v>3882</v>
      </c>
      <c r="E473" s="4" t="s">
        <v>4461</v>
      </c>
      <c r="F473" s="4" t="s">
        <v>4422</v>
      </c>
    </row>
    <row r="474" spans="1:6" x14ac:dyDescent="0.25">
      <c r="A474" s="4" t="s">
        <v>426</v>
      </c>
      <c r="B474" s="4" t="s">
        <v>2122</v>
      </c>
      <c r="C474" s="4" t="s">
        <v>1691</v>
      </c>
      <c r="D474" s="4" t="s">
        <v>3883</v>
      </c>
      <c r="E474" s="4" t="s">
        <v>4462</v>
      </c>
      <c r="F474" s="4" t="s">
        <v>5656</v>
      </c>
    </row>
    <row r="475" spans="1:6" x14ac:dyDescent="0.25">
      <c r="A475" s="4" t="s">
        <v>427</v>
      </c>
      <c r="B475" s="4" t="s">
        <v>2123</v>
      </c>
      <c r="C475" s="4" t="s">
        <v>3752</v>
      </c>
      <c r="D475" s="4" t="s">
        <v>3409</v>
      </c>
      <c r="E475" s="4" t="s">
        <v>4463</v>
      </c>
      <c r="F475" s="4" t="s">
        <v>5657</v>
      </c>
    </row>
    <row r="476" spans="1:6" x14ac:dyDescent="0.25">
      <c r="A476" s="4" t="s">
        <v>428</v>
      </c>
      <c r="B476" s="4" t="s">
        <v>2124</v>
      </c>
      <c r="C476" s="4" t="s">
        <v>498</v>
      </c>
      <c r="D476" s="4" t="s">
        <v>3411</v>
      </c>
      <c r="E476" s="4" t="s">
        <v>4464</v>
      </c>
      <c r="F476" s="4" t="s">
        <v>5658</v>
      </c>
    </row>
    <row r="477" spans="1:6" x14ac:dyDescent="0.25">
      <c r="A477" s="4" t="s">
        <v>429</v>
      </c>
      <c r="B477" s="4" t="s">
        <v>2125</v>
      </c>
      <c r="C477" s="4" t="s">
        <v>501</v>
      </c>
      <c r="D477" s="4" t="s">
        <v>3884</v>
      </c>
      <c r="E477" s="4" t="s">
        <v>4465</v>
      </c>
      <c r="F477" s="4" t="s">
        <v>4424</v>
      </c>
    </row>
    <row r="478" spans="1:6" x14ac:dyDescent="0.25">
      <c r="A478" s="4" t="s">
        <v>430</v>
      </c>
      <c r="B478" s="4" t="s">
        <v>2126</v>
      </c>
      <c r="C478" s="4" t="s">
        <v>3740</v>
      </c>
      <c r="D478" s="4" t="s">
        <v>2415</v>
      </c>
      <c r="E478" s="4" t="s">
        <v>4466</v>
      </c>
      <c r="F478" s="4" t="s">
        <v>5659</v>
      </c>
    </row>
    <row r="479" spans="1:6" x14ac:dyDescent="0.25">
      <c r="A479" s="4" t="s">
        <v>431</v>
      </c>
      <c r="B479" s="4" t="s">
        <v>2127</v>
      </c>
      <c r="C479" s="4" t="s">
        <v>3306</v>
      </c>
      <c r="D479" s="4" t="s">
        <v>770</v>
      </c>
      <c r="E479" s="4" t="s">
        <v>4467</v>
      </c>
      <c r="F479" s="4" t="s">
        <v>5660</v>
      </c>
    </row>
    <row r="480" spans="1:6" x14ac:dyDescent="0.25">
      <c r="A480" s="4" t="s">
        <v>432</v>
      </c>
      <c r="B480" s="4" t="s">
        <v>2128</v>
      </c>
      <c r="C480" s="4" t="s">
        <v>2214</v>
      </c>
      <c r="D480" s="4" t="s">
        <v>2419</v>
      </c>
      <c r="E480" s="4" t="s">
        <v>4468</v>
      </c>
      <c r="F480" s="4" t="s">
        <v>5197</v>
      </c>
    </row>
    <row r="481" spans="1:6" x14ac:dyDescent="0.25">
      <c r="A481" s="4" t="s">
        <v>433</v>
      </c>
      <c r="B481" s="4" t="s">
        <v>2129</v>
      </c>
      <c r="C481" s="4" t="s">
        <v>3307</v>
      </c>
      <c r="D481" s="4" t="s">
        <v>771</v>
      </c>
      <c r="E481" s="4" t="s">
        <v>4469</v>
      </c>
      <c r="F481" s="4" t="s">
        <v>5204</v>
      </c>
    </row>
    <row r="482" spans="1:6" x14ac:dyDescent="0.25">
      <c r="A482" s="4" t="s">
        <v>1718</v>
      </c>
      <c r="B482" s="4" t="s">
        <v>2130</v>
      </c>
      <c r="C482" s="4" t="s">
        <v>3308</v>
      </c>
      <c r="D482" s="4" t="s">
        <v>3416</v>
      </c>
      <c r="E482" s="4" t="s">
        <v>5291</v>
      </c>
      <c r="F482" s="4" t="s">
        <v>4425</v>
      </c>
    </row>
    <row r="483" spans="1:6" x14ac:dyDescent="0.25">
      <c r="A483" s="4" t="s">
        <v>434</v>
      </c>
      <c r="B483" s="4" t="s">
        <v>2131</v>
      </c>
      <c r="C483" s="4" t="s">
        <v>504</v>
      </c>
      <c r="D483" s="4" t="s">
        <v>3885</v>
      </c>
      <c r="E483" s="4" t="s">
        <v>4470</v>
      </c>
      <c r="F483" s="4" t="s">
        <v>5232</v>
      </c>
    </row>
    <row r="484" spans="1:6" x14ac:dyDescent="0.25">
      <c r="A484" s="4" t="s">
        <v>1789</v>
      </c>
      <c r="B484" s="4" t="s">
        <v>2132</v>
      </c>
      <c r="C484" s="4" t="s">
        <v>3309</v>
      </c>
      <c r="D484" s="4" t="s">
        <v>782</v>
      </c>
      <c r="E484" s="4" t="s">
        <v>4471</v>
      </c>
      <c r="F484" s="4" t="s">
        <v>5661</v>
      </c>
    </row>
    <row r="485" spans="1:6" x14ac:dyDescent="0.25">
      <c r="A485" s="4" t="s">
        <v>435</v>
      </c>
      <c r="B485" s="4" t="s">
        <v>2133</v>
      </c>
      <c r="C485" s="4" t="s">
        <v>1702</v>
      </c>
      <c r="D485" s="4" t="s">
        <v>3417</v>
      </c>
      <c r="E485" s="4" t="s">
        <v>4472</v>
      </c>
      <c r="F485" s="4" t="s">
        <v>5662</v>
      </c>
    </row>
    <row r="486" spans="1:6" x14ac:dyDescent="0.25">
      <c r="A486" s="4" t="s">
        <v>1741</v>
      </c>
      <c r="B486" s="4" t="s">
        <v>2134</v>
      </c>
      <c r="C486" s="4" t="s">
        <v>3082</v>
      </c>
      <c r="D486" s="4" t="s">
        <v>3886</v>
      </c>
      <c r="E486" s="4" t="s">
        <v>4473</v>
      </c>
      <c r="F486" s="4" t="s">
        <v>5663</v>
      </c>
    </row>
    <row r="487" spans="1:6" x14ac:dyDescent="0.25">
      <c r="A487" s="4" t="s">
        <v>436</v>
      </c>
      <c r="B487" s="4" t="s">
        <v>2135</v>
      </c>
      <c r="C487" s="4" t="s">
        <v>3310</v>
      </c>
      <c r="D487" s="4" t="s">
        <v>784</v>
      </c>
      <c r="E487" s="4" t="s">
        <v>4474</v>
      </c>
      <c r="F487" s="4" t="s">
        <v>4430</v>
      </c>
    </row>
    <row r="488" spans="1:6" x14ac:dyDescent="0.25">
      <c r="A488" s="4" t="s">
        <v>437</v>
      </c>
      <c r="B488" s="4" t="s">
        <v>2136</v>
      </c>
      <c r="C488" s="4" t="s">
        <v>506</v>
      </c>
      <c r="D488" s="4" t="s">
        <v>1743</v>
      </c>
      <c r="E488" s="4" t="s">
        <v>4475</v>
      </c>
      <c r="F488" s="4" t="s">
        <v>5664</v>
      </c>
    </row>
    <row r="489" spans="1:6" x14ac:dyDescent="0.25">
      <c r="A489" s="4" t="s">
        <v>438</v>
      </c>
      <c r="B489" s="4" t="s">
        <v>416</v>
      </c>
      <c r="C489" s="4" t="s">
        <v>1673</v>
      </c>
      <c r="D489" s="4" t="s">
        <v>785</v>
      </c>
      <c r="E489" s="4" t="s">
        <v>5207</v>
      </c>
      <c r="F489" s="4" t="s">
        <v>5665</v>
      </c>
    </row>
    <row r="490" spans="1:6" x14ac:dyDescent="0.25">
      <c r="A490" s="4" t="s">
        <v>439</v>
      </c>
      <c r="B490" s="4" t="s">
        <v>2137</v>
      </c>
      <c r="C490" s="4" t="s">
        <v>1722</v>
      </c>
      <c r="D490" s="4" t="s">
        <v>786</v>
      </c>
      <c r="E490" s="4" t="s">
        <v>4476</v>
      </c>
      <c r="F490" s="4" t="s">
        <v>5666</v>
      </c>
    </row>
    <row r="491" spans="1:6" x14ac:dyDescent="0.25">
      <c r="A491" s="4" t="s">
        <v>440</v>
      </c>
      <c r="B491" s="4" t="s">
        <v>418</v>
      </c>
      <c r="C491" s="4" t="s">
        <v>3311</v>
      </c>
      <c r="D491" s="4" t="s">
        <v>787</v>
      </c>
      <c r="E491" s="4" t="s">
        <v>4477</v>
      </c>
      <c r="F491" s="4" t="s">
        <v>5181</v>
      </c>
    </row>
    <row r="492" spans="1:6" x14ac:dyDescent="0.25">
      <c r="A492" s="4" t="s">
        <v>441</v>
      </c>
      <c r="B492" s="4" t="s">
        <v>419</v>
      </c>
      <c r="C492" s="4" t="s">
        <v>3312</v>
      </c>
      <c r="D492" s="4" t="s">
        <v>790</v>
      </c>
      <c r="E492" s="4" t="s">
        <v>4478</v>
      </c>
      <c r="F492" s="4" t="s">
        <v>4432</v>
      </c>
    </row>
    <row r="493" spans="1:6" x14ac:dyDescent="0.25">
      <c r="A493" s="4" t="s">
        <v>442</v>
      </c>
      <c r="B493" s="4" t="s">
        <v>420</v>
      </c>
      <c r="C493" s="4" t="s">
        <v>3313</v>
      </c>
      <c r="D493" s="4" t="s">
        <v>3887</v>
      </c>
      <c r="E493" s="4" t="s">
        <v>4479</v>
      </c>
      <c r="F493" s="4" t="s">
        <v>5667</v>
      </c>
    </row>
    <row r="494" spans="1:6" x14ac:dyDescent="0.25">
      <c r="A494" s="4" t="s">
        <v>443</v>
      </c>
      <c r="B494" s="4" t="s">
        <v>422</v>
      </c>
      <c r="C494" s="4" t="s">
        <v>1760</v>
      </c>
      <c r="D494" s="4" t="s">
        <v>3422</v>
      </c>
      <c r="E494" s="4" t="s">
        <v>5226</v>
      </c>
      <c r="F494" s="4" t="s">
        <v>5668</v>
      </c>
    </row>
    <row r="495" spans="1:6" x14ac:dyDescent="0.25">
      <c r="A495" s="4" t="s">
        <v>444</v>
      </c>
      <c r="B495" s="4" t="s">
        <v>2138</v>
      </c>
      <c r="C495" s="4" t="s">
        <v>510</v>
      </c>
      <c r="D495" s="4" t="s">
        <v>792</v>
      </c>
      <c r="E495" s="4" t="s">
        <v>4480</v>
      </c>
      <c r="F495" s="4" t="s">
        <v>5669</v>
      </c>
    </row>
    <row r="496" spans="1:6" x14ac:dyDescent="0.25">
      <c r="A496" s="4" t="s">
        <v>445</v>
      </c>
      <c r="B496" s="4" t="s">
        <v>2139</v>
      </c>
      <c r="C496" s="4" t="s">
        <v>2222</v>
      </c>
      <c r="D496" s="4" t="s">
        <v>797</v>
      </c>
      <c r="E496" s="4" t="s">
        <v>5320</v>
      </c>
      <c r="F496" s="4" t="s">
        <v>5670</v>
      </c>
    </row>
    <row r="497" spans="1:6" x14ac:dyDescent="0.25">
      <c r="A497" s="4" t="s">
        <v>446</v>
      </c>
      <c r="B497" s="4" t="s">
        <v>2140</v>
      </c>
      <c r="C497" s="4" t="s">
        <v>2224</v>
      </c>
      <c r="D497" s="4" t="s">
        <v>3888</v>
      </c>
      <c r="E497" s="4" t="s">
        <v>4481</v>
      </c>
      <c r="F497" s="4" t="s">
        <v>5671</v>
      </c>
    </row>
    <row r="498" spans="1:6" x14ac:dyDescent="0.25">
      <c r="A498" s="4" t="s">
        <v>447</v>
      </c>
      <c r="B498" s="4" t="s">
        <v>2141</v>
      </c>
      <c r="C498" s="4" t="s">
        <v>2225</v>
      </c>
      <c r="D498" s="4" t="s">
        <v>2435</v>
      </c>
      <c r="E498" s="4" t="s">
        <v>4482</v>
      </c>
      <c r="F498" s="4" t="s">
        <v>4433</v>
      </c>
    </row>
    <row r="499" spans="1:6" x14ac:dyDescent="0.25">
      <c r="A499" s="4" t="s">
        <v>448</v>
      </c>
      <c r="B499" s="4" t="s">
        <v>2142</v>
      </c>
      <c r="C499" s="4" t="s">
        <v>513</v>
      </c>
      <c r="D499" s="4" t="s">
        <v>3889</v>
      </c>
      <c r="E499" s="4" t="s">
        <v>4483</v>
      </c>
      <c r="F499" s="4" t="s">
        <v>5672</v>
      </c>
    </row>
    <row r="500" spans="1:6" x14ac:dyDescent="0.25">
      <c r="A500" s="4" t="s">
        <v>449</v>
      </c>
      <c r="B500" s="4" t="s">
        <v>2143</v>
      </c>
      <c r="C500" s="4" t="s">
        <v>3314</v>
      </c>
      <c r="D500" s="4" t="s">
        <v>3890</v>
      </c>
      <c r="E500" s="4" t="s">
        <v>4484</v>
      </c>
      <c r="F500" s="4" t="s">
        <v>4435</v>
      </c>
    </row>
    <row r="501" spans="1:6" x14ac:dyDescent="0.25">
      <c r="A501" s="4" t="s">
        <v>450</v>
      </c>
      <c r="B501" s="4" t="s">
        <v>424</v>
      </c>
      <c r="C501" s="4" t="s">
        <v>3315</v>
      </c>
      <c r="D501" s="4" t="s">
        <v>3891</v>
      </c>
      <c r="E501" s="4" t="s">
        <v>5333</v>
      </c>
      <c r="F501" s="4" t="s">
        <v>5673</v>
      </c>
    </row>
    <row r="502" spans="1:6" x14ac:dyDescent="0.25">
      <c r="A502" s="4" t="s">
        <v>451</v>
      </c>
      <c r="B502" s="4" t="s">
        <v>2144</v>
      </c>
      <c r="C502" s="4" t="s">
        <v>516</v>
      </c>
      <c r="D502" s="4" t="s">
        <v>2437</v>
      </c>
      <c r="E502" s="4" t="s">
        <v>4485</v>
      </c>
      <c r="F502" s="4" t="s">
        <v>5674</v>
      </c>
    </row>
    <row r="503" spans="1:6" x14ac:dyDescent="0.25">
      <c r="A503" s="4" t="s">
        <v>452</v>
      </c>
      <c r="B503" s="4" t="s">
        <v>2145</v>
      </c>
      <c r="C503" s="4" t="s">
        <v>3316</v>
      </c>
      <c r="D503" s="4" t="s">
        <v>803</v>
      </c>
      <c r="E503" s="4" t="s">
        <v>4486</v>
      </c>
      <c r="F503" s="4" t="s">
        <v>5675</v>
      </c>
    </row>
    <row r="504" spans="1:6" x14ac:dyDescent="0.25">
      <c r="A504" s="4" t="s">
        <v>453</v>
      </c>
      <c r="B504" s="4" t="s">
        <v>2146</v>
      </c>
      <c r="C504" s="4" t="s">
        <v>518</v>
      </c>
      <c r="D504" s="4" t="s">
        <v>3892</v>
      </c>
      <c r="E504" s="4" t="s">
        <v>4487</v>
      </c>
      <c r="F504" s="4" t="s">
        <v>5676</v>
      </c>
    </row>
    <row r="505" spans="1:6" x14ac:dyDescent="0.25">
      <c r="A505" s="4" t="s">
        <v>454</v>
      </c>
      <c r="B505" s="4" t="s">
        <v>2147</v>
      </c>
      <c r="C505" s="4" t="s">
        <v>519</v>
      </c>
      <c r="D505" s="4" t="s">
        <v>3893</v>
      </c>
      <c r="E505" s="4" t="s">
        <v>4488</v>
      </c>
      <c r="F505" s="4" t="s">
        <v>5677</v>
      </c>
    </row>
    <row r="506" spans="1:6" x14ac:dyDescent="0.25">
      <c r="A506" s="4" t="s">
        <v>455</v>
      </c>
      <c r="B506" s="4" t="s">
        <v>2148</v>
      </c>
      <c r="C506" s="4" t="s">
        <v>1717</v>
      </c>
      <c r="D506" s="4" t="s">
        <v>808</v>
      </c>
      <c r="E506" s="4" t="s">
        <v>4489</v>
      </c>
      <c r="F506" s="4" t="s">
        <v>4437</v>
      </c>
    </row>
    <row r="507" spans="1:6" x14ac:dyDescent="0.25">
      <c r="A507" s="4" t="s">
        <v>456</v>
      </c>
      <c r="B507" s="4" t="s">
        <v>427</v>
      </c>
      <c r="C507" s="4" t="s">
        <v>3317</v>
      </c>
      <c r="D507" s="4" t="s">
        <v>810</v>
      </c>
      <c r="E507" s="4" t="s">
        <v>4490</v>
      </c>
      <c r="F507" s="4" t="s">
        <v>5678</v>
      </c>
    </row>
    <row r="508" spans="1:6" x14ac:dyDescent="0.25">
      <c r="A508" s="4" t="s">
        <v>457</v>
      </c>
      <c r="B508" s="4" t="s">
        <v>2149</v>
      </c>
      <c r="C508" s="4" t="s">
        <v>3318</v>
      </c>
      <c r="D508" s="4" t="s">
        <v>3894</v>
      </c>
      <c r="E508" s="4" t="s">
        <v>4491</v>
      </c>
      <c r="F508" s="4" t="s">
        <v>5679</v>
      </c>
    </row>
    <row r="509" spans="1:6" x14ac:dyDescent="0.25">
      <c r="A509" s="4" t="s">
        <v>458</v>
      </c>
      <c r="B509" s="4" t="s">
        <v>2150</v>
      </c>
      <c r="C509" s="4" t="s">
        <v>3319</v>
      </c>
      <c r="D509" s="4" t="s">
        <v>3441</v>
      </c>
      <c r="E509" s="4" t="s">
        <v>4492</v>
      </c>
      <c r="F509" s="4" t="s">
        <v>5214</v>
      </c>
    </row>
    <row r="510" spans="1:6" x14ac:dyDescent="0.25">
      <c r="A510" s="4" t="s">
        <v>459</v>
      </c>
      <c r="B510" s="4" t="s">
        <v>2151</v>
      </c>
      <c r="C510" s="4" t="s">
        <v>522</v>
      </c>
      <c r="D510" s="4" t="s">
        <v>4050</v>
      </c>
      <c r="E510" s="4" t="s">
        <v>4493</v>
      </c>
      <c r="F510" s="4" t="s">
        <v>5680</v>
      </c>
    </row>
    <row r="511" spans="1:6" x14ac:dyDescent="0.25">
      <c r="A511" s="4" t="s">
        <v>460</v>
      </c>
      <c r="B511" s="4" t="s">
        <v>2152</v>
      </c>
      <c r="C511" s="4" t="s">
        <v>1790</v>
      </c>
      <c r="D511" s="4" t="s">
        <v>3895</v>
      </c>
      <c r="E511" s="4" t="s">
        <v>4494</v>
      </c>
      <c r="F511" s="4" t="s">
        <v>4439</v>
      </c>
    </row>
    <row r="512" spans="1:6" x14ac:dyDescent="0.25">
      <c r="A512" s="4" t="s">
        <v>461</v>
      </c>
      <c r="B512" s="4" t="s">
        <v>2153</v>
      </c>
      <c r="C512" s="4" t="s">
        <v>523</v>
      </c>
      <c r="D512" s="4" t="s">
        <v>3443</v>
      </c>
      <c r="E512" s="4" t="s">
        <v>5339</v>
      </c>
      <c r="F512" s="4" t="s">
        <v>5681</v>
      </c>
    </row>
    <row r="513" spans="1:6" x14ac:dyDescent="0.25">
      <c r="A513" s="4" t="s">
        <v>462</v>
      </c>
      <c r="B513" s="4" t="s">
        <v>2154</v>
      </c>
      <c r="C513" s="4" t="s">
        <v>3320</v>
      </c>
      <c r="D513" s="4" t="s">
        <v>3896</v>
      </c>
      <c r="E513" s="4" t="s">
        <v>4495</v>
      </c>
      <c r="F513" s="4" t="s">
        <v>5682</v>
      </c>
    </row>
    <row r="514" spans="1:6" x14ac:dyDescent="0.25">
      <c r="A514" s="4" t="s">
        <v>463</v>
      </c>
      <c r="B514" s="4" t="s">
        <v>2155</v>
      </c>
      <c r="C514" s="4" t="s">
        <v>3321</v>
      </c>
      <c r="D514" s="4" t="s">
        <v>817</v>
      </c>
      <c r="E514" s="4" t="s">
        <v>4496</v>
      </c>
      <c r="F514" s="4" t="s">
        <v>5683</v>
      </c>
    </row>
    <row r="515" spans="1:6" x14ac:dyDescent="0.25">
      <c r="A515" s="4" t="s">
        <v>464</v>
      </c>
      <c r="B515" s="4" t="s">
        <v>430</v>
      </c>
      <c r="C515" s="4" t="s">
        <v>3322</v>
      </c>
      <c r="D515" s="4" t="s">
        <v>2453</v>
      </c>
      <c r="E515" s="4" t="s">
        <v>4497</v>
      </c>
      <c r="F515" s="4" t="s">
        <v>4440</v>
      </c>
    </row>
    <row r="516" spans="1:6" x14ac:dyDescent="0.25">
      <c r="A516" s="4" t="s">
        <v>465</v>
      </c>
      <c r="B516" s="4" t="s">
        <v>2156</v>
      </c>
      <c r="C516" s="4" t="s">
        <v>2232</v>
      </c>
      <c r="D516" s="4" t="s">
        <v>3897</v>
      </c>
      <c r="E516" s="4" t="s">
        <v>4498</v>
      </c>
      <c r="F516" s="4" t="s">
        <v>5684</v>
      </c>
    </row>
    <row r="517" spans="1:6" x14ac:dyDescent="0.25">
      <c r="A517" s="4" t="s">
        <v>466</v>
      </c>
      <c r="B517" s="4" t="s">
        <v>2157</v>
      </c>
      <c r="C517" s="4" t="s">
        <v>528</v>
      </c>
      <c r="D517" s="4" t="s">
        <v>819</v>
      </c>
      <c r="E517" s="4" t="s">
        <v>4499</v>
      </c>
      <c r="F517" s="4" t="s">
        <v>4441</v>
      </c>
    </row>
    <row r="518" spans="1:6" x14ac:dyDescent="0.25">
      <c r="A518" s="4" t="s">
        <v>467</v>
      </c>
      <c r="B518" s="4" t="s">
        <v>433</v>
      </c>
      <c r="C518" s="4" t="s">
        <v>529</v>
      </c>
      <c r="D518" s="4" t="s">
        <v>4044</v>
      </c>
      <c r="E518" s="4" t="s">
        <v>4500</v>
      </c>
      <c r="F518" s="4" t="s">
        <v>4442</v>
      </c>
    </row>
    <row r="519" spans="1:6" x14ac:dyDescent="0.25">
      <c r="A519" s="4" t="s">
        <v>468</v>
      </c>
      <c r="B519" s="4" t="s">
        <v>2158</v>
      </c>
      <c r="C519" s="4" t="s">
        <v>2233</v>
      </c>
      <c r="D519" s="4" t="s">
        <v>829</v>
      </c>
      <c r="E519" s="4" t="s">
        <v>4501</v>
      </c>
      <c r="F519" s="4" t="s">
        <v>4443</v>
      </c>
    </row>
    <row r="520" spans="1:6" x14ac:dyDescent="0.25">
      <c r="A520" s="4" t="s">
        <v>469</v>
      </c>
      <c r="B520" s="4" t="s">
        <v>2159</v>
      </c>
      <c r="C520" s="4" t="s">
        <v>530</v>
      </c>
      <c r="D520" s="4" t="s">
        <v>3898</v>
      </c>
      <c r="E520" s="4" t="s">
        <v>4502</v>
      </c>
      <c r="F520" s="4" t="s">
        <v>5685</v>
      </c>
    </row>
    <row r="521" spans="1:6" x14ac:dyDescent="0.25">
      <c r="A521" s="4" t="s">
        <v>470</v>
      </c>
      <c r="B521" s="4" t="s">
        <v>2160</v>
      </c>
      <c r="C521" s="4" t="s">
        <v>1706</v>
      </c>
      <c r="D521" s="4" t="s">
        <v>2465</v>
      </c>
      <c r="E521" s="4" t="s">
        <v>4503</v>
      </c>
      <c r="F521" s="4" t="s">
        <v>4446</v>
      </c>
    </row>
    <row r="522" spans="1:6" x14ac:dyDescent="0.25">
      <c r="A522" s="4" t="s">
        <v>471</v>
      </c>
      <c r="B522" s="4" t="s">
        <v>436</v>
      </c>
      <c r="C522" s="4" t="s">
        <v>2235</v>
      </c>
      <c r="D522" s="4" t="s">
        <v>835</v>
      </c>
      <c r="E522" s="4" t="s">
        <v>4504</v>
      </c>
      <c r="F522" s="4" t="s">
        <v>5686</v>
      </c>
    </row>
    <row r="523" spans="1:6" x14ac:dyDescent="0.25">
      <c r="A523" s="4" t="s">
        <v>472</v>
      </c>
      <c r="B523" s="4" t="s">
        <v>2161</v>
      </c>
      <c r="C523" s="4" t="s">
        <v>2236</v>
      </c>
      <c r="D523" s="4" t="s">
        <v>3899</v>
      </c>
      <c r="E523" s="4" t="s">
        <v>4505</v>
      </c>
      <c r="F523" s="4" t="s">
        <v>5687</v>
      </c>
    </row>
    <row r="524" spans="1:6" x14ac:dyDescent="0.25">
      <c r="A524" s="4" t="s">
        <v>473</v>
      </c>
      <c r="B524" s="4" t="s">
        <v>439</v>
      </c>
      <c r="C524" s="4" t="s">
        <v>532</v>
      </c>
      <c r="D524" s="4" t="s">
        <v>2469</v>
      </c>
      <c r="E524" s="4" t="s">
        <v>4506</v>
      </c>
      <c r="F524" s="4" t="s">
        <v>5688</v>
      </c>
    </row>
    <row r="525" spans="1:6" x14ac:dyDescent="0.25">
      <c r="A525" s="4" t="s">
        <v>474</v>
      </c>
      <c r="B525" s="4" t="s">
        <v>441</v>
      </c>
      <c r="C525" s="4" t="s">
        <v>3323</v>
      </c>
      <c r="D525" s="4" t="s">
        <v>840</v>
      </c>
      <c r="E525" s="4" t="s">
        <v>4507</v>
      </c>
      <c r="F525" s="4" t="s">
        <v>5689</v>
      </c>
    </row>
    <row r="526" spans="1:6" x14ac:dyDescent="0.25">
      <c r="A526" s="4" t="s">
        <v>475</v>
      </c>
      <c r="B526" s="4" t="s">
        <v>443</v>
      </c>
      <c r="C526" s="4" t="s">
        <v>533</v>
      </c>
      <c r="D526" s="4" t="s">
        <v>3900</v>
      </c>
      <c r="E526" s="4" t="s">
        <v>4508</v>
      </c>
      <c r="F526" s="4" t="s">
        <v>5217</v>
      </c>
    </row>
    <row r="527" spans="1:6" x14ac:dyDescent="0.25">
      <c r="A527" s="4" t="s">
        <v>476</v>
      </c>
      <c r="B527" s="4" t="s">
        <v>2162</v>
      </c>
      <c r="C527" s="4" t="s">
        <v>3324</v>
      </c>
      <c r="D527" s="4" t="s">
        <v>2476</v>
      </c>
      <c r="E527" s="4" t="s">
        <v>4509</v>
      </c>
      <c r="F527" s="4" t="s">
        <v>5690</v>
      </c>
    </row>
    <row r="528" spans="1:6" x14ac:dyDescent="0.25">
      <c r="A528" s="4" t="s">
        <v>477</v>
      </c>
      <c r="B528" s="4" t="s">
        <v>2163</v>
      </c>
      <c r="C528" s="4" t="s">
        <v>534</v>
      </c>
      <c r="D528" s="4" t="s">
        <v>1670</v>
      </c>
      <c r="E528" s="4" t="s">
        <v>5301</v>
      </c>
      <c r="F528" s="4" t="s">
        <v>4450</v>
      </c>
    </row>
    <row r="529" spans="1:6" x14ac:dyDescent="0.25">
      <c r="A529" s="4" t="s">
        <v>478</v>
      </c>
      <c r="B529" s="4" t="s">
        <v>2164</v>
      </c>
      <c r="C529" s="4" t="s">
        <v>3325</v>
      </c>
      <c r="D529" s="4" t="s">
        <v>843</v>
      </c>
      <c r="E529" s="4" t="s">
        <v>4510</v>
      </c>
      <c r="F529" s="4" t="s">
        <v>4451</v>
      </c>
    </row>
    <row r="530" spans="1:6" x14ac:dyDescent="0.25">
      <c r="A530" s="4" t="s">
        <v>479</v>
      </c>
      <c r="B530" s="4" t="s">
        <v>2165</v>
      </c>
      <c r="C530" s="4" t="s">
        <v>3326</v>
      </c>
      <c r="D530" s="4" t="s">
        <v>3901</v>
      </c>
      <c r="E530" s="4" t="s">
        <v>4511</v>
      </c>
      <c r="F530" s="4" t="s">
        <v>6295</v>
      </c>
    </row>
    <row r="531" spans="1:6" x14ac:dyDescent="0.25">
      <c r="A531" s="4" t="s">
        <v>480</v>
      </c>
      <c r="B531" s="4" t="s">
        <v>2166</v>
      </c>
      <c r="C531" s="4" t="s">
        <v>1674</v>
      </c>
      <c r="D531" s="4" t="s">
        <v>846</v>
      </c>
      <c r="E531" s="4" t="s">
        <v>4512</v>
      </c>
      <c r="F531" s="4" t="s">
        <v>4453</v>
      </c>
    </row>
    <row r="532" spans="1:6" x14ac:dyDescent="0.25">
      <c r="A532" s="4" t="s">
        <v>481</v>
      </c>
      <c r="B532" s="4" t="s">
        <v>2167</v>
      </c>
      <c r="C532" s="4" t="s">
        <v>1705</v>
      </c>
      <c r="D532" s="4" t="s">
        <v>3455</v>
      </c>
      <c r="E532" s="4" t="s">
        <v>4513</v>
      </c>
      <c r="F532" s="4" t="s">
        <v>5691</v>
      </c>
    </row>
    <row r="533" spans="1:6" x14ac:dyDescent="0.25">
      <c r="A533" s="4" t="s">
        <v>482</v>
      </c>
      <c r="B533" s="4" t="s">
        <v>2168</v>
      </c>
      <c r="C533" s="4" t="s">
        <v>1746</v>
      </c>
      <c r="D533" s="4" t="s">
        <v>1728</v>
      </c>
      <c r="E533" s="4" t="s">
        <v>4514</v>
      </c>
      <c r="F533" s="4" t="s">
        <v>5692</v>
      </c>
    </row>
    <row r="534" spans="1:6" x14ac:dyDescent="0.25">
      <c r="A534" s="4" t="s">
        <v>483</v>
      </c>
      <c r="B534" s="4" t="s">
        <v>2169</v>
      </c>
      <c r="C534" s="4" t="s">
        <v>540</v>
      </c>
      <c r="D534" s="4" t="s">
        <v>854</v>
      </c>
      <c r="E534" s="4" t="s">
        <v>4515</v>
      </c>
      <c r="F534" s="4" t="s">
        <v>5183</v>
      </c>
    </row>
    <row r="535" spans="1:6" x14ac:dyDescent="0.25">
      <c r="A535" s="4" t="s">
        <v>1787</v>
      </c>
      <c r="B535" s="4" t="s">
        <v>2170</v>
      </c>
      <c r="C535" s="4" t="s">
        <v>3327</v>
      </c>
      <c r="D535" s="4" t="s">
        <v>855</v>
      </c>
      <c r="E535" s="4" t="s">
        <v>4516</v>
      </c>
      <c r="F535" s="4" t="s">
        <v>6293</v>
      </c>
    </row>
    <row r="536" spans="1:6" x14ac:dyDescent="0.25">
      <c r="A536" s="4" t="s">
        <v>484</v>
      </c>
      <c r="B536" s="4" t="s">
        <v>2171</v>
      </c>
      <c r="C536" s="4" t="s">
        <v>2244</v>
      </c>
      <c r="D536" s="4" t="s">
        <v>2491</v>
      </c>
      <c r="E536" s="4" t="s">
        <v>4517</v>
      </c>
      <c r="F536" s="4" t="s">
        <v>5694</v>
      </c>
    </row>
    <row r="537" spans="1:6" x14ac:dyDescent="0.25">
      <c r="A537" s="4" t="s">
        <v>485</v>
      </c>
      <c r="B537" s="4" t="s">
        <v>2172</v>
      </c>
      <c r="C537" s="4" t="s">
        <v>2245</v>
      </c>
      <c r="D537" s="4" t="s">
        <v>857</v>
      </c>
      <c r="E537" s="4" t="s">
        <v>4518</v>
      </c>
      <c r="F537" s="4" t="s">
        <v>5695</v>
      </c>
    </row>
    <row r="538" spans="1:6" x14ac:dyDescent="0.25">
      <c r="A538" s="4" t="s">
        <v>486</v>
      </c>
      <c r="B538" s="4" t="s">
        <v>2173</v>
      </c>
      <c r="C538" s="4" t="s">
        <v>3328</v>
      </c>
      <c r="D538" s="4" t="s">
        <v>3902</v>
      </c>
      <c r="E538" s="4" t="s">
        <v>4519</v>
      </c>
      <c r="F538" s="4" t="s">
        <v>5696</v>
      </c>
    </row>
    <row r="539" spans="1:6" x14ac:dyDescent="0.25">
      <c r="A539" s="4" t="s">
        <v>487</v>
      </c>
      <c r="B539" s="4" t="s">
        <v>2174</v>
      </c>
      <c r="C539" s="4" t="s">
        <v>544</v>
      </c>
      <c r="D539" s="4" t="s">
        <v>3903</v>
      </c>
      <c r="E539" s="4" t="s">
        <v>5238</v>
      </c>
      <c r="F539" s="4" t="s">
        <v>6287</v>
      </c>
    </row>
    <row r="540" spans="1:6" x14ac:dyDescent="0.25">
      <c r="A540" s="4" t="s">
        <v>488</v>
      </c>
      <c r="B540" s="4" t="s">
        <v>2175</v>
      </c>
      <c r="C540" s="4" t="s">
        <v>3329</v>
      </c>
      <c r="D540" s="4" t="s">
        <v>866</v>
      </c>
      <c r="E540" s="4" t="s">
        <v>5213</v>
      </c>
      <c r="F540" s="4" t="s">
        <v>5693</v>
      </c>
    </row>
    <row r="541" spans="1:6" x14ac:dyDescent="0.25">
      <c r="A541" s="4" t="s">
        <v>489</v>
      </c>
      <c r="B541" s="4" t="s">
        <v>2176</v>
      </c>
      <c r="C541" s="4" t="s">
        <v>3330</v>
      </c>
      <c r="D541" s="4" t="s">
        <v>2496</v>
      </c>
      <c r="E541" s="4" t="s">
        <v>5216</v>
      </c>
      <c r="F541" s="4" t="s">
        <v>5697</v>
      </c>
    </row>
    <row r="542" spans="1:6" x14ac:dyDescent="0.25">
      <c r="A542" s="4" t="s">
        <v>490</v>
      </c>
      <c r="B542" s="4" t="s">
        <v>2177</v>
      </c>
      <c r="C542" s="4" t="s">
        <v>2248</v>
      </c>
      <c r="D542" s="4" t="s">
        <v>2501</v>
      </c>
      <c r="E542" s="4" t="s">
        <v>5180</v>
      </c>
      <c r="F542" s="4" t="s">
        <v>5698</v>
      </c>
    </row>
    <row r="543" spans="1:6" x14ac:dyDescent="0.25">
      <c r="A543" s="4" t="s">
        <v>491</v>
      </c>
      <c r="B543" s="4" t="s">
        <v>2178</v>
      </c>
      <c r="C543" s="4" t="s">
        <v>3331</v>
      </c>
      <c r="D543" s="4" t="s">
        <v>870</v>
      </c>
      <c r="E543" s="4" t="s">
        <v>5220</v>
      </c>
      <c r="F543" s="4" t="s">
        <v>4457</v>
      </c>
    </row>
    <row r="544" spans="1:6" x14ac:dyDescent="0.25">
      <c r="A544" s="4" t="s">
        <v>492</v>
      </c>
      <c r="B544" s="4" t="s">
        <v>2179</v>
      </c>
      <c r="C544" s="4" t="s">
        <v>1695</v>
      </c>
      <c r="D544" s="4" t="s">
        <v>1753</v>
      </c>
      <c r="E544" s="4" t="s">
        <v>5234</v>
      </c>
      <c r="F544" s="4" t="s">
        <v>5699</v>
      </c>
    </row>
    <row r="545" spans="1:6" x14ac:dyDescent="0.25">
      <c r="A545" s="4" t="s">
        <v>493</v>
      </c>
      <c r="B545" s="4" t="s">
        <v>2180</v>
      </c>
      <c r="C545" s="4" t="s">
        <v>3332</v>
      </c>
      <c r="D545" s="4" t="s">
        <v>876</v>
      </c>
      <c r="E545" s="4" t="s">
        <v>5252</v>
      </c>
      <c r="F545" s="4" t="s">
        <v>4459</v>
      </c>
    </row>
    <row r="546" spans="1:6" x14ac:dyDescent="0.25">
      <c r="A546" s="4" t="s">
        <v>494</v>
      </c>
      <c r="B546" s="4" t="s">
        <v>2181</v>
      </c>
      <c r="C546" s="4" t="s">
        <v>549</v>
      </c>
      <c r="D546" s="4" t="s">
        <v>878</v>
      </c>
      <c r="E546" s="4" t="s">
        <v>4520</v>
      </c>
      <c r="F546" s="4" t="s">
        <v>5700</v>
      </c>
    </row>
    <row r="547" spans="1:6" x14ac:dyDescent="0.25">
      <c r="A547" s="4" t="s">
        <v>495</v>
      </c>
      <c r="B547" s="4" t="s">
        <v>2182</v>
      </c>
      <c r="C547" s="4" t="s">
        <v>3333</v>
      </c>
      <c r="D547" s="4" t="s">
        <v>2505</v>
      </c>
      <c r="E547" s="4" t="s">
        <v>4521</v>
      </c>
      <c r="F547" s="4" t="s">
        <v>5701</v>
      </c>
    </row>
    <row r="548" spans="1:6" x14ac:dyDescent="0.25">
      <c r="A548" s="4" t="s">
        <v>496</v>
      </c>
      <c r="B548" s="4" t="s">
        <v>453</v>
      </c>
      <c r="C548" s="4" t="s">
        <v>555</v>
      </c>
      <c r="D548" s="4" t="s">
        <v>881</v>
      </c>
      <c r="E548" s="4" t="s">
        <v>4522</v>
      </c>
      <c r="F548" s="4" t="s">
        <v>5702</v>
      </c>
    </row>
    <row r="549" spans="1:6" x14ac:dyDescent="0.25">
      <c r="A549" s="4" t="s">
        <v>497</v>
      </c>
      <c r="B549" s="4" t="s">
        <v>2183</v>
      </c>
      <c r="C549" s="4" t="s">
        <v>558</v>
      </c>
      <c r="D549" s="4" t="s">
        <v>3904</v>
      </c>
      <c r="E549" s="4" t="s">
        <v>4523</v>
      </c>
      <c r="F549" s="4" t="s">
        <v>5202</v>
      </c>
    </row>
    <row r="550" spans="1:6" x14ac:dyDescent="0.25">
      <c r="A550" s="4" t="s">
        <v>1698</v>
      </c>
      <c r="B550" s="4" t="s">
        <v>2184</v>
      </c>
      <c r="C550" s="4" t="s">
        <v>560</v>
      </c>
      <c r="D550" s="4" t="s">
        <v>2508</v>
      </c>
      <c r="E550" s="4" t="s">
        <v>4524</v>
      </c>
      <c r="F550" s="4" t="s">
        <v>5187</v>
      </c>
    </row>
    <row r="551" spans="1:6" x14ac:dyDescent="0.25">
      <c r="A551" s="4" t="s">
        <v>1691</v>
      </c>
      <c r="B551" s="4" t="s">
        <v>2185</v>
      </c>
      <c r="C551" s="4" t="s">
        <v>567</v>
      </c>
      <c r="D551" s="4" t="s">
        <v>883</v>
      </c>
      <c r="E551" s="4" t="s">
        <v>4525</v>
      </c>
      <c r="F551" s="4" t="s">
        <v>5231</v>
      </c>
    </row>
    <row r="552" spans="1:6" x14ac:dyDescent="0.25">
      <c r="A552" s="4" t="s">
        <v>498</v>
      </c>
      <c r="B552" s="4" t="s">
        <v>2186</v>
      </c>
      <c r="C552" s="4" t="s">
        <v>3334</v>
      </c>
      <c r="D552" s="4" t="s">
        <v>888</v>
      </c>
      <c r="E552" s="4" t="s">
        <v>5174</v>
      </c>
      <c r="F552" s="4" t="s">
        <v>5703</v>
      </c>
    </row>
    <row r="553" spans="1:6" x14ac:dyDescent="0.25">
      <c r="A553" s="4" t="s">
        <v>499</v>
      </c>
      <c r="B553" s="4" t="s">
        <v>2187</v>
      </c>
      <c r="C553" s="4" t="s">
        <v>2259</v>
      </c>
      <c r="D553" s="4" t="s">
        <v>4038</v>
      </c>
      <c r="E553" s="4" t="s">
        <v>5223</v>
      </c>
      <c r="F553" s="4" t="s">
        <v>5704</v>
      </c>
    </row>
    <row r="554" spans="1:6" x14ac:dyDescent="0.25">
      <c r="A554" s="4" t="s">
        <v>500</v>
      </c>
      <c r="B554" s="4" t="s">
        <v>2188</v>
      </c>
      <c r="C554" s="4" t="s">
        <v>3335</v>
      </c>
      <c r="D554" s="4" t="s">
        <v>3471</v>
      </c>
      <c r="E554" s="4" t="s">
        <v>4526</v>
      </c>
      <c r="F554" s="4" t="s">
        <v>4461</v>
      </c>
    </row>
    <row r="555" spans="1:6" x14ac:dyDescent="0.25">
      <c r="A555" s="4" t="s">
        <v>501</v>
      </c>
      <c r="B555" s="4" t="s">
        <v>462</v>
      </c>
      <c r="C555" s="4" t="s">
        <v>3336</v>
      </c>
      <c r="D555" s="4" t="s">
        <v>2513</v>
      </c>
      <c r="E555" s="4" t="s">
        <v>4527</v>
      </c>
      <c r="F555" s="4" t="s">
        <v>5705</v>
      </c>
    </row>
    <row r="556" spans="1:6" x14ac:dyDescent="0.25">
      <c r="A556" s="4" t="s">
        <v>502</v>
      </c>
      <c r="B556" s="4" t="s">
        <v>2189</v>
      </c>
      <c r="C556" s="4" t="s">
        <v>1796</v>
      </c>
      <c r="D556" s="4" t="s">
        <v>902</v>
      </c>
      <c r="E556" s="4" t="s">
        <v>4528</v>
      </c>
      <c r="F556" s="4" t="s">
        <v>5706</v>
      </c>
    </row>
    <row r="557" spans="1:6" x14ac:dyDescent="0.25">
      <c r="A557" s="4" t="s">
        <v>503</v>
      </c>
      <c r="B557" s="4" t="s">
        <v>2190</v>
      </c>
      <c r="C557" s="4" t="s">
        <v>3337</v>
      </c>
      <c r="D557" s="4" t="s">
        <v>2517</v>
      </c>
      <c r="E557" s="4" t="s">
        <v>4529</v>
      </c>
      <c r="F557" s="4" t="s">
        <v>4466</v>
      </c>
    </row>
    <row r="558" spans="1:6" x14ac:dyDescent="0.25">
      <c r="A558" s="4" t="s">
        <v>504</v>
      </c>
      <c r="B558" s="4" t="s">
        <v>2191</v>
      </c>
      <c r="C558" s="4" t="s">
        <v>3338</v>
      </c>
      <c r="D558" s="4" t="s">
        <v>1693</v>
      </c>
      <c r="E558" s="4" t="s">
        <v>5175</v>
      </c>
      <c r="F558" s="4" t="s">
        <v>5707</v>
      </c>
    </row>
    <row r="559" spans="1:6" x14ac:dyDescent="0.25">
      <c r="A559" s="4" t="s">
        <v>505</v>
      </c>
      <c r="B559" s="4" t="s">
        <v>2192</v>
      </c>
      <c r="C559" s="4" t="s">
        <v>571</v>
      </c>
      <c r="D559" s="4" t="s">
        <v>903</v>
      </c>
      <c r="E559" s="4" t="s">
        <v>4530</v>
      </c>
      <c r="F559" s="4" t="s">
        <v>5708</v>
      </c>
    </row>
    <row r="560" spans="1:6" x14ac:dyDescent="0.25">
      <c r="A560" s="4" t="s">
        <v>1702</v>
      </c>
      <c r="B560" s="4" t="s">
        <v>467</v>
      </c>
      <c r="C560" s="4" t="s">
        <v>3339</v>
      </c>
      <c r="D560" s="4" t="s">
        <v>3905</v>
      </c>
      <c r="E560" s="4" t="s">
        <v>4531</v>
      </c>
      <c r="F560" s="4" t="s">
        <v>5709</v>
      </c>
    </row>
    <row r="561" spans="1:6" x14ac:dyDescent="0.25">
      <c r="A561" s="4" t="s">
        <v>506</v>
      </c>
      <c r="B561" s="4" t="s">
        <v>2193</v>
      </c>
      <c r="C561" s="4" t="s">
        <v>3340</v>
      </c>
      <c r="D561" s="4" t="s">
        <v>1773</v>
      </c>
      <c r="E561" s="4" t="s">
        <v>4532</v>
      </c>
      <c r="F561" s="4" t="s">
        <v>5710</v>
      </c>
    </row>
    <row r="562" spans="1:6" x14ac:dyDescent="0.25">
      <c r="A562" s="4" t="s">
        <v>1673</v>
      </c>
      <c r="B562" s="4" t="s">
        <v>2194</v>
      </c>
      <c r="C562" s="4" t="s">
        <v>2266</v>
      </c>
      <c r="D562" s="4" t="s">
        <v>909</v>
      </c>
      <c r="E562" s="4" t="s">
        <v>5323</v>
      </c>
      <c r="F562" s="4" t="s">
        <v>5711</v>
      </c>
    </row>
    <row r="563" spans="1:6" x14ac:dyDescent="0.25">
      <c r="A563" s="4" t="s">
        <v>1722</v>
      </c>
      <c r="B563" s="4" t="s">
        <v>473</v>
      </c>
      <c r="C563" s="4" t="s">
        <v>576</v>
      </c>
      <c r="D563" s="4" t="s">
        <v>910</v>
      </c>
      <c r="E563" s="4" t="s">
        <v>4533</v>
      </c>
      <c r="F563" s="4" t="s">
        <v>4470</v>
      </c>
    </row>
    <row r="564" spans="1:6" x14ac:dyDescent="0.25">
      <c r="A564" s="4" t="s">
        <v>507</v>
      </c>
      <c r="B564" s="4" t="s">
        <v>474</v>
      </c>
      <c r="C564" s="4" t="s">
        <v>3341</v>
      </c>
      <c r="D564" s="4" t="s">
        <v>3906</v>
      </c>
      <c r="E564" s="4" t="s">
        <v>4534</v>
      </c>
      <c r="F564" s="4" t="s">
        <v>5712</v>
      </c>
    </row>
    <row r="565" spans="1:6" x14ac:dyDescent="0.25">
      <c r="A565" s="4" t="s">
        <v>508</v>
      </c>
      <c r="B565" s="4" t="s">
        <v>475</v>
      </c>
      <c r="C565" s="4" t="s">
        <v>3342</v>
      </c>
      <c r="D565" s="4" t="s">
        <v>3907</v>
      </c>
      <c r="E565" s="4" t="s">
        <v>4535</v>
      </c>
      <c r="F565" s="4" t="s">
        <v>4471</v>
      </c>
    </row>
    <row r="566" spans="1:6" x14ac:dyDescent="0.25">
      <c r="A566" s="4" t="s">
        <v>509</v>
      </c>
      <c r="B566" s="4" t="s">
        <v>477</v>
      </c>
      <c r="C566" s="4" t="s">
        <v>3343</v>
      </c>
      <c r="D566" s="4" t="s">
        <v>2526</v>
      </c>
      <c r="E566" s="4" t="s">
        <v>4536</v>
      </c>
      <c r="F566" s="4" t="s">
        <v>5713</v>
      </c>
    </row>
    <row r="567" spans="1:6" x14ac:dyDescent="0.25">
      <c r="A567" s="4" t="s">
        <v>1760</v>
      </c>
      <c r="B567" s="4" t="s">
        <v>478</v>
      </c>
      <c r="C567" s="4" t="s">
        <v>3344</v>
      </c>
      <c r="D567" s="4" t="s">
        <v>2527</v>
      </c>
      <c r="E567" s="4" t="s">
        <v>4537</v>
      </c>
      <c r="F567" s="4" t="s">
        <v>5714</v>
      </c>
    </row>
    <row r="568" spans="1:6" x14ac:dyDescent="0.25">
      <c r="A568" s="4" t="s">
        <v>510</v>
      </c>
      <c r="B568" s="4" t="s">
        <v>2195</v>
      </c>
      <c r="C568" s="4" t="s">
        <v>3345</v>
      </c>
      <c r="D568" s="4" t="s">
        <v>3908</v>
      </c>
      <c r="E568" s="4" t="s">
        <v>5296</v>
      </c>
      <c r="F568" s="4" t="s">
        <v>4473</v>
      </c>
    </row>
    <row r="569" spans="1:6" x14ac:dyDescent="0.25">
      <c r="A569" s="4" t="s">
        <v>511</v>
      </c>
      <c r="B569" s="4" t="s">
        <v>2196</v>
      </c>
      <c r="C569" s="4" t="s">
        <v>3346</v>
      </c>
      <c r="D569" s="4" t="s">
        <v>3909</v>
      </c>
      <c r="E569" s="4" t="s">
        <v>4538</v>
      </c>
      <c r="F569" s="4" t="s">
        <v>4476</v>
      </c>
    </row>
    <row r="570" spans="1:6" x14ac:dyDescent="0.25">
      <c r="A570" s="4" t="s">
        <v>512</v>
      </c>
      <c r="B570" s="4" t="s">
        <v>2197</v>
      </c>
      <c r="C570" s="4" t="s">
        <v>1774</v>
      </c>
      <c r="D570" s="4" t="s">
        <v>3481</v>
      </c>
      <c r="E570" s="4" t="s">
        <v>4539</v>
      </c>
      <c r="F570" s="4" t="s">
        <v>5715</v>
      </c>
    </row>
    <row r="571" spans="1:6" x14ac:dyDescent="0.25">
      <c r="A571" s="4" t="s">
        <v>513</v>
      </c>
      <c r="B571" s="4" t="s">
        <v>2198</v>
      </c>
      <c r="C571" s="4" t="s">
        <v>2278</v>
      </c>
      <c r="D571" s="4" t="s">
        <v>920</v>
      </c>
      <c r="E571" s="4" t="s">
        <v>5341</v>
      </c>
      <c r="F571" s="4" t="s">
        <v>4479</v>
      </c>
    </row>
    <row r="572" spans="1:6" x14ac:dyDescent="0.25">
      <c r="A572" s="4" t="s">
        <v>514</v>
      </c>
      <c r="B572" s="4" t="s">
        <v>1787</v>
      </c>
      <c r="C572" s="4" t="s">
        <v>2279</v>
      </c>
      <c r="D572" s="4" t="s">
        <v>2540</v>
      </c>
      <c r="E572" s="4" t="s">
        <v>4540</v>
      </c>
      <c r="F572" s="4" t="s">
        <v>5716</v>
      </c>
    </row>
    <row r="573" spans="1:6" x14ac:dyDescent="0.25">
      <c r="A573" s="4" t="s">
        <v>515</v>
      </c>
      <c r="B573" s="4" t="s">
        <v>484</v>
      </c>
      <c r="C573" s="4" t="s">
        <v>3347</v>
      </c>
      <c r="D573" s="4" t="s">
        <v>3910</v>
      </c>
      <c r="E573" s="4" t="s">
        <v>4541</v>
      </c>
      <c r="F573" s="4" t="s">
        <v>5717</v>
      </c>
    </row>
    <row r="574" spans="1:6" x14ac:dyDescent="0.25">
      <c r="A574" s="4" t="s">
        <v>516</v>
      </c>
      <c r="B574" s="4" t="s">
        <v>2199</v>
      </c>
      <c r="C574" s="4" t="s">
        <v>584</v>
      </c>
      <c r="D574" s="4" t="s">
        <v>3911</v>
      </c>
      <c r="E574" s="4" t="s">
        <v>4542</v>
      </c>
      <c r="F574" s="4" t="s">
        <v>5226</v>
      </c>
    </row>
    <row r="575" spans="1:6" x14ac:dyDescent="0.25">
      <c r="A575" s="4" t="s">
        <v>517</v>
      </c>
      <c r="B575" s="4" t="s">
        <v>2200</v>
      </c>
      <c r="C575" s="4" t="s">
        <v>3348</v>
      </c>
      <c r="D575" s="4" t="s">
        <v>3912</v>
      </c>
      <c r="E575" s="4" t="s">
        <v>4543</v>
      </c>
      <c r="F575" s="4" t="s">
        <v>5320</v>
      </c>
    </row>
    <row r="576" spans="1:6" x14ac:dyDescent="0.25">
      <c r="A576" s="4" t="s">
        <v>518</v>
      </c>
      <c r="B576" s="4" t="s">
        <v>2201</v>
      </c>
      <c r="C576" s="4" t="s">
        <v>2281</v>
      </c>
      <c r="D576" s="4" t="s">
        <v>924</v>
      </c>
      <c r="E576" s="4" t="s">
        <v>4544</v>
      </c>
      <c r="F576" s="4" t="s">
        <v>6301</v>
      </c>
    </row>
    <row r="577" spans="1:6" x14ac:dyDescent="0.25">
      <c r="A577" s="4" t="s">
        <v>519</v>
      </c>
      <c r="B577" s="4" t="s">
        <v>486</v>
      </c>
      <c r="C577" s="4" t="s">
        <v>3349</v>
      </c>
      <c r="D577" s="4" t="s">
        <v>2548</v>
      </c>
      <c r="E577" s="4" t="s">
        <v>4545</v>
      </c>
      <c r="F577" s="4" t="s">
        <v>4481</v>
      </c>
    </row>
    <row r="578" spans="1:6" x14ac:dyDescent="0.25">
      <c r="A578" s="4" t="s">
        <v>1717</v>
      </c>
      <c r="B578" s="4" t="s">
        <v>487</v>
      </c>
      <c r="C578" s="4" t="s">
        <v>3350</v>
      </c>
      <c r="D578" s="4" t="s">
        <v>3913</v>
      </c>
      <c r="E578" s="4" t="s">
        <v>4546</v>
      </c>
      <c r="F578" s="4" t="s">
        <v>5718</v>
      </c>
    </row>
    <row r="579" spans="1:6" x14ac:dyDescent="0.25">
      <c r="A579" s="4" t="s">
        <v>520</v>
      </c>
      <c r="B579" s="4" t="s">
        <v>2202</v>
      </c>
      <c r="C579" s="4" t="s">
        <v>3351</v>
      </c>
      <c r="D579" s="4" t="s">
        <v>934</v>
      </c>
      <c r="E579" s="4" t="s">
        <v>4547</v>
      </c>
      <c r="F579" s="4" t="s">
        <v>5719</v>
      </c>
    </row>
    <row r="580" spans="1:6" x14ac:dyDescent="0.25">
      <c r="A580" s="4" t="s">
        <v>521</v>
      </c>
      <c r="B580" s="4" t="s">
        <v>492</v>
      </c>
      <c r="C580" s="4" t="s">
        <v>3352</v>
      </c>
      <c r="D580" s="4" t="s">
        <v>3914</v>
      </c>
      <c r="E580" s="4" t="s">
        <v>4548</v>
      </c>
      <c r="F580" s="4" t="s">
        <v>6299</v>
      </c>
    </row>
    <row r="581" spans="1:6" x14ac:dyDescent="0.25">
      <c r="A581" s="4" t="s">
        <v>522</v>
      </c>
      <c r="B581" s="4" t="s">
        <v>2203</v>
      </c>
      <c r="C581" s="4" t="s">
        <v>590</v>
      </c>
      <c r="D581" s="4" t="s">
        <v>1716</v>
      </c>
      <c r="E581" s="4" t="s">
        <v>4549</v>
      </c>
      <c r="F581" s="4" t="s">
        <v>5720</v>
      </c>
    </row>
    <row r="582" spans="1:6" x14ac:dyDescent="0.25">
      <c r="A582" s="4" t="s">
        <v>1790</v>
      </c>
      <c r="B582" s="4" t="s">
        <v>2204</v>
      </c>
      <c r="C582" s="4" t="s">
        <v>3353</v>
      </c>
      <c r="D582" s="4" t="s">
        <v>940</v>
      </c>
      <c r="E582" s="4" t="s">
        <v>4550</v>
      </c>
      <c r="F582" s="4" t="s">
        <v>5721</v>
      </c>
    </row>
    <row r="583" spans="1:6" x14ac:dyDescent="0.25">
      <c r="A583" s="4" t="s">
        <v>523</v>
      </c>
      <c r="B583" s="4" t="s">
        <v>494</v>
      </c>
      <c r="C583" s="4" t="s">
        <v>2285</v>
      </c>
      <c r="D583" s="4" t="s">
        <v>941</v>
      </c>
      <c r="E583" s="4" t="s">
        <v>4551</v>
      </c>
      <c r="F583" s="4" t="s">
        <v>5722</v>
      </c>
    </row>
    <row r="584" spans="1:6" x14ac:dyDescent="0.25">
      <c r="A584" s="4" t="s">
        <v>524</v>
      </c>
      <c r="B584" s="4" t="s">
        <v>2205</v>
      </c>
      <c r="C584" s="4" t="s">
        <v>1696</v>
      </c>
      <c r="D584" s="4" t="s">
        <v>3915</v>
      </c>
      <c r="E584" s="4" t="s">
        <v>4552</v>
      </c>
      <c r="F584" s="4" t="s">
        <v>5723</v>
      </c>
    </row>
    <row r="585" spans="1:6" x14ac:dyDescent="0.25">
      <c r="A585" s="4" t="s">
        <v>525</v>
      </c>
      <c r="B585" s="4" t="s">
        <v>2206</v>
      </c>
      <c r="C585" s="4" t="s">
        <v>1682</v>
      </c>
      <c r="D585" s="4" t="s">
        <v>3916</v>
      </c>
      <c r="E585" s="4" t="s">
        <v>4553</v>
      </c>
      <c r="F585" s="4" t="s">
        <v>5724</v>
      </c>
    </row>
    <row r="586" spans="1:6" x14ac:dyDescent="0.25">
      <c r="A586" s="4" t="s">
        <v>526</v>
      </c>
      <c r="B586" s="4" t="s">
        <v>2207</v>
      </c>
      <c r="C586" s="4" t="s">
        <v>2286</v>
      </c>
      <c r="D586" s="4" t="s">
        <v>3917</v>
      </c>
      <c r="E586" s="4" t="s">
        <v>4554</v>
      </c>
      <c r="F586" s="4" t="s">
        <v>5725</v>
      </c>
    </row>
    <row r="587" spans="1:6" x14ac:dyDescent="0.25">
      <c r="A587" s="4" t="s">
        <v>527</v>
      </c>
      <c r="B587" s="4" t="s">
        <v>495</v>
      </c>
      <c r="C587" s="4" t="s">
        <v>596</v>
      </c>
      <c r="D587" s="4" t="s">
        <v>947</v>
      </c>
      <c r="E587" s="4" t="s">
        <v>5203</v>
      </c>
      <c r="F587" s="4" t="s">
        <v>5726</v>
      </c>
    </row>
    <row r="588" spans="1:6" x14ac:dyDescent="0.25">
      <c r="A588" s="4" t="s">
        <v>528</v>
      </c>
      <c r="B588" s="4" t="s">
        <v>2208</v>
      </c>
      <c r="C588" s="4" t="s">
        <v>2290</v>
      </c>
      <c r="D588" s="4" t="s">
        <v>2578</v>
      </c>
      <c r="E588" s="4" t="s">
        <v>5195</v>
      </c>
      <c r="F588" s="4" t="s">
        <v>5727</v>
      </c>
    </row>
    <row r="589" spans="1:6" x14ac:dyDescent="0.25">
      <c r="A589" s="4" t="s">
        <v>529</v>
      </c>
      <c r="B589" s="4" t="s">
        <v>496</v>
      </c>
      <c r="C589" s="4" t="s">
        <v>3354</v>
      </c>
      <c r="D589" s="4" t="s">
        <v>954</v>
      </c>
      <c r="E589" s="4" t="s">
        <v>4555</v>
      </c>
      <c r="F589" s="4" t="s">
        <v>4488</v>
      </c>
    </row>
    <row r="590" spans="1:6" x14ac:dyDescent="0.25">
      <c r="A590" s="4" t="s">
        <v>530</v>
      </c>
      <c r="B590" s="4" t="s">
        <v>2209</v>
      </c>
      <c r="C590" s="4" t="s">
        <v>1786</v>
      </c>
      <c r="D590" s="4" t="s">
        <v>3499</v>
      </c>
      <c r="E590" s="4" t="s">
        <v>4556</v>
      </c>
      <c r="F590" s="4" t="s">
        <v>5728</v>
      </c>
    </row>
    <row r="591" spans="1:6" x14ac:dyDescent="0.25">
      <c r="A591" s="4" t="s">
        <v>531</v>
      </c>
      <c r="B591" s="4" t="s">
        <v>2210</v>
      </c>
      <c r="C591" s="4" t="s">
        <v>600</v>
      </c>
      <c r="D591" s="4" t="s">
        <v>3501</v>
      </c>
      <c r="E591" s="4" t="s">
        <v>4557</v>
      </c>
      <c r="F591" s="4" t="s">
        <v>5729</v>
      </c>
    </row>
    <row r="592" spans="1:6" x14ac:dyDescent="0.25">
      <c r="A592" s="4" t="s">
        <v>1706</v>
      </c>
      <c r="B592" s="4" t="s">
        <v>2211</v>
      </c>
      <c r="C592" s="4" t="s">
        <v>3355</v>
      </c>
      <c r="D592" s="4" t="s">
        <v>3918</v>
      </c>
      <c r="E592" s="4" t="s">
        <v>5306</v>
      </c>
      <c r="F592" s="4" t="s">
        <v>5730</v>
      </c>
    </row>
    <row r="593" spans="1:6" x14ac:dyDescent="0.25">
      <c r="A593" s="4" t="s">
        <v>532</v>
      </c>
      <c r="B593" s="4" t="s">
        <v>2212</v>
      </c>
      <c r="C593" s="4" t="s">
        <v>3356</v>
      </c>
      <c r="D593" s="4" t="s">
        <v>3919</v>
      </c>
      <c r="E593" s="4" t="s">
        <v>4558</v>
      </c>
      <c r="F593" s="4" t="s">
        <v>5731</v>
      </c>
    </row>
    <row r="594" spans="1:6" x14ac:dyDescent="0.25">
      <c r="A594" s="4" t="s">
        <v>533</v>
      </c>
      <c r="B594" s="4" t="s">
        <v>2213</v>
      </c>
      <c r="C594" s="4" t="s">
        <v>3357</v>
      </c>
      <c r="D594" s="4" t="s">
        <v>3920</v>
      </c>
      <c r="E594" s="4" t="s">
        <v>4559</v>
      </c>
      <c r="F594" s="4" t="s">
        <v>5732</v>
      </c>
    </row>
    <row r="595" spans="1:6" x14ac:dyDescent="0.25">
      <c r="A595" s="4" t="s">
        <v>534</v>
      </c>
      <c r="B595" s="4" t="s">
        <v>2214</v>
      </c>
      <c r="C595" s="4" t="s">
        <v>2294</v>
      </c>
      <c r="D595" s="4" t="s">
        <v>959</v>
      </c>
      <c r="E595" s="4" t="s">
        <v>4560</v>
      </c>
      <c r="F595" s="4" t="s">
        <v>5733</v>
      </c>
    </row>
    <row r="596" spans="1:6" x14ac:dyDescent="0.25">
      <c r="A596" s="4" t="s">
        <v>535</v>
      </c>
      <c r="B596" s="4" t="s">
        <v>2215</v>
      </c>
      <c r="C596" s="4" t="s">
        <v>3358</v>
      </c>
      <c r="D596" s="4" t="s">
        <v>4041</v>
      </c>
      <c r="E596" s="4" t="s">
        <v>4561</v>
      </c>
      <c r="F596" s="4" t="s">
        <v>5734</v>
      </c>
    </row>
    <row r="597" spans="1:6" x14ac:dyDescent="0.25">
      <c r="A597" s="4" t="s">
        <v>1674</v>
      </c>
      <c r="B597" s="4" t="s">
        <v>2216</v>
      </c>
      <c r="C597" s="4" t="s">
        <v>3359</v>
      </c>
      <c r="D597" s="4" t="s">
        <v>2587</v>
      </c>
      <c r="E597" s="4" t="s">
        <v>4562</v>
      </c>
      <c r="F597" s="4" t="s">
        <v>5339</v>
      </c>
    </row>
    <row r="598" spans="1:6" x14ac:dyDescent="0.25">
      <c r="A598" s="4" t="s">
        <v>1705</v>
      </c>
      <c r="B598" s="4" t="s">
        <v>2217</v>
      </c>
      <c r="C598" s="4" t="s">
        <v>2298</v>
      </c>
      <c r="D598" s="4" t="s">
        <v>3921</v>
      </c>
      <c r="E598" s="4" t="s">
        <v>4563</v>
      </c>
      <c r="F598" s="4" t="s">
        <v>5735</v>
      </c>
    </row>
    <row r="599" spans="1:6" x14ac:dyDescent="0.25">
      <c r="A599" s="4" t="s">
        <v>536</v>
      </c>
      <c r="B599" s="4" t="s">
        <v>2218</v>
      </c>
      <c r="C599" s="4" t="s">
        <v>3360</v>
      </c>
      <c r="D599" s="4" t="s">
        <v>969</v>
      </c>
      <c r="E599" s="4" t="s">
        <v>4564</v>
      </c>
      <c r="F599" s="4" t="s">
        <v>5736</v>
      </c>
    </row>
    <row r="600" spans="1:6" x14ac:dyDescent="0.25">
      <c r="A600" s="4" t="s">
        <v>537</v>
      </c>
      <c r="B600" s="4" t="s">
        <v>2219</v>
      </c>
      <c r="C600" s="4" t="s">
        <v>3361</v>
      </c>
      <c r="D600" s="4" t="s">
        <v>974</v>
      </c>
      <c r="E600" s="4" t="s">
        <v>4565</v>
      </c>
      <c r="F600" s="4" t="s">
        <v>6297</v>
      </c>
    </row>
    <row r="601" spans="1:6" x14ac:dyDescent="0.25">
      <c r="A601" s="4" t="s">
        <v>538</v>
      </c>
      <c r="B601" s="4" t="s">
        <v>504</v>
      </c>
      <c r="C601" s="4" t="s">
        <v>2305</v>
      </c>
      <c r="D601" s="4" t="s">
        <v>3922</v>
      </c>
      <c r="E601" s="4" t="s">
        <v>4566</v>
      </c>
      <c r="F601" s="4" t="s">
        <v>5737</v>
      </c>
    </row>
    <row r="602" spans="1:6" x14ac:dyDescent="0.25">
      <c r="A602" s="4" t="s">
        <v>1746</v>
      </c>
      <c r="B602" s="4" t="s">
        <v>2220</v>
      </c>
      <c r="C602" s="4" t="s">
        <v>3362</v>
      </c>
      <c r="D602" s="4" t="s">
        <v>2593</v>
      </c>
      <c r="E602" s="4" t="s">
        <v>4567</v>
      </c>
      <c r="F602" s="4" t="s">
        <v>4502</v>
      </c>
    </row>
    <row r="603" spans="1:6" x14ac:dyDescent="0.25">
      <c r="A603" s="4" t="s">
        <v>539</v>
      </c>
      <c r="B603" s="4" t="s">
        <v>1702</v>
      </c>
      <c r="C603" s="4" t="s">
        <v>3363</v>
      </c>
      <c r="D603" s="4" t="s">
        <v>2596</v>
      </c>
      <c r="E603" s="4" t="s">
        <v>4568</v>
      </c>
      <c r="F603" s="4" t="s">
        <v>4503</v>
      </c>
    </row>
    <row r="604" spans="1:6" x14ac:dyDescent="0.25">
      <c r="A604" s="4" t="s">
        <v>540</v>
      </c>
      <c r="B604" s="4" t="s">
        <v>3082</v>
      </c>
      <c r="C604" s="4" t="s">
        <v>3364</v>
      </c>
      <c r="D604" s="4" t="s">
        <v>1729</v>
      </c>
      <c r="E604" s="4" t="s">
        <v>4569</v>
      </c>
      <c r="F604" s="4" t="s">
        <v>5738</v>
      </c>
    </row>
    <row r="605" spans="1:6" x14ac:dyDescent="0.25">
      <c r="A605" s="4" t="s">
        <v>541</v>
      </c>
      <c r="B605" s="4" t="s">
        <v>2221</v>
      </c>
      <c r="C605" s="4" t="s">
        <v>3365</v>
      </c>
      <c r="D605" s="4" t="s">
        <v>989</v>
      </c>
      <c r="E605" s="4" t="s">
        <v>4570</v>
      </c>
      <c r="F605" s="4" t="s">
        <v>4505</v>
      </c>
    </row>
    <row r="606" spans="1:6" x14ac:dyDescent="0.25">
      <c r="A606" s="4" t="s">
        <v>542</v>
      </c>
      <c r="B606" s="4" t="s">
        <v>1673</v>
      </c>
      <c r="C606" s="4" t="s">
        <v>613</v>
      </c>
      <c r="D606" s="4" t="s">
        <v>3923</v>
      </c>
      <c r="E606" s="4" t="s">
        <v>4571</v>
      </c>
      <c r="F606" s="4" t="s">
        <v>5739</v>
      </c>
    </row>
    <row r="607" spans="1:6" x14ac:dyDescent="0.25">
      <c r="A607" s="4" t="s">
        <v>543</v>
      </c>
      <c r="B607" s="4" t="s">
        <v>1722</v>
      </c>
      <c r="C607" s="4" t="s">
        <v>614</v>
      </c>
      <c r="D607" s="4" t="s">
        <v>2606</v>
      </c>
      <c r="E607" s="4" t="s">
        <v>4572</v>
      </c>
      <c r="F607" s="4" t="s">
        <v>5740</v>
      </c>
    </row>
    <row r="608" spans="1:6" x14ac:dyDescent="0.25">
      <c r="A608" s="4" t="s">
        <v>544</v>
      </c>
      <c r="B608" s="4" t="s">
        <v>509</v>
      </c>
      <c r="C608" s="4" t="s">
        <v>1679</v>
      </c>
      <c r="D608" s="4" t="s">
        <v>3090</v>
      </c>
      <c r="E608" s="4" t="s">
        <v>4573</v>
      </c>
      <c r="F608" s="4" t="s">
        <v>5741</v>
      </c>
    </row>
    <row r="609" spans="1:6" x14ac:dyDescent="0.25">
      <c r="A609" s="4" t="s">
        <v>545</v>
      </c>
      <c r="B609" s="4" t="s">
        <v>1760</v>
      </c>
      <c r="C609" s="4" t="s">
        <v>615</v>
      </c>
      <c r="D609" s="4" t="s">
        <v>1005</v>
      </c>
      <c r="E609" s="4" t="s">
        <v>4574</v>
      </c>
      <c r="F609" s="4" t="s">
        <v>5742</v>
      </c>
    </row>
    <row r="610" spans="1:6" x14ac:dyDescent="0.25">
      <c r="A610" s="4" t="s">
        <v>546</v>
      </c>
      <c r="B610" s="4" t="s">
        <v>2222</v>
      </c>
      <c r="C610" s="4" t="s">
        <v>616</v>
      </c>
      <c r="D610" s="4" t="s">
        <v>3924</v>
      </c>
      <c r="E610" s="4" t="s">
        <v>4575</v>
      </c>
      <c r="F610" s="4" t="s">
        <v>5743</v>
      </c>
    </row>
    <row r="611" spans="1:6" x14ac:dyDescent="0.25">
      <c r="A611" s="4" t="s">
        <v>547</v>
      </c>
      <c r="B611" s="4" t="s">
        <v>2223</v>
      </c>
      <c r="C611" s="4" t="s">
        <v>617</v>
      </c>
      <c r="D611" s="4" t="s">
        <v>4035</v>
      </c>
      <c r="E611" s="4" t="s">
        <v>4576</v>
      </c>
      <c r="F611" s="4" t="s">
        <v>5744</v>
      </c>
    </row>
    <row r="612" spans="1:6" x14ac:dyDescent="0.25">
      <c r="A612" s="4" t="s">
        <v>548</v>
      </c>
      <c r="B612" s="4" t="s">
        <v>511</v>
      </c>
      <c r="C612" s="4" t="s">
        <v>3366</v>
      </c>
      <c r="D612" s="4" t="s">
        <v>2615</v>
      </c>
      <c r="E612" s="4" t="s">
        <v>5228</v>
      </c>
      <c r="F612" s="4" t="s">
        <v>5745</v>
      </c>
    </row>
    <row r="613" spans="1:6" x14ac:dyDescent="0.25">
      <c r="A613" s="4" t="s">
        <v>1695</v>
      </c>
      <c r="B613" s="4" t="s">
        <v>512</v>
      </c>
      <c r="C613" s="4" t="s">
        <v>3367</v>
      </c>
      <c r="D613" s="4" t="s">
        <v>1681</v>
      </c>
      <c r="E613" s="4" t="s">
        <v>4577</v>
      </c>
      <c r="F613" s="4" t="s">
        <v>5746</v>
      </c>
    </row>
    <row r="614" spans="1:6" x14ac:dyDescent="0.25">
      <c r="A614" s="4" t="s">
        <v>549</v>
      </c>
      <c r="B614" s="4" t="s">
        <v>2224</v>
      </c>
      <c r="C614" s="4" t="s">
        <v>621</v>
      </c>
      <c r="D614" s="4" t="s">
        <v>2616</v>
      </c>
      <c r="E614" s="4" t="s">
        <v>4578</v>
      </c>
      <c r="F614" s="4" t="s">
        <v>5747</v>
      </c>
    </row>
    <row r="615" spans="1:6" x14ac:dyDescent="0.25">
      <c r="A615" s="4" t="s">
        <v>550</v>
      </c>
      <c r="B615" s="4" t="s">
        <v>2225</v>
      </c>
      <c r="C615" s="4" t="s">
        <v>1709</v>
      </c>
      <c r="D615" s="4" t="s">
        <v>1697</v>
      </c>
      <c r="E615" s="4" t="s">
        <v>4579</v>
      </c>
      <c r="F615" s="4" t="s">
        <v>5748</v>
      </c>
    </row>
    <row r="616" spans="1:6" x14ac:dyDescent="0.25">
      <c r="A616" s="4" t="s">
        <v>551</v>
      </c>
      <c r="B616" s="4" t="s">
        <v>2226</v>
      </c>
      <c r="C616" s="4" t="s">
        <v>3368</v>
      </c>
      <c r="D616" s="4" t="s">
        <v>1017</v>
      </c>
      <c r="E616" s="4" t="s">
        <v>4580</v>
      </c>
      <c r="F616" s="4" t="s">
        <v>5749</v>
      </c>
    </row>
    <row r="617" spans="1:6" x14ac:dyDescent="0.25">
      <c r="A617" s="4" t="s">
        <v>552</v>
      </c>
      <c r="B617" s="4" t="s">
        <v>2227</v>
      </c>
      <c r="C617" s="4" t="s">
        <v>623</v>
      </c>
      <c r="D617" s="4" t="s">
        <v>2622</v>
      </c>
      <c r="E617" s="4" t="s">
        <v>4581</v>
      </c>
      <c r="F617" s="4" t="s">
        <v>5750</v>
      </c>
    </row>
    <row r="618" spans="1:6" x14ac:dyDescent="0.25">
      <c r="A618" s="4" t="s">
        <v>553</v>
      </c>
      <c r="B618" s="4" t="s">
        <v>517</v>
      </c>
      <c r="C618" s="4" t="s">
        <v>2315</v>
      </c>
      <c r="D618" s="4" t="s">
        <v>1023</v>
      </c>
      <c r="E618" s="4" t="s">
        <v>4582</v>
      </c>
      <c r="F618" s="4" t="s">
        <v>5751</v>
      </c>
    </row>
    <row r="619" spans="1:6" x14ac:dyDescent="0.25">
      <c r="A619" s="4" t="s">
        <v>554</v>
      </c>
      <c r="B619" s="4" t="s">
        <v>2228</v>
      </c>
      <c r="C619" s="4" t="s">
        <v>624</v>
      </c>
      <c r="D619" s="4" t="s">
        <v>2623</v>
      </c>
      <c r="E619" s="4" t="s">
        <v>4583</v>
      </c>
      <c r="F619" s="4" t="s">
        <v>5752</v>
      </c>
    </row>
    <row r="620" spans="1:6" x14ac:dyDescent="0.25">
      <c r="A620" s="4" t="s">
        <v>555</v>
      </c>
      <c r="B620" s="4" t="s">
        <v>1717</v>
      </c>
      <c r="C620" s="4" t="s">
        <v>626</v>
      </c>
      <c r="D620" s="4" t="s">
        <v>1024</v>
      </c>
      <c r="E620" s="4" t="s">
        <v>4584</v>
      </c>
      <c r="F620" s="4" t="s">
        <v>5753</v>
      </c>
    </row>
    <row r="621" spans="1:6" x14ac:dyDescent="0.25">
      <c r="A621" s="4" t="s">
        <v>556</v>
      </c>
      <c r="B621" s="4" t="s">
        <v>2229</v>
      </c>
      <c r="C621" s="4" t="s">
        <v>2316</v>
      </c>
      <c r="D621" s="4" t="s">
        <v>1025</v>
      </c>
      <c r="E621" s="4" t="s">
        <v>4585</v>
      </c>
      <c r="F621" s="4" t="s">
        <v>5754</v>
      </c>
    </row>
    <row r="622" spans="1:6" x14ac:dyDescent="0.25">
      <c r="A622" s="4" t="s">
        <v>557</v>
      </c>
      <c r="B622" s="4" t="s">
        <v>2230</v>
      </c>
      <c r="C622" s="4" t="s">
        <v>3369</v>
      </c>
      <c r="D622" s="4" t="s">
        <v>3925</v>
      </c>
      <c r="E622" s="4" t="s">
        <v>5332</v>
      </c>
      <c r="F622" s="4" t="s">
        <v>5755</v>
      </c>
    </row>
    <row r="623" spans="1:6" x14ac:dyDescent="0.25">
      <c r="A623" s="4" t="s">
        <v>558</v>
      </c>
      <c r="B623" s="4" t="s">
        <v>1790</v>
      </c>
      <c r="C623" s="4" t="s">
        <v>3370</v>
      </c>
      <c r="D623" s="4" t="s">
        <v>2624</v>
      </c>
      <c r="E623" s="4" t="s">
        <v>4586</v>
      </c>
      <c r="F623" s="4" t="s">
        <v>5756</v>
      </c>
    </row>
    <row r="624" spans="1:6" x14ac:dyDescent="0.25">
      <c r="A624" s="4" t="s">
        <v>559</v>
      </c>
      <c r="B624" s="4" t="s">
        <v>2231</v>
      </c>
      <c r="C624" s="4" t="s">
        <v>631</v>
      </c>
      <c r="D624" s="4" t="s">
        <v>3521</v>
      </c>
      <c r="E624" s="4" t="s">
        <v>5298</v>
      </c>
      <c r="F624" s="4" t="s">
        <v>5757</v>
      </c>
    </row>
    <row r="625" spans="1:6" x14ac:dyDescent="0.25">
      <c r="A625" s="4" t="s">
        <v>560</v>
      </c>
      <c r="B625" s="4" t="s">
        <v>524</v>
      </c>
      <c r="C625" s="4" t="s">
        <v>3371</v>
      </c>
      <c r="D625" s="4" t="s">
        <v>1027</v>
      </c>
      <c r="E625" s="4" t="s">
        <v>4587</v>
      </c>
      <c r="F625" s="4" t="s">
        <v>5758</v>
      </c>
    </row>
    <row r="626" spans="1:6" x14ac:dyDescent="0.25">
      <c r="A626" s="4" t="s">
        <v>561</v>
      </c>
      <c r="B626" s="4" t="s">
        <v>526</v>
      </c>
      <c r="C626" s="4" t="s">
        <v>3372</v>
      </c>
      <c r="D626" s="4" t="s">
        <v>4043</v>
      </c>
      <c r="E626" s="4" t="s">
        <v>4588</v>
      </c>
      <c r="F626" s="4" t="s">
        <v>5759</v>
      </c>
    </row>
    <row r="627" spans="1:6" x14ac:dyDescent="0.25">
      <c r="A627" s="4" t="s">
        <v>562</v>
      </c>
      <c r="B627" s="4" t="s">
        <v>2232</v>
      </c>
      <c r="C627" s="4" t="s">
        <v>637</v>
      </c>
      <c r="D627" s="4" t="s">
        <v>1034</v>
      </c>
      <c r="E627" s="4" t="s">
        <v>4589</v>
      </c>
      <c r="F627" s="4" t="s">
        <v>5760</v>
      </c>
    </row>
    <row r="628" spans="1:6" x14ac:dyDescent="0.25">
      <c r="A628" s="4" t="s">
        <v>563</v>
      </c>
      <c r="B628" s="4" t="s">
        <v>527</v>
      </c>
      <c r="C628" s="4" t="s">
        <v>2324</v>
      </c>
      <c r="D628" s="4" t="s">
        <v>2630</v>
      </c>
      <c r="E628" s="4" t="s">
        <v>4590</v>
      </c>
      <c r="F628" s="4" t="s">
        <v>5761</v>
      </c>
    </row>
    <row r="629" spans="1:6" x14ac:dyDescent="0.25">
      <c r="A629" s="4" t="s">
        <v>564</v>
      </c>
      <c r="B629" s="4" t="s">
        <v>2233</v>
      </c>
      <c r="C629" s="4" t="s">
        <v>640</v>
      </c>
      <c r="D629" s="4" t="s">
        <v>3926</v>
      </c>
      <c r="E629" s="4" t="s">
        <v>4591</v>
      </c>
      <c r="F629" s="4" t="s">
        <v>5238</v>
      </c>
    </row>
    <row r="630" spans="1:6" x14ac:dyDescent="0.25">
      <c r="A630" s="4" t="s">
        <v>565</v>
      </c>
      <c r="B630" s="4" t="s">
        <v>2234</v>
      </c>
      <c r="C630" s="4" t="s">
        <v>645</v>
      </c>
      <c r="D630" s="4" t="s">
        <v>1044</v>
      </c>
      <c r="E630" s="4" t="s">
        <v>4592</v>
      </c>
      <c r="F630" s="4" t="s">
        <v>5213</v>
      </c>
    </row>
    <row r="631" spans="1:6" x14ac:dyDescent="0.25">
      <c r="A631" s="4" t="s">
        <v>566</v>
      </c>
      <c r="B631" s="4" t="s">
        <v>531</v>
      </c>
      <c r="C631" s="4" t="s">
        <v>646</v>
      </c>
      <c r="D631" s="4" t="s">
        <v>1055</v>
      </c>
      <c r="E631" s="4" t="s">
        <v>4593</v>
      </c>
      <c r="F631" s="4" t="s">
        <v>5216</v>
      </c>
    </row>
    <row r="632" spans="1:6" x14ac:dyDescent="0.25">
      <c r="A632" s="4" t="s">
        <v>567</v>
      </c>
      <c r="B632" s="4" t="s">
        <v>1706</v>
      </c>
      <c r="C632" s="4" t="s">
        <v>3373</v>
      </c>
      <c r="D632" s="4" t="s">
        <v>1060</v>
      </c>
      <c r="E632" s="4" t="s">
        <v>4594</v>
      </c>
      <c r="F632" s="4" t="s">
        <v>5220</v>
      </c>
    </row>
    <row r="633" spans="1:6" x14ac:dyDescent="0.25">
      <c r="A633" s="4" t="s">
        <v>568</v>
      </c>
      <c r="B633" s="4" t="s">
        <v>2235</v>
      </c>
      <c r="C633" s="4" t="s">
        <v>3374</v>
      </c>
      <c r="D633" s="4" t="s">
        <v>2660</v>
      </c>
      <c r="E633" s="4" t="s">
        <v>4595</v>
      </c>
      <c r="F633" s="4" t="s">
        <v>5234</v>
      </c>
    </row>
    <row r="634" spans="1:6" x14ac:dyDescent="0.25">
      <c r="A634" s="4" t="s">
        <v>569</v>
      </c>
      <c r="B634" s="4" t="s">
        <v>2236</v>
      </c>
      <c r="C634" s="4" t="s">
        <v>2338</v>
      </c>
      <c r="D634" s="4" t="s">
        <v>1661</v>
      </c>
      <c r="E634" s="4" t="s">
        <v>4596</v>
      </c>
      <c r="F634" s="4" t="s">
        <v>4520</v>
      </c>
    </row>
    <row r="635" spans="1:6" x14ac:dyDescent="0.25">
      <c r="A635" s="4" t="s">
        <v>570</v>
      </c>
      <c r="B635" s="4" t="s">
        <v>2237</v>
      </c>
      <c r="C635" s="4" t="s">
        <v>657</v>
      </c>
      <c r="D635" s="4" t="s">
        <v>1667</v>
      </c>
      <c r="E635" s="4" t="s">
        <v>4597</v>
      </c>
      <c r="F635" s="4" t="s">
        <v>4521</v>
      </c>
    </row>
    <row r="636" spans="1:6" x14ac:dyDescent="0.25">
      <c r="A636" s="4" t="s">
        <v>1796</v>
      </c>
      <c r="B636" s="4" t="s">
        <v>2238</v>
      </c>
      <c r="C636" s="4" t="s">
        <v>2341</v>
      </c>
      <c r="D636" s="4" t="s">
        <v>1711</v>
      </c>
      <c r="E636" s="4" t="s">
        <v>4598</v>
      </c>
      <c r="F636" s="4" t="s">
        <v>5762</v>
      </c>
    </row>
    <row r="637" spans="1:6" x14ac:dyDescent="0.25">
      <c r="A637" s="4" t="s">
        <v>571</v>
      </c>
      <c r="B637" s="4" t="s">
        <v>1674</v>
      </c>
      <c r="C637" s="4" t="s">
        <v>3375</v>
      </c>
      <c r="D637" s="4" t="s">
        <v>3927</v>
      </c>
      <c r="E637" s="4" t="s">
        <v>4599</v>
      </c>
      <c r="F637" s="4" t="s">
        <v>5763</v>
      </c>
    </row>
    <row r="638" spans="1:6" x14ac:dyDescent="0.25">
      <c r="A638" s="4" t="s">
        <v>572</v>
      </c>
      <c r="B638" s="4" t="s">
        <v>1705</v>
      </c>
      <c r="C638" s="4" t="s">
        <v>3376</v>
      </c>
      <c r="D638" s="4" t="s">
        <v>3928</v>
      </c>
      <c r="E638" s="4" t="s">
        <v>4600</v>
      </c>
      <c r="F638" s="4" t="s">
        <v>5764</v>
      </c>
    </row>
    <row r="639" spans="1:6" x14ac:dyDescent="0.25">
      <c r="A639" s="4" t="s">
        <v>573</v>
      </c>
      <c r="B639" s="4" t="s">
        <v>2239</v>
      </c>
      <c r="C639" s="4" t="s">
        <v>660</v>
      </c>
      <c r="D639" s="4" t="s">
        <v>1084</v>
      </c>
      <c r="E639" s="4" t="s">
        <v>4601</v>
      </c>
      <c r="F639" s="4" t="s">
        <v>4524</v>
      </c>
    </row>
    <row r="640" spans="1:6" x14ac:dyDescent="0.25">
      <c r="A640" s="4" t="s">
        <v>574</v>
      </c>
      <c r="B640" s="4" t="s">
        <v>1746</v>
      </c>
      <c r="C640" s="4" t="s">
        <v>3377</v>
      </c>
      <c r="D640" s="4" t="s">
        <v>2668</v>
      </c>
      <c r="E640" s="4" t="s">
        <v>4602</v>
      </c>
      <c r="F640" s="4" t="s">
        <v>5765</v>
      </c>
    </row>
    <row r="641" spans="1:6" x14ac:dyDescent="0.25">
      <c r="A641" s="4" t="s">
        <v>575</v>
      </c>
      <c r="B641" s="4" t="s">
        <v>2240</v>
      </c>
      <c r="C641" s="4" t="s">
        <v>2344</v>
      </c>
      <c r="D641" s="4" t="s">
        <v>2671</v>
      </c>
      <c r="E641" s="4" t="s">
        <v>4603</v>
      </c>
      <c r="F641" s="4" t="s">
        <v>5223</v>
      </c>
    </row>
    <row r="642" spans="1:6" x14ac:dyDescent="0.25">
      <c r="A642" s="4" t="s">
        <v>576</v>
      </c>
      <c r="B642" s="4" t="s">
        <v>2241</v>
      </c>
      <c r="C642" s="4" t="s">
        <v>3378</v>
      </c>
      <c r="D642" s="4" t="s">
        <v>3929</v>
      </c>
      <c r="E642" s="4" t="s">
        <v>4604</v>
      </c>
      <c r="F642" s="4" t="s">
        <v>5766</v>
      </c>
    </row>
    <row r="643" spans="1:6" x14ac:dyDescent="0.25">
      <c r="A643" s="4" t="s">
        <v>577</v>
      </c>
      <c r="B643" s="4" t="s">
        <v>2242</v>
      </c>
      <c r="C643" s="4" t="s">
        <v>661</v>
      </c>
      <c r="D643" s="4" t="s">
        <v>1091</v>
      </c>
      <c r="E643" s="4" t="s">
        <v>4605</v>
      </c>
      <c r="F643" s="4" t="s">
        <v>5767</v>
      </c>
    </row>
    <row r="644" spans="1:6" x14ac:dyDescent="0.25">
      <c r="A644" s="4" t="s">
        <v>578</v>
      </c>
      <c r="B644" s="4" t="s">
        <v>541</v>
      </c>
      <c r="C644" s="4" t="s">
        <v>663</v>
      </c>
      <c r="D644" s="4" t="s">
        <v>1092</v>
      </c>
      <c r="E644" s="4" t="s">
        <v>4606</v>
      </c>
      <c r="F644" s="4" t="s">
        <v>5768</v>
      </c>
    </row>
    <row r="645" spans="1:6" x14ac:dyDescent="0.25">
      <c r="A645" s="4" t="s">
        <v>579</v>
      </c>
      <c r="B645" s="4" t="s">
        <v>2243</v>
      </c>
      <c r="C645" s="4" t="s">
        <v>3379</v>
      </c>
      <c r="D645" s="4" t="s">
        <v>1094</v>
      </c>
      <c r="E645" s="4" t="s">
        <v>4607</v>
      </c>
      <c r="F645" s="4" t="s">
        <v>5175</v>
      </c>
    </row>
    <row r="646" spans="1:6" x14ac:dyDescent="0.25">
      <c r="A646" s="4" t="s">
        <v>580</v>
      </c>
      <c r="B646" s="4" t="s">
        <v>2244</v>
      </c>
      <c r="C646" s="4" t="s">
        <v>1761</v>
      </c>
      <c r="D646" s="4" t="s">
        <v>1097</v>
      </c>
      <c r="E646" s="4" t="s">
        <v>4608</v>
      </c>
      <c r="F646" s="4" t="s">
        <v>5769</v>
      </c>
    </row>
    <row r="647" spans="1:6" x14ac:dyDescent="0.25">
      <c r="A647" s="4" t="s">
        <v>581</v>
      </c>
      <c r="B647" s="4" t="s">
        <v>2245</v>
      </c>
      <c r="C647" s="4" t="s">
        <v>3380</v>
      </c>
      <c r="D647" s="4" t="s">
        <v>1098</v>
      </c>
      <c r="E647" s="4" t="s">
        <v>4609</v>
      </c>
      <c r="F647" s="4" t="s">
        <v>5770</v>
      </c>
    </row>
    <row r="648" spans="1:6" x14ac:dyDescent="0.25">
      <c r="A648" s="4" t="s">
        <v>1774</v>
      </c>
      <c r="B648" s="4" t="s">
        <v>2246</v>
      </c>
      <c r="C648" s="4" t="s">
        <v>667</v>
      </c>
      <c r="D648" s="4" t="s">
        <v>3540</v>
      </c>
      <c r="E648" s="4" t="s">
        <v>4610</v>
      </c>
      <c r="F648" s="4" t="s">
        <v>5771</v>
      </c>
    </row>
    <row r="649" spans="1:6" x14ac:dyDescent="0.25">
      <c r="A649" s="4" t="s">
        <v>582</v>
      </c>
      <c r="B649" s="4" t="s">
        <v>543</v>
      </c>
      <c r="C649" s="4" t="s">
        <v>668</v>
      </c>
      <c r="D649" s="4" t="s">
        <v>3930</v>
      </c>
      <c r="E649" s="4" t="s">
        <v>4611</v>
      </c>
      <c r="F649" s="4" t="s">
        <v>5772</v>
      </c>
    </row>
    <row r="650" spans="1:6" x14ac:dyDescent="0.25">
      <c r="A650" s="4" t="s">
        <v>583</v>
      </c>
      <c r="B650" s="4" t="s">
        <v>546</v>
      </c>
      <c r="C650" s="4" t="s">
        <v>3381</v>
      </c>
      <c r="D650" s="4" t="s">
        <v>3547</v>
      </c>
      <c r="E650" s="4" t="s">
        <v>4612</v>
      </c>
      <c r="F650" s="4" t="s">
        <v>5773</v>
      </c>
    </row>
    <row r="651" spans="1:6" x14ac:dyDescent="0.25">
      <c r="A651" s="4" t="s">
        <v>584</v>
      </c>
      <c r="B651" s="4" t="s">
        <v>2247</v>
      </c>
      <c r="C651" s="4" t="s">
        <v>3382</v>
      </c>
      <c r="D651" s="4" t="s">
        <v>3931</v>
      </c>
      <c r="E651" s="4" t="s">
        <v>4613</v>
      </c>
      <c r="F651" s="4" t="s">
        <v>5774</v>
      </c>
    </row>
    <row r="652" spans="1:6" x14ac:dyDescent="0.25">
      <c r="A652" s="4" t="s">
        <v>585</v>
      </c>
      <c r="B652" s="4" t="s">
        <v>547</v>
      </c>
      <c r="C652" s="4" t="s">
        <v>3383</v>
      </c>
      <c r="D652" s="4" t="s">
        <v>1765</v>
      </c>
      <c r="E652" s="4" t="s">
        <v>4614</v>
      </c>
      <c r="F652" s="4" t="s">
        <v>4531</v>
      </c>
    </row>
    <row r="653" spans="1:6" x14ac:dyDescent="0.25">
      <c r="A653" s="4" t="s">
        <v>586</v>
      </c>
      <c r="B653" s="4" t="s">
        <v>2248</v>
      </c>
      <c r="C653" s="4" t="s">
        <v>2355</v>
      </c>
      <c r="D653" s="4" t="s">
        <v>2688</v>
      </c>
      <c r="E653" s="4" t="s">
        <v>4615</v>
      </c>
      <c r="F653" s="4" t="s">
        <v>5323</v>
      </c>
    </row>
    <row r="654" spans="1:6" x14ac:dyDescent="0.25">
      <c r="A654" s="4" t="s">
        <v>587</v>
      </c>
      <c r="B654" s="4" t="s">
        <v>2249</v>
      </c>
      <c r="C654" s="4" t="s">
        <v>674</v>
      </c>
      <c r="D654" s="4" t="s">
        <v>3550</v>
      </c>
      <c r="E654" s="4" t="s">
        <v>5319</v>
      </c>
      <c r="F654" s="4" t="s">
        <v>5775</v>
      </c>
    </row>
    <row r="655" spans="1:6" x14ac:dyDescent="0.25">
      <c r="A655" s="4" t="s">
        <v>588</v>
      </c>
      <c r="B655" s="4" t="s">
        <v>2250</v>
      </c>
      <c r="C655" s="4" t="s">
        <v>680</v>
      </c>
      <c r="D655" s="4" t="s">
        <v>3932</v>
      </c>
      <c r="E655" s="4" t="s">
        <v>4616</v>
      </c>
      <c r="F655" s="4" t="s">
        <v>5776</v>
      </c>
    </row>
    <row r="656" spans="1:6" x14ac:dyDescent="0.25">
      <c r="A656" s="4" t="s">
        <v>589</v>
      </c>
      <c r="B656" s="4" t="s">
        <v>2251</v>
      </c>
      <c r="C656" s="4" t="s">
        <v>3384</v>
      </c>
      <c r="D656" s="4" t="s">
        <v>1123</v>
      </c>
      <c r="E656" s="4" t="s">
        <v>4617</v>
      </c>
      <c r="F656" s="4" t="s">
        <v>5777</v>
      </c>
    </row>
    <row r="657" spans="1:6" x14ac:dyDescent="0.25">
      <c r="A657" s="4" t="s">
        <v>590</v>
      </c>
      <c r="B657" s="4" t="s">
        <v>1695</v>
      </c>
      <c r="C657" s="4" t="s">
        <v>681</v>
      </c>
      <c r="D657" s="4" t="s">
        <v>1126</v>
      </c>
      <c r="E657" s="4" t="s">
        <v>4618</v>
      </c>
      <c r="F657" s="4" t="s">
        <v>5778</v>
      </c>
    </row>
    <row r="658" spans="1:6" x14ac:dyDescent="0.25">
      <c r="A658" s="4" t="s">
        <v>591</v>
      </c>
      <c r="B658" s="4" t="s">
        <v>2252</v>
      </c>
      <c r="C658" s="4" t="s">
        <v>682</v>
      </c>
      <c r="D658" s="4" t="s">
        <v>1129</v>
      </c>
      <c r="E658" s="4" t="s">
        <v>4619</v>
      </c>
      <c r="F658" s="4" t="s">
        <v>5779</v>
      </c>
    </row>
    <row r="659" spans="1:6" x14ac:dyDescent="0.25">
      <c r="A659" s="4" t="s">
        <v>592</v>
      </c>
      <c r="B659" s="4" t="s">
        <v>2253</v>
      </c>
      <c r="C659" s="4" t="s">
        <v>3385</v>
      </c>
      <c r="D659" s="4" t="s">
        <v>1130</v>
      </c>
      <c r="E659" s="4" t="s">
        <v>5208</v>
      </c>
      <c r="F659" s="4" t="s">
        <v>4535</v>
      </c>
    </row>
    <row r="660" spans="1:6" x14ac:dyDescent="0.25">
      <c r="A660" s="4" t="s">
        <v>593</v>
      </c>
      <c r="B660" s="4" t="s">
        <v>2254</v>
      </c>
      <c r="C660" s="4" t="s">
        <v>3386</v>
      </c>
      <c r="D660" s="4" t="s">
        <v>1133</v>
      </c>
      <c r="E660" s="4" t="s">
        <v>5193</v>
      </c>
      <c r="F660" s="4" t="s">
        <v>4537</v>
      </c>
    </row>
    <row r="661" spans="1:6" x14ac:dyDescent="0.25">
      <c r="A661" s="4" t="s">
        <v>594</v>
      </c>
      <c r="B661" s="4" t="s">
        <v>551</v>
      </c>
      <c r="C661" s="4" t="s">
        <v>685</v>
      </c>
      <c r="D661" s="4" t="s">
        <v>1134</v>
      </c>
      <c r="E661" s="4" t="s">
        <v>4620</v>
      </c>
      <c r="F661" s="4" t="s">
        <v>5296</v>
      </c>
    </row>
    <row r="662" spans="1:6" x14ac:dyDescent="0.25">
      <c r="A662" s="4" t="s">
        <v>595</v>
      </c>
      <c r="B662" s="4" t="s">
        <v>554</v>
      </c>
      <c r="C662" s="4" t="s">
        <v>2360</v>
      </c>
      <c r="D662" s="4" t="s">
        <v>3933</v>
      </c>
      <c r="E662" s="4" t="s">
        <v>4621</v>
      </c>
      <c r="F662" s="4" t="s">
        <v>5780</v>
      </c>
    </row>
    <row r="663" spans="1:6" x14ac:dyDescent="0.25">
      <c r="A663" s="4" t="s">
        <v>1696</v>
      </c>
      <c r="B663" s="4" t="s">
        <v>555</v>
      </c>
      <c r="C663" s="4" t="s">
        <v>3387</v>
      </c>
      <c r="D663" s="4" t="s">
        <v>4031</v>
      </c>
      <c r="E663" s="4" t="s">
        <v>4622</v>
      </c>
      <c r="F663" s="4" t="s">
        <v>5781</v>
      </c>
    </row>
    <row r="664" spans="1:6" x14ac:dyDescent="0.25">
      <c r="A664" s="4" t="s">
        <v>1682</v>
      </c>
      <c r="B664" s="4" t="s">
        <v>2255</v>
      </c>
      <c r="C664" s="4" t="s">
        <v>1713</v>
      </c>
      <c r="D664" s="4" t="s">
        <v>2699</v>
      </c>
      <c r="E664" s="4" t="s">
        <v>4623</v>
      </c>
      <c r="F664" s="4" t="s">
        <v>5782</v>
      </c>
    </row>
    <row r="665" spans="1:6" x14ac:dyDescent="0.25">
      <c r="A665" s="4" t="s">
        <v>596</v>
      </c>
      <c r="B665" s="4" t="s">
        <v>561</v>
      </c>
      <c r="C665" s="4" t="s">
        <v>1719</v>
      </c>
      <c r="D665" s="4" t="s">
        <v>1137</v>
      </c>
      <c r="E665" s="4" t="s">
        <v>4624</v>
      </c>
      <c r="F665" s="4" t="s">
        <v>5783</v>
      </c>
    </row>
    <row r="666" spans="1:6" x14ac:dyDescent="0.25">
      <c r="A666" s="4" t="s">
        <v>597</v>
      </c>
      <c r="B666" s="4" t="s">
        <v>2256</v>
      </c>
      <c r="C666" s="4" t="s">
        <v>3388</v>
      </c>
      <c r="D666" s="4" t="s">
        <v>4042</v>
      </c>
      <c r="E666" s="4" t="s">
        <v>4625</v>
      </c>
      <c r="F666" s="4" t="s">
        <v>5784</v>
      </c>
    </row>
    <row r="667" spans="1:6" x14ac:dyDescent="0.25">
      <c r="A667" s="4" t="s">
        <v>598</v>
      </c>
      <c r="B667" s="4" t="s">
        <v>2257</v>
      </c>
      <c r="C667" s="4" t="s">
        <v>1712</v>
      </c>
      <c r="D667" s="4" t="s">
        <v>2703</v>
      </c>
      <c r="E667" s="4" t="s">
        <v>4626</v>
      </c>
      <c r="F667" s="4" t="s">
        <v>5785</v>
      </c>
    </row>
    <row r="668" spans="1:6" x14ac:dyDescent="0.25">
      <c r="A668" s="4" t="s">
        <v>1748</v>
      </c>
      <c r="B668" s="4" t="s">
        <v>567</v>
      </c>
      <c r="C668" s="4" t="s">
        <v>1707</v>
      </c>
      <c r="D668" s="4" t="s">
        <v>2704</v>
      </c>
      <c r="E668" s="4" t="s">
        <v>5282</v>
      </c>
      <c r="F668" s="4" t="s">
        <v>5786</v>
      </c>
    </row>
    <row r="669" spans="1:6" x14ac:dyDescent="0.25">
      <c r="A669" s="4" t="s">
        <v>1786</v>
      </c>
      <c r="B669" s="4" t="s">
        <v>2258</v>
      </c>
      <c r="C669" s="4" t="s">
        <v>1668</v>
      </c>
      <c r="D669" s="4" t="s">
        <v>1747</v>
      </c>
      <c r="E669" s="4" t="s">
        <v>4627</v>
      </c>
      <c r="F669" s="4" t="s">
        <v>5787</v>
      </c>
    </row>
    <row r="670" spans="1:6" x14ac:dyDescent="0.25">
      <c r="A670" s="4" t="s">
        <v>599</v>
      </c>
      <c r="B670" s="4" t="s">
        <v>2259</v>
      </c>
      <c r="C670" s="4" t="s">
        <v>1666</v>
      </c>
      <c r="D670" s="4" t="s">
        <v>1142</v>
      </c>
      <c r="E670" s="4" t="s">
        <v>4628</v>
      </c>
      <c r="F670" s="4" t="s">
        <v>4546</v>
      </c>
    </row>
    <row r="671" spans="1:6" x14ac:dyDescent="0.25">
      <c r="A671" s="4" t="s">
        <v>600</v>
      </c>
      <c r="B671" s="4" t="s">
        <v>2260</v>
      </c>
      <c r="C671" s="4" t="s">
        <v>1715</v>
      </c>
      <c r="D671" s="4" t="s">
        <v>1145</v>
      </c>
      <c r="E671" s="4" t="s">
        <v>4629</v>
      </c>
      <c r="F671" s="4" t="s">
        <v>5788</v>
      </c>
    </row>
    <row r="672" spans="1:6" x14ac:dyDescent="0.25">
      <c r="A672" s="4" t="s">
        <v>601</v>
      </c>
      <c r="B672" s="4" t="s">
        <v>2261</v>
      </c>
      <c r="C672" s="4" t="s">
        <v>3389</v>
      </c>
      <c r="D672" s="4" t="s">
        <v>1745</v>
      </c>
      <c r="E672" s="4" t="s">
        <v>4630</v>
      </c>
      <c r="F672" s="4" t="s">
        <v>5789</v>
      </c>
    </row>
    <row r="673" spans="1:6" x14ac:dyDescent="0.25">
      <c r="A673" s="4" t="s">
        <v>602</v>
      </c>
      <c r="B673" s="4" t="s">
        <v>2262</v>
      </c>
      <c r="C673" s="4" t="s">
        <v>692</v>
      </c>
      <c r="D673" s="4" t="s">
        <v>3934</v>
      </c>
      <c r="E673" s="4" t="s">
        <v>4631</v>
      </c>
      <c r="F673" s="4" t="s">
        <v>4550</v>
      </c>
    </row>
    <row r="674" spans="1:6" x14ac:dyDescent="0.25">
      <c r="A674" s="4" t="s">
        <v>603</v>
      </c>
      <c r="B674" s="4" t="s">
        <v>2263</v>
      </c>
      <c r="C674" s="4" t="s">
        <v>693</v>
      </c>
      <c r="D674" s="4" t="s">
        <v>2714</v>
      </c>
      <c r="E674" s="4" t="s">
        <v>4632</v>
      </c>
      <c r="F674" s="4" t="s">
        <v>5790</v>
      </c>
    </row>
    <row r="675" spans="1:6" x14ac:dyDescent="0.25">
      <c r="A675" s="4" t="s">
        <v>604</v>
      </c>
      <c r="B675" s="4" t="s">
        <v>2264</v>
      </c>
      <c r="C675" s="4" t="s">
        <v>695</v>
      </c>
      <c r="D675" s="4" t="s">
        <v>1155</v>
      </c>
      <c r="E675" s="4" t="s">
        <v>4633</v>
      </c>
      <c r="F675" s="4" t="s">
        <v>5791</v>
      </c>
    </row>
    <row r="676" spans="1:6" x14ac:dyDescent="0.25">
      <c r="A676" s="4" t="s">
        <v>605</v>
      </c>
      <c r="B676" s="4" t="s">
        <v>571</v>
      </c>
      <c r="C676" s="4" t="s">
        <v>2364</v>
      </c>
      <c r="D676" s="4" t="s">
        <v>1159</v>
      </c>
      <c r="E676" s="4" t="s">
        <v>5235</v>
      </c>
      <c r="F676" s="4" t="s">
        <v>4552</v>
      </c>
    </row>
    <row r="677" spans="1:6" x14ac:dyDescent="0.25">
      <c r="A677" s="4" t="s">
        <v>606</v>
      </c>
      <c r="B677" s="4" t="s">
        <v>574</v>
      </c>
      <c r="C677" s="4" t="s">
        <v>3390</v>
      </c>
      <c r="D677" s="4" t="s">
        <v>2724</v>
      </c>
      <c r="E677" s="4" t="s">
        <v>4634</v>
      </c>
      <c r="F677" s="4" t="s">
        <v>5792</v>
      </c>
    </row>
    <row r="678" spans="1:6" x14ac:dyDescent="0.25">
      <c r="A678" s="4" t="s">
        <v>607</v>
      </c>
      <c r="B678" s="4" t="s">
        <v>2265</v>
      </c>
      <c r="C678" s="4" t="s">
        <v>697</v>
      </c>
      <c r="D678" s="4" t="s">
        <v>3563</v>
      </c>
      <c r="E678" s="4" t="s">
        <v>4635</v>
      </c>
      <c r="F678" s="4" t="s">
        <v>5203</v>
      </c>
    </row>
    <row r="679" spans="1:6" x14ac:dyDescent="0.25">
      <c r="A679" s="4" t="s">
        <v>608</v>
      </c>
      <c r="B679" s="4" t="s">
        <v>2266</v>
      </c>
      <c r="C679" s="4" t="s">
        <v>698</v>
      </c>
      <c r="D679" s="4" t="s">
        <v>1163</v>
      </c>
      <c r="E679" s="4" t="s">
        <v>4636</v>
      </c>
      <c r="F679" s="4" t="s">
        <v>5195</v>
      </c>
    </row>
    <row r="680" spans="1:6" x14ac:dyDescent="0.25">
      <c r="A680" s="4" t="s">
        <v>609</v>
      </c>
      <c r="B680" s="4" t="s">
        <v>2267</v>
      </c>
      <c r="C680" s="4" t="s">
        <v>700</v>
      </c>
      <c r="D680" s="4" t="s">
        <v>3935</v>
      </c>
      <c r="E680" s="4" t="s">
        <v>4637</v>
      </c>
      <c r="F680" s="4" t="s">
        <v>4555</v>
      </c>
    </row>
    <row r="681" spans="1:6" x14ac:dyDescent="0.25">
      <c r="A681" s="4" t="s">
        <v>610</v>
      </c>
      <c r="B681" s="4" t="s">
        <v>2268</v>
      </c>
      <c r="C681" s="4" t="s">
        <v>1676</v>
      </c>
      <c r="D681" s="4" t="s">
        <v>3936</v>
      </c>
      <c r="E681" s="4" t="s">
        <v>4638</v>
      </c>
      <c r="F681" s="4" t="s">
        <v>5793</v>
      </c>
    </row>
    <row r="682" spans="1:6" x14ac:dyDescent="0.25">
      <c r="A682" s="4" t="s">
        <v>611</v>
      </c>
      <c r="B682" s="4" t="s">
        <v>2269</v>
      </c>
      <c r="C682" s="4" t="s">
        <v>2368</v>
      </c>
      <c r="D682" s="4" t="s">
        <v>1166</v>
      </c>
      <c r="E682" s="4" t="s">
        <v>5281</v>
      </c>
      <c r="F682" s="4" t="s">
        <v>5794</v>
      </c>
    </row>
    <row r="683" spans="1:6" x14ac:dyDescent="0.25">
      <c r="A683" s="4" t="s">
        <v>612</v>
      </c>
      <c r="B683" s="4" t="s">
        <v>2270</v>
      </c>
      <c r="C683" s="4" t="s">
        <v>1669</v>
      </c>
      <c r="D683" s="4" t="s">
        <v>3937</v>
      </c>
      <c r="E683" s="4" t="s">
        <v>4639</v>
      </c>
      <c r="F683" s="4" t="s">
        <v>5795</v>
      </c>
    </row>
    <row r="684" spans="1:6" x14ac:dyDescent="0.25">
      <c r="A684" s="4" t="s">
        <v>613</v>
      </c>
      <c r="B684" s="4" t="s">
        <v>2271</v>
      </c>
      <c r="C684" s="4" t="s">
        <v>3391</v>
      </c>
      <c r="D684" s="4" t="s">
        <v>3565</v>
      </c>
      <c r="E684" s="4" t="s">
        <v>5218</v>
      </c>
      <c r="F684" s="4" t="s">
        <v>5796</v>
      </c>
    </row>
    <row r="685" spans="1:6" x14ac:dyDescent="0.25">
      <c r="A685" s="4" t="s">
        <v>614</v>
      </c>
      <c r="B685" s="4" t="s">
        <v>2272</v>
      </c>
      <c r="C685" s="4" t="s">
        <v>3392</v>
      </c>
      <c r="D685" s="4" t="s">
        <v>3938</v>
      </c>
      <c r="E685" s="4" t="s">
        <v>5182</v>
      </c>
      <c r="F685" s="4" t="s">
        <v>5797</v>
      </c>
    </row>
    <row r="686" spans="1:6" x14ac:dyDescent="0.25">
      <c r="A686" s="4" t="s">
        <v>1679</v>
      </c>
      <c r="B686" s="4" t="s">
        <v>2273</v>
      </c>
      <c r="C686" s="4" t="s">
        <v>1662</v>
      </c>
      <c r="D686" s="4" t="s">
        <v>1171</v>
      </c>
      <c r="E686" s="4" t="s">
        <v>4640</v>
      </c>
      <c r="F686" s="4" t="s">
        <v>5798</v>
      </c>
    </row>
    <row r="687" spans="1:6" x14ac:dyDescent="0.25">
      <c r="A687" s="4" t="s">
        <v>615</v>
      </c>
      <c r="B687" s="4" t="s">
        <v>2274</v>
      </c>
      <c r="C687" s="4" t="s">
        <v>3393</v>
      </c>
      <c r="D687" s="4" t="s">
        <v>1759</v>
      </c>
      <c r="E687" s="4" t="s">
        <v>4641</v>
      </c>
      <c r="F687" s="4" t="s">
        <v>5799</v>
      </c>
    </row>
    <row r="688" spans="1:6" x14ac:dyDescent="0.25">
      <c r="A688" s="4" t="s">
        <v>616</v>
      </c>
      <c r="B688" s="4" t="s">
        <v>2275</v>
      </c>
      <c r="C688" s="4" t="s">
        <v>704</v>
      </c>
      <c r="D688" s="4" t="s">
        <v>1173</v>
      </c>
      <c r="E688" s="4" t="s">
        <v>4642</v>
      </c>
      <c r="F688" s="4" t="s">
        <v>5800</v>
      </c>
    </row>
    <row r="689" spans="1:6" x14ac:dyDescent="0.25">
      <c r="A689" s="4" t="s">
        <v>617</v>
      </c>
      <c r="B689" s="4" t="s">
        <v>2276</v>
      </c>
      <c r="C689" s="4" t="s">
        <v>708</v>
      </c>
      <c r="D689" s="4" t="s">
        <v>2738</v>
      </c>
      <c r="E689" s="4" t="s">
        <v>4643</v>
      </c>
      <c r="F689" s="4" t="s">
        <v>5801</v>
      </c>
    </row>
    <row r="690" spans="1:6" x14ac:dyDescent="0.25">
      <c r="A690" s="4" t="s">
        <v>618</v>
      </c>
      <c r="B690" s="4" t="s">
        <v>2277</v>
      </c>
      <c r="C690" s="4" t="s">
        <v>709</v>
      </c>
      <c r="D690" s="4" t="s">
        <v>3939</v>
      </c>
      <c r="E690" s="4" t="s">
        <v>4644</v>
      </c>
      <c r="F690" s="4" t="s">
        <v>5802</v>
      </c>
    </row>
    <row r="691" spans="1:6" x14ac:dyDescent="0.25">
      <c r="A691" s="4" t="s">
        <v>619</v>
      </c>
      <c r="B691" s="4" t="s">
        <v>1774</v>
      </c>
      <c r="C691" s="4" t="s">
        <v>712</v>
      </c>
      <c r="D691" s="4" t="s">
        <v>1683</v>
      </c>
      <c r="E691" s="4" t="s">
        <v>4645</v>
      </c>
      <c r="F691" s="4" t="s">
        <v>5803</v>
      </c>
    </row>
    <row r="692" spans="1:6" x14ac:dyDescent="0.25">
      <c r="A692" s="4" t="s">
        <v>620</v>
      </c>
      <c r="B692" s="4" t="s">
        <v>2278</v>
      </c>
      <c r="C692" s="4" t="s">
        <v>716</v>
      </c>
      <c r="D692" s="4" t="s">
        <v>1179</v>
      </c>
      <c r="E692" s="4" t="s">
        <v>4646</v>
      </c>
      <c r="F692" s="4" t="s">
        <v>5804</v>
      </c>
    </row>
    <row r="693" spans="1:6" x14ac:dyDescent="0.25">
      <c r="A693" s="4" t="s">
        <v>621</v>
      </c>
      <c r="B693" s="4" t="s">
        <v>2279</v>
      </c>
      <c r="C693" s="4" t="s">
        <v>2370</v>
      </c>
      <c r="D693" s="4" t="s">
        <v>1663</v>
      </c>
      <c r="E693" s="4" t="s">
        <v>4647</v>
      </c>
      <c r="F693" s="4" t="s">
        <v>5805</v>
      </c>
    </row>
    <row r="694" spans="1:6" x14ac:dyDescent="0.25">
      <c r="A694" s="4" t="s">
        <v>1709</v>
      </c>
      <c r="B694" s="4" t="s">
        <v>2280</v>
      </c>
      <c r="C694" s="4" t="s">
        <v>3394</v>
      </c>
      <c r="D694" s="4" t="s">
        <v>3940</v>
      </c>
      <c r="E694" s="4" t="s">
        <v>4648</v>
      </c>
      <c r="F694" s="4" t="s">
        <v>5806</v>
      </c>
    </row>
    <row r="695" spans="1:6" x14ac:dyDescent="0.25">
      <c r="A695" s="4" t="s">
        <v>622</v>
      </c>
      <c r="B695" s="4" t="s">
        <v>2281</v>
      </c>
      <c r="C695" s="4" t="s">
        <v>718</v>
      </c>
      <c r="D695" s="4" t="s">
        <v>1182</v>
      </c>
      <c r="E695" s="4" t="s">
        <v>4649</v>
      </c>
      <c r="F695" s="4" t="s">
        <v>4571</v>
      </c>
    </row>
    <row r="696" spans="1:6" x14ac:dyDescent="0.25">
      <c r="A696" s="4" t="s">
        <v>623</v>
      </c>
      <c r="B696" s="4" t="s">
        <v>2282</v>
      </c>
      <c r="C696" s="4" t="s">
        <v>3395</v>
      </c>
      <c r="D696" s="4" t="s">
        <v>3941</v>
      </c>
      <c r="E696" s="4" t="s">
        <v>4650</v>
      </c>
      <c r="F696" s="4" t="s">
        <v>5807</v>
      </c>
    </row>
    <row r="697" spans="1:6" x14ac:dyDescent="0.25">
      <c r="A697" s="4" t="s">
        <v>624</v>
      </c>
      <c r="B697" s="4" t="s">
        <v>2283</v>
      </c>
      <c r="C697" s="4" t="s">
        <v>722</v>
      </c>
      <c r="D697" s="4" t="s">
        <v>3942</v>
      </c>
      <c r="E697" s="4" t="s">
        <v>4651</v>
      </c>
      <c r="F697" s="4" t="s">
        <v>5808</v>
      </c>
    </row>
    <row r="698" spans="1:6" x14ac:dyDescent="0.25">
      <c r="A698" s="4" t="s">
        <v>625</v>
      </c>
      <c r="B698" s="4" t="s">
        <v>2284</v>
      </c>
      <c r="C698" s="4" t="s">
        <v>3396</v>
      </c>
      <c r="D698" s="4" t="s">
        <v>2739</v>
      </c>
      <c r="E698" s="4" t="s">
        <v>4652</v>
      </c>
      <c r="F698" s="4" t="s">
        <v>5809</v>
      </c>
    </row>
    <row r="699" spans="1:6" x14ac:dyDescent="0.25">
      <c r="A699" s="4" t="s">
        <v>626</v>
      </c>
      <c r="B699" s="4" t="s">
        <v>2285</v>
      </c>
      <c r="C699" s="4" t="s">
        <v>2374</v>
      </c>
      <c r="D699" s="4" t="s">
        <v>3575</v>
      </c>
      <c r="E699" s="4" t="s">
        <v>4653</v>
      </c>
      <c r="F699" s="4" t="s">
        <v>5810</v>
      </c>
    </row>
    <row r="700" spans="1:6" x14ac:dyDescent="0.25">
      <c r="A700" s="4" t="s">
        <v>627</v>
      </c>
      <c r="B700" s="4" t="s">
        <v>594</v>
      </c>
      <c r="C700" s="4" t="s">
        <v>2376</v>
      </c>
      <c r="D700" s="4" t="s">
        <v>1189</v>
      </c>
      <c r="E700" s="4" t="s">
        <v>4654</v>
      </c>
      <c r="F700" s="4" t="s">
        <v>5811</v>
      </c>
    </row>
    <row r="701" spans="1:6" x14ac:dyDescent="0.25">
      <c r="A701" s="4" t="s">
        <v>628</v>
      </c>
      <c r="B701" s="4" t="s">
        <v>1696</v>
      </c>
      <c r="C701" s="4" t="s">
        <v>728</v>
      </c>
      <c r="D701" s="4" t="s">
        <v>3943</v>
      </c>
      <c r="E701" s="4" t="s">
        <v>4655</v>
      </c>
      <c r="F701" s="4" t="s">
        <v>5812</v>
      </c>
    </row>
    <row r="702" spans="1:6" x14ac:dyDescent="0.25">
      <c r="A702" s="4" t="s">
        <v>629</v>
      </c>
      <c r="B702" s="4" t="s">
        <v>1682</v>
      </c>
      <c r="C702" s="4" t="s">
        <v>729</v>
      </c>
      <c r="D702" s="4" t="s">
        <v>1191</v>
      </c>
      <c r="E702" s="4" t="s">
        <v>4656</v>
      </c>
      <c r="F702" s="4" t="s">
        <v>5813</v>
      </c>
    </row>
    <row r="703" spans="1:6" x14ac:dyDescent="0.25">
      <c r="A703" s="4" t="s">
        <v>630</v>
      </c>
      <c r="B703" s="4" t="s">
        <v>2286</v>
      </c>
      <c r="C703" s="4" t="s">
        <v>3397</v>
      </c>
      <c r="D703" s="4" t="s">
        <v>3944</v>
      </c>
      <c r="E703" s="4" t="s">
        <v>4657</v>
      </c>
      <c r="F703" s="4" t="s">
        <v>5228</v>
      </c>
    </row>
    <row r="704" spans="1:6" x14ac:dyDescent="0.25">
      <c r="A704" s="4" t="s">
        <v>631</v>
      </c>
      <c r="B704" s="4" t="s">
        <v>2287</v>
      </c>
      <c r="C704" s="4" t="s">
        <v>730</v>
      </c>
      <c r="D704" s="4" t="s">
        <v>3945</v>
      </c>
      <c r="E704" s="4" t="s">
        <v>4658</v>
      </c>
      <c r="F704" s="4" t="s">
        <v>5814</v>
      </c>
    </row>
    <row r="705" spans="1:6" x14ac:dyDescent="0.25">
      <c r="A705" s="4" t="s">
        <v>632</v>
      </c>
      <c r="B705" s="4" t="s">
        <v>2288</v>
      </c>
      <c r="C705" s="4" t="s">
        <v>3398</v>
      </c>
      <c r="D705" s="4" t="s">
        <v>3086</v>
      </c>
      <c r="E705" s="4" t="s">
        <v>5265</v>
      </c>
      <c r="F705" s="4" t="s">
        <v>4577</v>
      </c>
    </row>
    <row r="706" spans="1:6" x14ac:dyDescent="0.25">
      <c r="A706" s="4" t="s">
        <v>633</v>
      </c>
      <c r="B706" s="4" t="s">
        <v>597</v>
      </c>
      <c r="C706" s="4" t="s">
        <v>733</v>
      </c>
      <c r="D706" s="4" t="s">
        <v>3946</v>
      </c>
      <c r="E706" s="4" t="s">
        <v>4659</v>
      </c>
      <c r="F706" s="4" t="s">
        <v>4578</v>
      </c>
    </row>
    <row r="707" spans="1:6" x14ac:dyDescent="0.25">
      <c r="A707" s="4" t="s">
        <v>634</v>
      </c>
      <c r="B707" s="4" t="s">
        <v>2289</v>
      </c>
      <c r="C707" s="4" t="s">
        <v>3399</v>
      </c>
      <c r="D707" s="4" t="s">
        <v>2751</v>
      </c>
      <c r="E707" s="4" t="s">
        <v>4660</v>
      </c>
      <c r="F707" s="4" t="s">
        <v>5815</v>
      </c>
    </row>
    <row r="708" spans="1:6" x14ac:dyDescent="0.25">
      <c r="A708" s="4" t="s">
        <v>635</v>
      </c>
      <c r="B708" s="4" t="s">
        <v>2290</v>
      </c>
      <c r="C708" s="4" t="s">
        <v>734</v>
      </c>
      <c r="D708" s="4" t="s">
        <v>3947</v>
      </c>
      <c r="E708" s="4" t="s">
        <v>4661</v>
      </c>
      <c r="F708" s="4" t="s">
        <v>5816</v>
      </c>
    </row>
    <row r="709" spans="1:6" x14ac:dyDescent="0.25">
      <c r="A709" s="4" t="s">
        <v>636</v>
      </c>
      <c r="B709" s="4" t="s">
        <v>2291</v>
      </c>
      <c r="C709" s="4" t="s">
        <v>2377</v>
      </c>
      <c r="D709" s="4" t="s">
        <v>3948</v>
      </c>
      <c r="E709" s="4" t="s">
        <v>4662</v>
      </c>
      <c r="F709" s="4" t="s">
        <v>5817</v>
      </c>
    </row>
    <row r="710" spans="1:6" x14ac:dyDescent="0.25">
      <c r="A710" s="4" t="s">
        <v>637</v>
      </c>
      <c r="B710" s="4" t="s">
        <v>599</v>
      </c>
      <c r="C710" s="4" t="s">
        <v>736</v>
      </c>
      <c r="D710" s="4" t="s">
        <v>3949</v>
      </c>
      <c r="E710" s="4" t="s">
        <v>4663</v>
      </c>
      <c r="F710" s="4" t="s">
        <v>5818</v>
      </c>
    </row>
    <row r="711" spans="1:6" x14ac:dyDescent="0.25">
      <c r="A711" s="4" t="s">
        <v>638</v>
      </c>
      <c r="B711" s="4" t="s">
        <v>2292</v>
      </c>
      <c r="C711" s="4" t="s">
        <v>2386</v>
      </c>
      <c r="D711" s="4" t="s">
        <v>3950</v>
      </c>
      <c r="E711" s="4" t="s">
        <v>4664</v>
      </c>
      <c r="F711" s="4" t="s">
        <v>4579</v>
      </c>
    </row>
    <row r="712" spans="1:6" x14ac:dyDescent="0.25">
      <c r="A712" s="4" t="s">
        <v>639</v>
      </c>
      <c r="B712" s="4" t="s">
        <v>2293</v>
      </c>
      <c r="C712" s="4" t="s">
        <v>3400</v>
      </c>
      <c r="D712" s="4" t="s">
        <v>2754</v>
      </c>
      <c r="E712" s="4" t="s">
        <v>4665</v>
      </c>
      <c r="F712" s="4" t="s">
        <v>5819</v>
      </c>
    </row>
    <row r="713" spans="1:6" x14ac:dyDescent="0.25">
      <c r="A713" s="4" t="s">
        <v>640</v>
      </c>
      <c r="B713" s="4" t="s">
        <v>603</v>
      </c>
      <c r="C713" s="4" t="s">
        <v>2387</v>
      </c>
      <c r="D713" s="4" t="s">
        <v>3951</v>
      </c>
      <c r="E713" s="4" t="s">
        <v>4666</v>
      </c>
      <c r="F713" s="4" t="s">
        <v>4580</v>
      </c>
    </row>
    <row r="714" spans="1:6" x14ac:dyDescent="0.25">
      <c r="A714" s="4" t="s">
        <v>641</v>
      </c>
      <c r="B714" s="4" t="s">
        <v>2294</v>
      </c>
      <c r="C714" s="4" t="s">
        <v>2388</v>
      </c>
      <c r="D714" s="4" t="s">
        <v>3583</v>
      </c>
      <c r="E714" s="4" t="s">
        <v>4667</v>
      </c>
      <c r="F714" s="4" t="s">
        <v>5820</v>
      </c>
    </row>
    <row r="715" spans="1:6" x14ac:dyDescent="0.25">
      <c r="A715" s="4" t="s">
        <v>642</v>
      </c>
      <c r="B715" s="4" t="s">
        <v>2295</v>
      </c>
      <c r="C715" s="4" t="s">
        <v>3743</v>
      </c>
      <c r="D715" s="4" t="s">
        <v>3952</v>
      </c>
      <c r="E715" s="4" t="s">
        <v>4668</v>
      </c>
      <c r="F715" s="4" t="s">
        <v>5821</v>
      </c>
    </row>
    <row r="716" spans="1:6" x14ac:dyDescent="0.25">
      <c r="A716" s="4" t="s">
        <v>643</v>
      </c>
      <c r="B716" s="4" t="s">
        <v>607</v>
      </c>
      <c r="C716" s="4" t="s">
        <v>2390</v>
      </c>
      <c r="D716" s="4" t="s">
        <v>4053</v>
      </c>
      <c r="E716" s="4" t="s">
        <v>5266</v>
      </c>
      <c r="F716" s="4" t="s">
        <v>5822</v>
      </c>
    </row>
    <row r="717" spans="1:6" x14ac:dyDescent="0.25">
      <c r="A717" s="4" t="s">
        <v>644</v>
      </c>
      <c r="B717" s="4" t="s">
        <v>2296</v>
      </c>
      <c r="C717" s="4" t="s">
        <v>739</v>
      </c>
      <c r="D717" s="4" t="s">
        <v>2758</v>
      </c>
      <c r="E717" s="4" t="s">
        <v>4669</v>
      </c>
      <c r="F717" s="4" t="s">
        <v>5823</v>
      </c>
    </row>
    <row r="718" spans="1:6" x14ac:dyDescent="0.25">
      <c r="A718" s="4" t="s">
        <v>645</v>
      </c>
      <c r="B718" s="4" t="s">
        <v>2297</v>
      </c>
      <c r="C718" s="4" t="s">
        <v>3401</v>
      </c>
      <c r="D718" s="4" t="s">
        <v>3585</v>
      </c>
      <c r="E718" s="4" t="s">
        <v>4670</v>
      </c>
      <c r="F718" s="4" t="s">
        <v>5824</v>
      </c>
    </row>
    <row r="719" spans="1:6" x14ac:dyDescent="0.25">
      <c r="A719" s="4" t="s">
        <v>646</v>
      </c>
      <c r="B719" s="4" t="s">
        <v>2298</v>
      </c>
      <c r="C719" s="4" t="s">
        <v>3402</v>
      </c>
      <c r="D719" s="4" t="s">
        <v>3953</v>
      </c>
      <c r="E719" s="4" t="s">
        <v>4671</v>
      </c>
      <c r="F719" s="4" t="s">
        <v>5825</v>
      </c>
    </row>
    <row r="720" spans="1:6" x14ac:dyDescent="0.25">
      <c r="A720" s="4" t="s">
        <v>647</v>
      </c>
      <c r="B720" s="4" t="s">
        <v>2299</v>
      </c>
      <c r="C720" s="4" t="s">
        <v>3403</v>
      </c>
      <c r="D720" s="4" t="s">
        <v>4045</v>
      </c>
      <c r="E720" s="4" t="s">
        <v>4672</v>
      </c>
      <c r="F720" s="4" t="s">
        <v>4582</v>
      </c>
    </row>
    <row r="721" spans="1:6" x14ac:dyDescent="0.25">
      <c r="A721" s="4" t="s">
        <v>648</v>
      </c>
      <c r="B721" s="4" t="s">
        <v>2300</v>
      </c>
      <c r="C721" s="4" t="s">
        <v>2398</v>
      </c>
      <c r="D721" s="4" t="s">
        <v>3954</v>
      </c>
      <c r="E721" s="4" t="s">
        <v>4673</v>
      </c>
      <c r="F721" s="4" t="s">
        <v>4584</v>
      </c>
    </row>
    <row r="722" spans="1:6" x14ac:dyDescent="0.25">
      <c r="A722" s="4" t="s">
        <v>649</v>
      </c>
      <c r="B722" s="4" t="s">
        <v>2301</v>
      </c>
      <c r="C722" s="4" t="s">
        <v>748</v>
      </c>
      <c r="D722" s="4" t="s">
        <v>1659</v>
      </c>
      <c r="E722" s="4" t="s">
        <v>4674</v>
      </c>
      <c r="F722" s="4" t="s">
        <v>5826</v>
      </c>
    </row>
    <row r="723" spans="1:6" x14ac:dyDescent="0.25">
      <c r="A723" s="4" t="s">
        <v>650</v>
      </c>
      <c r="B723" s="4" t="s">
        <v>2302</v>
      </c>
      <c r="C723" s="4" t="s">
        <v>749</v>
      </c>
      <c r="D723" s="4" t="s">
        <v>1772</v>
      </c>
      <c r="E723" s="4" t="s">
        <v>4675</v>
      </c>
      <c r="F723" s="4" t="s">
        <v>4587</v>
      </c>
    </row>
    <row r="724" spans="1:6" x14ac:dyDescent="0.25">
      <c r="A724" s="4" t="s">
        <v>651</v>
      </c>
      <c r="B724" s="4" t="s">
        <v>2303</v>
      </c>
      <c r="C724" s="4" t="s">
        <v>3739</v>
      </c>
      <c r="D724" s="4" t="s">
        <v>1221</v>
      </c>
      <c r="E724" s="4" t="s">
        <v>4676</v>
      </c>
      <c r="F724" s="4" t="s">
        <v>5827</v>
      </c>
    </row>
    <row r="725" spans="1:6" x14ac:dyDescent="0.25">
      <c r="A725" s="4" t="s">
        <v>1699</v>
      </c>
      <c r="B725" s="4" t="s">
        <v>2304</v>
      </c>
      <c r="C725" s="4" t="s">
        <v>3404</v>
      </c>
      <c r="D725" s="4" t="s">
        <v>3955</v>
      </c>
      <c r="E725" s="4" t="s">
        <v>4677</v>
      </c>
      <c r="F725" s="4" t="s">
        <v>4588</v>
      </c>
    </row>
    <row r="726" spans="1:6" x14ac:dyDescent="0.25">
      <c r="A726" s="4" t="s">
        <v>652</v>
      </c>
      <c r="B726" s="4" t="s">
        <v>2305</v>
      </c>
      <c r="C726" s="4" t="s">
        <v>3405</v>
      </c>
      <c r="D726" s="4" t="s">
        <v>1677</v>
      </c>
      <c r="E726" s="4" t="s">
        <v>4678</v>
      </c>
      <c r="F726" s="4" t="s">
        <v>4589</v>
      </c>
    </row>
    <row r="727" spans="1:6" x14ac:dyDescent="0.25">
      <c r="A727" s="4" t="s">
        <v>653</v>
      </c>
      <c r="B727" s="4" t="s">
        <v>2306</v>
      </c>
      <c r="C727" s="4" t="s">
        <v>3406</v>
      </c>
      <c r="D727" s="4" t="s">
        <v>1664</v>
      </c>
      <c r="E727" s="4" t="s">
        <v>4679</v>
      </c>
      <c r="F727" s="4" t="s">
        <v>4592</v>
      </c>
    </row>
    <row r="728" spans="1:6" x14ac:dyDescent="0.25">
      <c r="A728" s="4" t="s">
        <v>654</v>
      </c>
      <c r="B728" s="4" t="s">
        <v>3085</v>
      </c>
      <c r="C728" s="4" t="s">
        <v>751</v>
      </c>
      <c r="D728" s="4" t="s">
        <v>3956</v>
      </c>
      <c r="E728" s="4" t="s">
        <v>4680</v>
      </c>
      <c r="F728" s="4" t="s">
        <v>5828</v>
      </c>
    </row>
    <row r="729" spans="1:6" x14ac:dyDescent="0.25">
      <c r="A729" s="4" t="s">
        <v>655</v>
      </c>
      <c r="B729" s="4" t="s">
        <v>2307</v>
      </c>
      <c r="C729" s="4" t="s">
        <v>752</v>
      </c>
      <c r="D729" s="4" t="s">
        <v>2765</v>
      </c>
      <c r="E729" s="4" t="s">
        <v>4681</v>
      </c>
      <c r="F729" s="4" t="s">
        <v>5829</v>
      </c>
    </row>
    <row r="730" spans="1:6" x14ac:dyDescent="0.25">
      <c r="A730" s="4" t="s">
        <v>656</v>
      </c>
      <c r="B730" s="4" t="s">
        <v>2308</v>
      </c>
      <c r="C730" s="4" t="s">
        <v>3407</v>
      </c>
      <c r="D730" s="4" t="s">
        <v>1723</v>
      </c>
      <c r="E730" s="4" t="s">
        <v>4682</v>
      </c>
      <c r="F730" s="4" t="s">
        <v>5830</v>
      </c>
    </row>
    <row r="731" spans="1:6" x14ac:dyDescent="0.25">
      <c r="A731" s="4" t="s">
        <v>657</v>
      </c>
      <c r="B731" s="4" t="s">
        <v>2309</v>
      </c>
      <c r="C731" s="4" t="s">
        <v>3408</v>
      </c>
      <c r="D731" s="4" t="s">
        <v>2770</v>
      </c>
      <c r="E731" s="4" t="s">
        <v>4683</v>
      </c>
      <c r="F731" s="4" t="s">
        <v>5831</v>
      </c>
    </row>
    <row r="732" spans="1:6" x14ac:dyDescent="0.25">
      <c r="A732" s="4" t="s">
        <v>658</v>
      </c>
      <c r="B732" s="4" t="s">
        <v>612</v>
      </c>
      <c r="C732" s="4" t="s">
        <v>3409</v>
      </c>
      <c r="D732" s="4" t="s">
        <v>1231</v>
      </c>
      <c r="E732" s="4" t="s">
        <v>4684</v>
      </c>
      <c r="F732" s="4" t="s">
        <v>5832</v>
      </c>
    </row>
    <row r="733" spans="1:6" x14ac:dyDescent="0.25">
      <c r="A733" s="4" t="s">
        <v>659</v>
      </c>
      <c r="B733" s="4" t="s">
        <v>613</v>
      </c>
      <c r="C733" s="4" t="s">
        <v>758</v>
      </c>
      <c r="D733" s="4" t="s">
        <v>3957</v>
      </c>
      <c r="E733" s="4" t="s">
        <v>5313</v>
      </c>
      <c r="F733" s="4" t="s">
        <v>5833</v>
      </c>
    </row>
    <row r="734" spans="1:6" x14ac:dyDescent="0.25">
      <c r="A734" s="4" t="s">
        <v>660</v>
      </c>
      <c r="B734" s="4" t="s">
        <v>614</v>
      </c>
      <c r="C734" s="4" t="s">
        <v>759</v>
      </c>
      <c r="D734" s="4" t="s">
        <v>3958</v>
      </c>
      <c r="E734" s="4" t="s">
        <v>4685</v>
      </c>
      <c r="F734" s="4" t="s">
        <v>5834</v>
      </c>
    </row>
    <row r="735" spans="1:6" x14ac:dyDescent="0.25">
      <c r="A735" s="4" t="s">
        <v>661</v>
      </c>
      <c r="B735" s="4" t="s">
        <v>1679</v>
      </c>
      <c r="C735" s="4" t="s">
        <v>3410</v>
      </c>
      <c r="D735" s="4" t="s">
        <v>3959</v>
      </c>
      <c r="E735" s="4" t="s">
        <v>4686</v>
      </c>
      <c r="F735" s="4" t="s">
        <v>5835</v>
      </c>
    </row>
    <row r="736" spans="1:6" x14ac:dyDescent="0.25">
      <c r="A736" s="4" t="s">
        <v>662</v>
      </c>
      <c r="B736" s="4" t="s">
        <v>2310</v>
      </c>
      <c r="C736" s="4" t="s">
        <v>761</v>
      </c>
      <c r="D736" s="4" t="s">
        <v>1237</v>
      </c>
      <c r="E736" s="4" t="s">
        <v>4687</v>
      </c>
      <c r="F736" s="4" t="s">
        <v>5836</v>
      </c>
    </row>
    <row r="737" spans="1:6" x14ac:dyDescent="0.25">
      <c r="A737" s="4" t="s">
        <v>663</v>
      </c>
      <c r="B737" s="4" t="s">
        <v>2311</v>
      </c>
      <c r="C737" s="4" t="s">
        <v>763</v>
      </c>
      <c r="D737" s="4" t="s">
        <v>1238</v>
      </c>
      <c r="E737" s="4" t="s">
        <v>4688</v>
      </c>
      <c r="F737" s="4" t="s">
        <v>5837</v>
      </c>
    </row>
    <row r="738" spans="1:6" x14ac:dyDescent="0.25">
      <c r="A738" s="4" t="s">
        <v>664</v>
      </c>
      <c r="B738" s="4" t="s">
        <v>616</v>
      </c>
      <c r="C738" s="4" t="s">
        <v>2414</v>
      </c>
      <c r="D738" s="4" t="s">
        <v>2775</v>
      </c>
      <c r="E738" s="4" t="s">
        <v>4689</v>
      </c>
      <c r="F738" s="4" t="s">
        <v>5838</v>
      </c>
    </row>
    <row r="739" spans="1:6" x14ac:dyDescent="0.25">
      <c r="A739" s="4" t="s">
        <v>1761</v>
      </c>
      <c r="B739" s="4" t="s">
        <v>617</v>
      </c>
      <c r="C739" s="4" t="s">
        <v>3411</v>
      </c>
      <c r="D739" s="4" t="s">
        <v>3960</v>
      </c>
      <c r="E739" s="4" t="s">
        <v>4690</v>
      </c>
      <c r="F739" s="4" t="s">
        <v>4599</v>
      </c>
    </row>
    <row r="740" spans="1:6" x14ac:dyDescent="0.25">
      <c r="A740" s="4" t="s">
        <v>665</v>
      </c>
      <c r="B740" s="4" t="s">
        <v>618</v>
      </c>
      <c r="C740" s="4" t="s">
        <v>3412</v>
      </c>
      <c r="D740" s="4" t="s">
        <v>2779</v>
      </c>
      <c r="E740" s="4" t="s">
        <v>4691</v>
      </c>
      <c r="F740" s="4" t="s">
        <v>5839</v>
      </c>
    </row>
    <row r="741" spans="1:6" x14ac:dyDescent="0.25">
      <c r="A741" s="4" t="s">
        <v>666</v>
      </c>
      <c r="B741" s="4" t="s">
        <v>620</v>
      </c>
      <c r="C741" s="4" t="s">
        <v>770</v>
      </c>
      <c r="D741" s="4" t="s">
        <v>3961</v>
      </c>
      <c r="E741" s="4" t="s">
        <v>4692</v>
      </c>
      <c r="F741" s="4" t="s">
        <v>5840</v>
      </c>
    </row>
    <row r="742" spans="1:6" x14ac:dyDescent="0.25">
      <c r="A742" s="4" t="s">
        <v>667</v>
      </c>
      <c r="B742" s="4" t="s">
        <v>2312</v>
      </c>
      <c r="C742" s="4" t="s">
        <v>3413</v>
      </c>
      <c r="D742" s="4" t="s">
        <v>4029</v>
      </c>
      <c r="E742" s="4" t="s">
        <v>4693</v>
      </c>
      <c r="F742" s="4" t="s">
        <v>5841</v>
      </c>
    </row>
    <row r="743" spans="1:6" x14ac:dyDescent="0.25">
      <c r="A743" s="4" t="s">
        <v>668</v>
      </c>
      <c r="B743" s="4" t="s">
        <v>621</v>
      </c>
      <c r="C743" s="4" t="s">
        <v>2419</v>
      </c>
      <c r="D743" s="4" t="s">
        <v>3962</v>
      </c>
      <c r="E743" s="4" t="s">
        <v>4694</v>
      </c>
      <c r="F743" s="4" t="s">
        <v>5842</v>
      </c>
    </row>
    <row r="744" spans="1:6" x14ac:dyDescent="0.25">
      <c r="A744" s="4" t="s">
        <v>669</v>
      </c>
      <c r="B744" s="4" t="s">
        <v>1709</v>
      </c>
      <c r="C744" s="4" t="s">
        <v>3414</v>
      </c>
      <c r="D744" s="4" t="s">
        <v>1243</v>
      </c>
      <c r="E744" s="4" t="s">
        <v>4695</v>
      </c>
      <c r="F744" s="4" t="s">
        <v>5843</v>
      </c>
    </row>
    <row r="745" spans="1:6" x14ac:dyDescent="0.25">
      <c r="A745" s="4" t="s">
        <v>670</v>
      </c>
      <c r="B745" s="4" t="s">
        <v>2313</v>
      </c>
      <c r="C745" s="4" t="s">
        <v>2423</v>
      </c>
      <c r="D745" s="4" t="s">
        <v>3963</v>
      </c>
      <c r="E745" s="4" t="s">
        <v>4696</v>
      </c>
      <c r="F745" s="4" t="s">
        <v>5844</v>
      </c>
    </row>
    <row r="746" spans="1:6" x14ac:dyDescent="0.25">
      <c r="A746" s="4" t="s">
        <v>671</v>
      </c>
      <c r="B746" s="4" t="s">
        <v>2314</v>
      </c>
      <c r="C746" s="4" t="s">
        <v>3415</v>
      </c>
      <c r="D746" s="4" t="s">
        <v>1724</v>
      </c>
      <c r="E746" s="4" t="s">
        <v>4697</v>
      </c>
      <c r="F746" s="4" t="s">
        <v>5845</v>
      </c>
    </row>
    <row r="747" spans="1:6" x14ac:dyDescent="0.25">
      <c r="A747" s="4" t="s">
        <v>672</v>
      </c>
      <c r="B747" s="4" t="s">
        <v>2315</v>
      </c>
      <c r="C747" s="4" t="s">
        <v>3416</v>
      </c>
      <c r="D747" s="4" t="s">
        <v>2791</v>
      </c>
      <c r="E747" s="4" t="s">
        <v>4698</v>
      </c>
      <c r="F747" s="4" t="s">
        <v>5846</v>
      </c>
    </row>
    <row r="748" spans="1:6" x14ac:dyDescent="0.25">
      <c r="A748" s="4" t="s">
        <v>673</v>
      </c>
      <c r="B748" s="4" t="s">
        <v>625</v>
      </c>
      <c r="C748" s="4" t="s">
        <v>779</v>
      </c>
      <c r="D748" s="4" t="s">
        <v>3964</v>
      </c>
      <c r="E748" s="4" t="s">
        <v>4699</v>
      </c>
      <c r="F748" s="4" t="s">
        <v>5847</v>
      </c>
    </row>
    <row r="749" spans="1:6" x14ac:dyDescent="0.25">
      <c r="A749" s="4" t="s">
        <v>674</v>
      </c>
      <c r="B749" s="4" t="s">
        <v>626</v>
      </c>
      <c r="C749" s="4" t="s">
        <v>3417</v>
      </c>
      <c r="D749" s="4" t="s">
        <v>1256</v>
      </c>
      <c r="E749" s="4" t="s">
        <v>4700</v>
      </c>
      <c r="F749" s="4" t="s">
        <v>5848</v>
      </c>
    </row>
    <row r="750" spans="1:6" x14ac:dyDescent="0.25">
      <c r="A750" s="4" t="s">
        <v>675</v>
      </c>
      <c r="B750" s="4" t="s">
        <v>2316</v>
      </c>
      <c r="C750" s="4" t="s">
        <v>1743</v>
      </c>
      <c r="D750" s="4" t="s">
        <v>3608</v>
      </c>
      <c r="E750" s="4" t="s">
        <v>4701</v>
      </c>
      <c r="F750" s="4" t="s">
        <v>5849</v>
      </c>
    </row>
    <row r="751" spans="1:6" x14ac:dyDescent="0.25">
      <c r="A751" s="4" t="s">
        <v>676</v>
      </c>
      <c r="B751" s="4" t="s">
        <v>2317</v>
      </c>
      <c r="C751" s="4" t="s">
        <v>785</v>
      </c>
      <c r="D751" s="4" t="s">
        <v>1257</v>
      </c>
      <c r="E751" s="4" t="s">
        <v>4702</v>
      </c>
      <c r="F751" s="4" t="s">
        <v>5850</v>
      </c>
    </row>
    <row r="752" spans="1:6" x14ac:dyDescent="0.25">
      <c r="A752" s="4" t="s">
        <v>677</v>
      </c>
      <c r="B752" s="4" t="s">
        <v>627</v>
      </c>
      <c r="C752" s="4" t="s">
        <v>786</v>
      </c>
      <c r="D752" s="4" t="s">
        <v>3965</v>
      </c>
      <c r="E752" s="4" t="s">
        <v>4703</v>
      </c>
      <c r="F752" s="4" t="s">
        <v>5851</v>
      </c>
    </row>
    <row r="753" spans="1:6" x14ac:dyDescent="0.25">
      <c r="A753" s="4" t="s">
        <v>678</v>
      </c>
      <c r="B753" s="4" t="s">
        <v>2318</v>
      </c>
      <c r="C753" s="4" t="s">
        <v>3418</v>
      </c>
      <c r="D753" s="4" t="s">
        <v>1791</v>
      </c>
      <c r="E753" s="4" t="s">
        <v>4704</v>
      </c>
      <c r="F753" s="4" t="s">
        <v>5852</v>
      </c>
    </row>
    <row r="754" spans="1:6" x14ac:dyDescent="0.25">
      <c r="A754" s="4" t="s">
        <v>679</v>
      </c>
      <c r="B754" s="4" t="s">
        <v>2319</v>
      </c>
      <c r="C754" s="4" t="s">
        <v>3419</v>
      </c>
      <c r="D754" s="4" t="s">
        <v>1263</v>
      </c>
      <c r="E754" s="4" t="s">
        <v>5257</v>
      </c>
      <c r="F754" s="4" t="s">
        <v>5853</v>
      </c>
    </row>
    <row r="755" spans="1:6" x14ac:dyDescent="0.25">
      <c r="A755" s="4" t="s">
        <v>680</v>
      </c>
      <c r="B755" s="4" t="s">
        <v>2320</v>
      </c>
      <c r="C755" s="4" t="s">
        <v>3420</v>
      </c>
      <c r="D755" s="4" t="s">
        <v>1727</v>
      </c>
      <c r="E755" s="4" t="s">
        <v>4705</v>
      </c>
      <c r="F755" s="4" t="s">
        <v>5854</v>
      </c>
    </row>
    <row r="756" spans="1:6" x14ac:dyDescent="0.25">
      <c r="A756" s="4" t="s">
        <v>681</v>
      </c>
      <c r="B756" s="4" t="s">
        <v>2321</v>
      </c>
      <c r="C756" s="4" t="s">
        <v>3421</v>
      </c>
      <c r="D756" s="4" t="s">
        <v>1266</v>
      </c>
      <c r="E756" s="4" t="s">
        <v>4706</v>
      </c>
      <c r="F756" s="4" t="s">
        <v>5855</v>
      </c>
    </row>
    <row r="757" spans="1:6" x14ac:dyDescent="0.25">
      <c r="A757" s="4" t="s">
        <v>682</v>
      </c>
      <c r="B757" s="4" t="s">
        <v>633</v>
      </c>
      <c r="C757" s="4" t="s">
        <v>3422</v>
      </c>
      <c r="D757" s="4" t="s">
        <v>1268</v>
      </c>
      <c r="E757" s="4" t="s">
        <v>4707</v>
      </c>
      <c r="F757" s="4" t="s">
        <v>5856</v>
      </c>
    </row>
    <row r="758" spans="1:6" x14ac:dyDescent="0.25">
      <c r="A758" s="4" t="s">
        <v>683</v>
      </c>
      <c r="B758" s="4" t="s">
        <v>635</v>
      </c>
      <c r="C758" s="4" t="s">
        <v>792</v>
      </c>
      <c r="D758" s="4" t="s">
        <v>3966</v>
      </c>
      <c r="E758" s="4" t="s">
        <v>4708</v>
      </c>
      <c r="F758" s="4" t="s">
        <v>4603</v>
      </c>
    </row>
    <row r="759" spans="1:6" x14ac:dyDescent="0.25">
      <c r="A759" s="4" t="s">
        <v>684</v>
      </c>
      <c r="B759" s="4" t="s">
        <v>2322</v>
      </c>
      <c r="C759" s="4" t="s">
        <v>795</v>
      </c>
      <c r="D759" s="4" t="s">
        <v>3967</v>
      </c>
      <c r="E759" s="4" t="s">
        <v>4709</v>
      </c>
      <c r="F759" s="4" t="s">
        <v>4605</v>
      </c>
    </row>
    <row r="760" spans="1:6" x14ac:dyDescent="0.25">
      <c r="A760" s="4" t="s">
        <v>685</v>
      </c>
      <c r="B760" s="4" t="s">
        <v>2323</v>
      </c>
      <c r="C760" s="4" t="s">
        <v>3423</v>
      </c>
      <c r="D760" s="4" t="s">
        <v>1270</v>
      </c>
      <c r="E760" s="4" t="s">
        <v>4710</v>
      </c>
      <c r="F760" s="4" t="s">
        <v>4606</v>
      </c>
    </row>
    <row r="761" spans="1:6" x14ac:dyDescent="0.25">
      <c r="A761" s="4" t="s">
        <v>686</v>
      </c>
      <c r="B761" s="4" t="s">
        <v>2324</v>
      </c>
      <c r="C761" s="4" t="s">
        <v>3424</v>
      </c>
      <c r="D761" s="4" t="s">
        <v>3088</v>
      </c>
      <c r="E761" s="4" t="s">
        <v>5251</v>
      </c>
      <c r="F761" s="4" t="s">
        <v>5857</v>
      </c>
    </row>
    <row r="762" spans="1:6" x14ac:dyDescent="0.25">
      <c r="A762" s="4" t="s">
        <v>1721</v>
      </c>
      <c r="B762" s="4" t="s">
        <v>2325</v>
      </c>
      <c r="C762" s="4" t="s">
        <v>3425</v>
      </c>
      <c r="D762" s="4" t="s">
        <v>1272</v>
      </c>
      <c r="E762" s="4" t="s">
        <v>5173</v>
      </c>
      <c r="F762" s="4" t="s">
        <v>5858</v>
      </c>
    </row>
    <row r="763" spans="1:6" x14ac:dyDescent="0.25">
      <c r="A763" s="4" t="s">
        <v>687</v>
      </c>
      <c r="B763" s="4" t="s">
        <v>2326</v>
      </c>
      <c r="C763" s="4" t="s">
        <v>3426</v>
      </c>
      <c r="D763" s="4" t="s">
        <v>3968</v>
      </c>
      <c r="E763" s="4" t="s">
        <v>4711</v>
      </c>
      <c r="F763" s="4" t="s">
        <v>5859</v>
      </c>
    </row>
    <row r="764" spans="1:6" x14ac:dyDescent="0.25">
      <c r="A764" s="4" t="s">
        <v>688</v>
      </c>
      <c r="B764" s="4" t="s">
        <v>2327</v>
      </c>
      <c r="C764" s="4" t="s">
        <v>3427</v>
      </c>
      <c r="D764" s="4" t="s">
        <v>3969</v>
      </c>
      <c r="E764" s="4" t="s">
        <v>4712</v>
      </c>
      <c r="F764" s="4" t="s">
        <v>5860</v>
      </c>
    </row>
    <row r="765" spans="1:6" x14ac:dyDescent="0.25">
      <c r="A765" s="4" t="s">
        <v>689</v>
      </c>
      <c r="B765" s="4" t="s">
        <v>2328</v>
      </c>
      <c r="C765" s="4" t="s">
        <v>3428</v>
      </c>
      <c r="D765" s="4" t="s">
        <v>2802</v>
      </c>
      <c r="E765" s="4" t="s">
        <v>4713</v>
      </c>
      <c r="F765" s="4" t="s">
        <v>5861</v>
      </c>
    </row>
    <row r="766" spans="1:6" x14ac:dyDescent="0.25">
      <c r="A766" s="4" t="s">
        <v>690</v>
      </c>
      <c r="B766" s="4" t="s">
        <v>2329</v>
      </c>
      <c r="C766" s="4" t="s">
        <v>3429</v>
      </c>
      <c r="D766" s="4" t="s">
        <v>3970</v>
      </c>
      <c r="E766" s="4" t="s">
        <v>4714</v>
      </c>
      <c r="F766" s="4" t="s">
        <v>5862</v>
      </c>
    </row>
    <row r="767" spans="1:6" x14ac:dyDescent="0.25">
      <c r="A767" s="4" t="s">
        <v>691</v>
      </c>
      <c r="B767" s="4" t="s">
        <v>645</v>
      </c>
      <c r="C767" s="4" t="s">
        <v>3430</v>
      </c>
      <c r="D767" s="4" t="s">
        <v>1282</v>
      </c>
      <c r="E767" s="4" t="s">
        <v>4715</v>
      </c>
      <c r="F767" s="4" t="s">
        <v>5863</v>
      </c>
    </row>
    <row r="768" spans="1:6" x14ac:dyDescent="0.25">
      <c r="A768" s="4" t="s">
        <v>1798</v>
      </c>
      <c r="B768" s="4" t="s">
        <v>2330</v>
      </c>
      <c r="C768" s="4" t="s">
        <v>3431</v>
      </c>
      <c r="D768" s="4" t="s">
        <v>1283</v>
      </c>
      <c r="E768" s="4" t="s">
        <v>4716</v>
      </c>
      <c r="F768" s="4" t="s">
        <v>5864</v>
      </c>
    </row>
    <row r="769" spans="1:6" x14ac:dyDescent="0.25">
      <c r="A769" s="4" t="s">
        <v>1713</v>
      </c>
      <c r="B769" s="4" t="s">
        <v>2331</v>
      </c>
      <c r="C769" s="4" t="s">
        <v>801</v>
      </c>
      <c r="D769" s="4" t="s">
        <v>3971</v>
      </c>
      <c r="E769" s="4" t="s">
        <v>5184</v>
      </c>
      <c r="F769" s="4" t="s">
        <v>5865</v>
      </c>
    </row>
    <row r="770" spans="1:6" x14ac:dyDescent="0.25">
      <c r="A770" s="4" t="s">
        <v>1719</v>
      </c>
      <c r="B770" s="4" t="s">
        <v>2332</v>
      </c>
      <c r="C770" s="4" t="s">
        <v>2437</v>
      </c>
      <c r="D770" s="4" t="s">
        <v>1284</v>
      </c>
      <c r="E770" s="4" t="s">
        <v>4717</v>
      </c>
      <c r="F770" s="4" t="s">
        <v>5866</v>
      </c>
    </row>
    <row r="771" spans="1:6" x14ac:dyDescent="0.25">
      <c r="A771" s="4" t="s">
        <v>1712</v>
      </c>
      <c r="B771" s="4" t="s">
        <v>649</v>
      </c>
      <c r="C771" s="4" t="s">
        <v>3432</v>
      </c>
      <c r="D771" s="4" t="s">
        <v>1285</v>
      </c>
      <c r="E771" s="4" t="s">
        <v>4718</v>
      </c>
      <c r="F771" s="4" t="s">
        <v>5867</v>
      </c>
    </row>
    <row r="772" spans="1:6" x14ac:dyDescent="0.25">
      <c r="A772" s="4" t="s">
        <v>1707</v>
      </c>
      <c r="B772" s="4" t="s">
        <v>2333</v>
      </c>
      <c r="C772" s="4" t="s">
        <v>807</v>
      </c>
      <c r="D772" s="4" t="s">
        <v>1287</v>
      </c>
      <c r="E772" s="4" t="s">
        <v>5321</v>
      </c>
      <c r="F772" s="4" t="s">
        <v>5868</v>
      </c>
    </row>
    <row r="773" spans="1:6" x14ac:dyDescent="0.25">
      <c r="A773" s="4" t="s">
        <v>1668</v>
      </c>
      <c r="B773" s="4" t="s">
        <v>2334</v>
      </c>
      <c r="C773" s="4" t="s">
        <v>3433</v>
      </c>
      <c r="D773" s="4" t="s">
        <v>1288</v>
      </c>
      <c r="E773" s="4" t="s">
        <v>4719</v>
      </c>
      <c r="F773" s="4" t="s">
        <v>4614</v>
      </c>
    </row>
    <row r="774" spans="1:6" x14ac:dyDescent="0.25">
      <c r="A774" s="4" t="s">
        <v>1666</v>
      </c>
      <c r="B774" s="4" t="s">
        <v>651</v>
      </c>
      <c r="C774" s="4" t="s">
        <v>3434</v>
      </c>
      <c r="D774" s="4" t="s">
        <v>1289</v>
      </c>
      <c r="E774" s="4" t="s">
        <v>5210</v>
      </c>
      <c r="F774" s="4" t="s">
        <v>5319</v>
      </c>
    </row>
    <row r="775" spans="1:6" x14ac:dyDescent="0.25">
      <c r="A775" s="4" t="s">
        <v>1715</v>
      </c>
      <c r="B775" s="4" t="s">
        <v>2335</v>
      </c>
      <c r="C775" s="4" t="s">
        <v>808</v>
      </c>
      <c r="D775" s="4" t="s">
        <v>1291</v>
      </c>
      <c r="E775" s="4" t="s">
        <v>4720</v>
      </c>
      <c r="F775" s="4" t="s">
        <v>4618</v>
      </c>
    </row>
    <row r="776" spans="1:6" x14ac:dyDescent="0.25">
      <c r="A776" s="4" t="s">
        <v>692</v>
      </c>
      <c r="B776" s="4" t="s">
        <v>653</v>
      </c>
      <c r="C776" s="4" t="s">
        <v>3435</v>
      </c>
      <c r="D776" s="4" t="s">
        <v>1293</v>
      </c>
      <c r="E776" s="4" t="s">
        <v>4721</v>
      </c>
      <c r="F776" s="4" t="s">
        <v>5869</v>
      </c>
    </row>
    <row r="777" spans="1:6" x14ac:dyDescent="0.25">
      <c r="A777" s="4" t="s">
        <v>693</v>
      </c>
      <c r="B777" s="4" t="s">
        <v>654</v>
      </c>
      <c r="C777" s="4" t="s">
        <v>3436</v>
      </c>
      <c r="D777" s="4" t="s">
        <v>1703</v>
      </c>
      <c r="E777" s="4" t="s">
        <v>4722</v>
      </c>
      <c r="F777" s="4" t="s">
        <v>5208</v>
      </c>
    </row>
    <row r="778" spans="1:6" x14ac:dyDescent="0.25">
      <c r="A778" s="4" t="s">
        <v>694</v>
      </c>
      <c r="B778" s="4" t="s">
        <v>2336</v>
      </c>
      <c r="C778" s="4" t="s">
        <v>2444</v>
      </c>
      <c r="D778" s="4" t="s">
        <v>1296</v>
      </c>
      <c r="E778" s="4" t="s">
        <v>4723</v>
      </c>
      <c r="F778" s="4" t="s">
        <v>5193</v>
      </c>
    </row>
    <row r="779" spans="1:6" x14ac:dyDescent="0.25">
      <c r="A779" s="4" t="s">
        <v>695</v>
      </c>
      <c r="B779" s="4" t="s">
        <v>2337</v>
      </c>
      <c r="C779" s="4" t="s">
        <v>3437</v>
      </c>
      <c r="D779" s="4" t="s">
        <v>1297</v>
      </c>
      <c r="E779" s="4" t="s">
        <v>5242</v>
      </c>
      <c r="F779" s="4" t="s">
        <v>5870</v>
      </c>
    </row>
    <row r="780" spans="1:6" x14ac:dyDescent="0.25">
      <c r="A780" s="4" t="s">
        <v>696</v>
      </c>
      <c r="B780" s="4" t="s">
        <v>2338</v>
      </c>
      <c r="C780" s="4" t="s">
        <v>813</v>
      </c>
      <c r="D780" s="4" t="s">
        <v>1299</v>
      </c>
      <c r="E780" s="4" t="s">
        <v>4724</v>
      </c>
      <c r="F780" s="4" t="s">
        <v>5871</v>
      </c>
    </row>
    <row r="781" spans="1:6" x14ac:dyDescent="0.25">
      <c r="A781" s="4" t="s">
        <v>697</v>
      </c>
      <c r="B781" s="4" t="s">
        <v>2339</v>
      </c>
      <c r="C781" s="4" t="s">
        <v>3438</v>
      </c>
      <c r="D781" s="4" t="s">
        <v>1300</v>
      </c>
      <c r="E781" s="4" t="s">
        <v>4725</v>
      </c>
      <c r="F781" s="4" t="s">
        <v>5872</v>
      </c>
    </row>
    <row r="782" spans="1:6" x14ac:dyDescent="0.25">
      <c r="A782" s="4" t="s">
        <v>698</v>
      </c>
      <c r="B782" s="4" t="s">
        <v>2340</v>
      </c>
      <c r="C782" s="4" t="s">
        <v>3439</v>
      </c>
      <c r="D782" s="4" t="s">
        <v>1302</v>
      </c>
      <c r="E782" s="4" t="s">
        <v>4726</v>
      </c>
      <c r="F782" s="4" t="s">
        <v>4622</v>
      </c>
    </row>
    <row r="783" spans="1:6" x14ac:dyDescent="0.25">
      <c r="A783" s="4" t="s">
        <v>699</v>
      </c>
      <c r="B783" s="4" t="s">
        <v>657</v>
      </c>
      <c r="C783" s="4" t="s">
        <v>815</v>
      </c>
      <c r="D783" s="4" t="s">
        <v>1733</v>
      </c>
      <c r="E783" s="4" t="s">
        <v>5269</v>
      </c>
      <c r="F783" s="4" t="s">
        <v>5873</v>
      </c>
    </row>
    <row r="784" spans="1:6" x14ac:dyDescent="0.25">
      <c r="A784" s="4" t="s">
        <v>700</v>
      </c>
      <c r="B784" s="4" t="s">
        <v>2341</v>
      </c>
      <c r="C784" s="4" t="s">
        <v>3440</v>
      </c>
      <c r="D784" s="4" t="s">
        <v>1303</v>
      </c>
      <c r="E784" s="4" t="s">
        <v>4727</v>
      </c>
      <c r="F784" s="4" t="s">
        <v>5874</v>
      </c>
    </row>
    <row r="785" spans="1:6" x14ac:dyDescent="0.25">
      <c r="A785" s="4" t="s">
        <v>1676</v>
      </c>
      <c r="B785" s="4" t="s">
        <v>2342</v>
      </c>
      <c r="C785" s="4" t="s">
        <v>3441</v>
      </c>
      <c r="D785" s="4" t="s">
        <v>1750</v>
      </c>
      <c r="E785" s="4" t="s">
        <v>5280</v>
      </c>
      <c r="F785" s="4" t="s">
        <v>4623</v>
      </c>
    </row>
    <row r="786" spans="1:6" x14ac:dyDescent="0.25">
      <c r="A786" s="4" t="s">
        <v>1669</v>
      </c>
      <c r="B786" s="4" t="s">
        <v>659</v>
      </c>
      <c r="C786" s="4" t="s">
        <v>3442</v>
      </c>
      <c r="D786" s="4" t="s">
        <v>1307</v>
      </c>
      <c r="E786" s="4" t="s">
        <v>4728</v>
      </c>
      <c r="F786" s="4" t="s">
        <v>5875</v>
      </c>
    </row>
    <row r="787" spans="1:6" x14ac:dyDescent="0.25">
      <c r="A787" s="4" t="s">
        <v>701</v>
      </c>
      <c r="B787" s="4" t="s">
        <v>2343</v>
      </c>
      <c r="C787" s="4" t="s">
        <v>3443</v>
      </c>
      <c r="D787" s="4" t="s">
        <v>1308</v>
      </c>
      <c r="E787" s="4" t="s">
        <v>4729</v>
      </c>
      <c r="F787" s="4" t="s">
        <v>5876</v>
      </c>
    </row>
    <row r="788" spans="1:6" x14ac:dyDescent="0.25">
      <c r="A788" s="4" t="s">
        <v>702</v>
      </c>
      <c r="B788" s="4" t="s">
        <v>2344</v>
      </c>
      <c r="C788" s="4" t="s">
        <v>3444</v>
      </c>
      <c r="D788" s="4" t="s">
        <v>1309</v>
      </c>
      <c r="E788" s="4" t="s">
        <v>4730</v>
      </c>
      <c r="F788" s="4" t="s">
        <v>4624</v>
      </c>
    </row>
    <row r="789" spans="1:6" x14ac:dyDescent="0.25">
      <c r="A789" s="4" t="s">
        <v>703</v>
      </c>
      <c r="B789" s="4" t="s">
        <v>2345</v>
      </c>
      <c r="C789" s="4" t="s">
        <v>822</v>
      </c>
      <c r="D789" s="4" t="s">
        <v>1310</v>
      </c>
      <c r="E789" s="4" t="s">
        <v>4731</v>
      </c>
      <c r="F789" s="4" t="s">
        <v>5877</v>
      </c>
    </row>
    <row r="790" spans="1:6" x14ac:dyDescent="0.25">
      <c r="A790" s="4" t="s">
        <v>1662</v>
      </c>
      <c r="B790" s="4" t="s">
        <v>2346</v>
      </c>
      <c r="C790" s="4" t="s">
        <v>2455</v>
      </c>
      <c r="D790" s="4" t="s">
        <v>1312</v>
      </c>
      <c r="E790" s="4" t="s">
        <v>4732</v>
      </c>
      <c r="F790" s="4" t="s">
        <v>5282</v>
      </c>
    </row>
    <row r="791" spans="1:6" x14ac:dyDescent="0.25">
      <c r="A791" s="4" t="s">
        <v>704</v>
      </c>
      <c r="B791" s="4" t="s">
        <v>2347</v>
      </c>
      <c r="C791" s="4" t="s">
        <v>825</v>
      </c>
      <c r="D791" s="4" t="s">
        <v>1314</v>
      </c>
      <c r="E791" s="4" t="s">
        <v>4733</v>
      </c>
      <c r="F791" s="4" t="s">
        <v>5878</v>
      </c>
    </row>
    <row r="792" spans="1:6" x14ac:dyDescent="0.25">
      <c r="A792" s="4" t="s">
        <v>705</v>
      </c>
      <c r="B792" s="4" t="s">
        <v>664</v>
      </c>
      <c r="C792" s="4" t="s">
        <v>819</v>
      </c>
      <c r="D792" s="4" t="s">
        <v>3972</v>
      </c>
      <c r="E792" s="4" t="s">
        <v>4734</v>
      </c>
      <c r="F792" s="4" t="s">
        <v>4627</v>
      </c>
    </row>
    <row r="793" spans="1:6" x14ac:dyDescent="0.25">
      <c r="A793" s="4" t="s">
        <v>706</v>
      </c>
      <c r="B793" s="4" t="s">
        <v>2348</v>
      </c>
      <c r="C793" s="4" t="s">
        <v>828</v>
      </c>
      <c r="D793" s="4" t="s">
        <v>3973</v>
      </c>
      <c r="E793" s="4" t="s">
        <v>4735</v>
      </c>
      <c r="F793" s="4" t="s">
        <v>4628</v>
      </c>
    </row>
    <row r="794" spans="1:6" x14ac:dyDescent="0.25">
      <c r="A794" s="4" t="s">
        <v>707</v>
      </c>
      <c r="B794" s="4" t="s">
        <v>1761</v>
      </c>
      <c r="C794" s="4" t="s">
        <v>3445</v>
      </c>
      <c r="D794" s="4" t="s">
        <v>1320</v>
      </c>
      <c r="E794" s="4" t="s">
        <v>4736</v>
      </c>
      <c r="F794" s="4" t="s">
        <v>5879</v>
      </c>
    </row>
    <row r="795" spans="1:6" x14ac:dyDescent="0.25">
      <c r="A795" s="4" t="s">
        <v>708</v>
      </c>
      <c r="B795" s="4" t="s">
        <v>2349</v>
      </c>
      <c r="C795" s="4" t="s">
        <v>2463</v>
      </c>
      <c r="D795" s="4" t="s">
        <v>3974</v>
      </c>
      <c r="E795" s="4" t="s">
        <v>4737</v>
      </c>
      <c r="F795" s="4" t="s">
        <v>5880</v>
      </c>
    </row>
    <row r="796" spans="1:6" x14ac:dyDescent="0.25">
      <c r="A796" s="4" t="s">
        <v>709</v>
      </c>
      <c r="B796" s="4" t="s">
        <v>667</v>
      </c>
      <c r="C796" s="4" t="s">
        <v>3446</v>
      </c>
      <c r="D796" s="4" t="s">
        <v>2822</v>
      </c>
      <c r="E796" s="4" t="s">
        <v>4738</v>
      </c>
      <c r="F796" s="4" t="s">
        <v>5881</v>
      </c>
    </row>
    <row r="797" spans="1:6" x14ac:dyDescent="0.25">
      <c r="A797" s="4" t="s">
        <v>710</v>
      </c>
      <c r="B797" s="4" t="s">
        <v>668</v>
      </c>
      <c r="C797" s="4" t="s">
        <v>2465</v>
      </c>
      <c r="D797" s="4" t="s">
        <v>2824</v>
      </c>
      <c r="E797" s="4" t="s">
        <v>4739</v>
      </c>
      <c r="F797" s="4" t="s">
        <v>5882</v>
      </c>
    </row>
    <row r="798" spans="1:6" x14ac:dyDescent="0.25">
      <c r="A798" s="4" t="s">
        <v>711</v>
      </c>
      <c r="B798" s="4" t="s">
        <v>669</v>
      </c>
      <c r="C798" s="4" t="s">
        <v>3447</v>
      </c>
      <c r="D798" s="4" t="s">
        <v>1337</v>
      </c>
      <c r="E798" s="4" t="s">
        <v>4740</v>
      </c>
      <c r="F798" s="4" t="s">
        <v>5883</v>
      </c>
    </row>
    <row r="799" spans="1:6" x14ac:dyDescent="0.25">
      <c r="A799" s="4" t="s">
        <v>712</v>
      </c>
      <c r="B799" s="4" t="s">
        <v>2350</v>
      </c>
      <c r="C799" s="4" t="s">
        <v>3448</v>
      </c>
      <c r="D799" s="4" t="s">
        <v>3975</v>
      </c>
      <c r="E799" s="4" t="s">
        <v>4741</v>
      </c>
      <c r="F799" s="4" t="s">
        <v>5884</v>
      </c>
    </row>
    <row r="800" spans="1:6" x14ac:dyDescent="0.25">
      <c r="A800" s="4" t="s">
        <v>713</v>
      </c>
      <c r="B800" s="4" t="s">
        <v>2351</v>
      </c>
      <c r="C800" s="4" t="s">
        <v>840</v>
      </c>
      <c r="D800" s="4" t="s">
        <v>1340</v>
      </c>
      <c r="E800" s="4" t="s">
        <v>4742</v>
      </c>
      <c r="F800" s="4" t="s">
        <v>5885</v>
      </c>
    </row>
    <row r="801" spans="1:6" x14ac:dyDescent="0.25">
      <c r="A801" s="4" t="s">
        <v>714</v>
      </c>
      <c r="B801" s="4" t="s">
        <v>2352</v>
      </c>
      <c r="C801" s="4" t="s">
        <v>3449</v>
      </c>
      <c r="D801" s="4" t="s">
        <v>3976</v>
      </c>
      <c r="E801" s="4" t="s">
        <v>4743</v>
      </c>
      <c r="F801" s="4" t="s">
        <v>5886</v>
      </c>
    </row>
    <row r="802" spans="1:6" x14ac:dyDescent="0.25">
      <c r="A802" s="4" t="s">
        <v>715</v>
      </c>
      <c r="B802" s="4" t="s">
        <v>2353</v>
      </c>
      <c r="C802" s="4" t="s">
        <v>3450</v>
      </c>
      <c r="D802" s="4" t="s">
        <v>1345</v>
      </c>
      <c r="E802" s="4" t="s">
        <v>4744</v>
      </c>
      <c r="F802" s="4" t="s">
        <v>5887</v>
      </c>
    </row>
    <row r="803" spans="1:6" x14ac:dyDescent="0.25">
      <c r="A803" s="4" t="s">
        <v>716</v>
      </c>
      <c r="B803" s="4" t="s">
        <v>2354</v>
      </c>
      <c r="C803" s="4" t="s">
        <v>2470</v>
      </c>
      <c r="D803" s="4" t="s">
        <v>1349</v>
      </c>
      <c r="E803" s="4" t="s">
        <v>4745</v>
      </c>
      <c r="F803" s="4" t="s">
        <v>5888</v>
      </c>
    </row>
    <row r="804" spans="1:6" x14ac:dyDescent="0.25">
      <c r="A804" s="4" t="s">
        <v>717</v>
      </c>
      <c r="B804" s="4" t="s">
        <v>2355</v>
      </c>
      <c r="C804" s="4" t="s">
        <v>2472</v>
      </c>
      <c r="D804" s="4" t="s">
        <v>3977</v>
      </c>
      <c r="E804" s="4" t="s">
        <v>5316</v>
      </c>
      <c r="F804" s="4" t="s">
        <v>5889</v>
      </c>
    </row>
    <row r="805" spans="1:6" x14ac:dyDescent="0.25">
      <c r="A805" s="4" t="s">
        <v>718</v>
      </c>
      <c r="B805" s="4" t="s">
        <v>674</v>
      </c>
      <c r="C805" s="4" t="s">
        <v>841</v>
      </c>
      <c r="D805" s="4" t="s">
        <v>1354</v>
      </c>
      <c r="E805" s="4" t="s">
        <v>4746</v>
      </c>
      <c r="F805" s="4" t="s">
        <v>5890</v>
      </c>
    </row>
    <row r="806" spans="1:6" x14ac:dyDescent="0.25">
      <c r="A806" s="4" t="s">
        <v>719</v>
      </c>
      <c r="B806" s="4" t="s">
        <v>675</v>
      </c>
      <c r="C806" s="4" t="s">
        <v>1670</v>
      </c>
      <c r="D806" s="4" t="s">
        <v>2835</v>
      </c>
      <c r="E806" s="4" t="s">
        <v>4747</v>
      </c>
      <c r="F806" s="4" t="s">
        <v>5891</v>
      </c>
    </row>
    <row r="807" spans="1:6" x14ac:dyDescent="0.25">
      <c r="A807" s="4" t="s">
        <v>720</v>
      </c>
      <c r="B807" s="4" t="s">
        <v>680</v>
      </c>
      <c r="C807" s="4" t="s">
        <v>843</v>
      </c>
      <c r="D807" s="4" t="s">
        <v>2841</v>
      </c>
      <c r="E807" s="4" t="s">
        <v>4748</v>
      </c>
      <c r="F807" s="4" t="s">
        <v>5892</v>
      </c>
    </row>
    <row r="808" spans="1:6" x14ac:dyDescent="0.25">
      <c r="A808" s="4" t="s">
        <v>721</v>
      </c>
      <c r="B808" s="4" t="s">
        <v>2356</v>
      </c>
      <c r="C808" s="4" t="s">
        <v>2478</v>
      </c>
      <c r="D808" s="4" t="s">
        <v>3641</v>
      </c>
      <c r="E808" s="4" t="s">
        <v>5227</v>
      </c>
      <c r="F808" s="4" t="s">
        <v>5893</v>
      </c>
    </row>
    <row r="809" spans="1:6" x14ac:dyDescent="0.25">
      <c r="A809" s="4" t="s">
        <v>722</v>
      </c>
      <c r="B809" s="4" t="s">
        <v>681</v>
      </c>
      <c r="C809" s="4" t="s">
        <v>846</v>
      </c>
      <c r="D809" s="4" t="s">
        <v>1361</v>
      </c>
      <c r="E809" s="4" t="s">
        <v>4749</v>
      </c>
      <c r="F809" s="4" t="s">
        <v>4633</v>
      </c>
    </row>
    <row r="810" spans="1:6" x14ac:dyDescent="0.25">
      <c r="A810" s="4" t="s">
        <v>723</v>
      </c>
      <c r="B810" s="4" t="s">
        <v>2357</v>
      </c>
      <c r="C810" s="4" t="s">
        <v>2479</v>
      </c>
      <c r="D810" s="4" t="s">
        <v>1751</v>
      </c>
      <c r="E810" s="4" t="s">
        <v>4750</v>
      </c>
      <c r="F810" s="4" t="s">
        <v>5894</v>
      </c>
    </row>
    <row r="811" spans="1:6" x14ac:dyDescent="0.25">
      <c r="A811" s="4" t="s">
        <v>724</v>
      </c>
      <c r="B811" s="4" t="s">
        <v>682</v>
      </c>
      <c r="C811" s="4" t="s">
        <v>3451</v>
      </c>
      <c r="D811" s="4" t="s">
        <v>1714</v>
      </c>
      <c r="E811" s="4" t="s">
        <v>5255</v>
      </c>
      <c r="F811" s="4" t="s">
        <v>5895</v>
      </c>
    </row>
    <row r="812" spans="1:6" x14ac:dyDescent="0.25">
      <c r="A812" s="4" t="s">
        <v>725</v>
      </c>
      <c r="B812" s="4" t="s">
        <v>2358</v>
      </c>
      <c r="C812" s="4" t="s">
        <v>3452</v>
      </c>
      <c r="D812" s="4" t="s">
        <v>1363</v>
      </c>
      <c r="E812" s="4" t="s">
        <v>4751</v>
      </c>
      <c r="F812" s="4" t="s">
        <v>5896</v>
      </c>
    </row>
    <row r="813" spans="1:6" x14ac:dyDescent="0.25">
      <c r="A813" s="4" t="s">
        <v>726</v>
      </c>
      <c r="B813" s="4" t="s">
        <v>686</v>
      </c>
      <c r="C813" s="4" t="s">
        <v>3453</v>
      </c>
      <c r="D813" s="4" t="s">
        <v>3978</v>
      </c>
      <c r="E813" s="4" t="s">
        <v>4752</v>
      </c>
      <c r="F813" s="4" t="s">
        <v>5897</v>
      </c>
    </row>
    <row r="814" spans="1:6" x14ac:dyDescent="0.25">
      <c r="A814" s="4" t="s">
        <v>727</v>
      </c>
      <c r="B814" s="4" t="s">
        <v>2359</v>
      </c>
      <c r="C814" s="4" t="s">
        <v>3454</v>
      </c>
      <c r="D814" s="4" t="s">
        <v>3979</v>
      </c>
      <c r="E814" s="4" t="s">
        <v>5324</v>
      </c>
      <c r="F814" s="4" t="s">
        <v>5235</v>
      </c>
    </row>
    <row r="815" spans="1:6" x14ac:dyDescent="0.25">
      <c r="A815" s="4" t="s">
        <v>728</v>
      </c>
      <c r="B815" s="4" t="s">
        <v>2360</v>
      </c>
      <c r="C815" s="4" t="s">
        <v>3455</v>
      </c>
      <c r="D815" s="4" t="s">
        <v>1366</v>
      </c>
      <c r="E815" s="4" t="s">
        <v>4753</v>
      </c>
      <c r="F815" s="4" t="s">
        <v>4634</v>
      </c>
    </row>
    <row r="816" spans="1:6" x14ac:dyDescent="0.25">
      <c r="A816" s="4" t="s">
        <v>729</v>
      </c>
      <c r="B816" s="4" t="s">
        <v>689</v>
      </c>
      <c r="C816" s="4" t="s">
        <v>3456</v>
      </c>
      <c r="D816" s="4" t="s">
        <v>3748</v>
      </c>
      <c r="E816" s="4" t="s">
        <v>4754</v>
      </c>
      <c r="F816" s="4" t="s">
        <v>5898</v>
      </c>
    </row>
    <row r="817" spans="1:6" x14ac:dyDescent="0.25">
      <c r="A817" s="4" t="s">
        <v>730</v>
      </c>
      <c r="B817" s="4" t="s">
        <v>2361</v>
      </c>
      <c r="C817" s="4" t="s">
        <v>3457</v>
      </c>
      <c r="D817" s="4" t="s">
        <v>3980</v>
      </c>
      <c r="E817" s="4" t="s">
        <v>4755</v>
      </c>
      <c r="F817" s="4" t="s">
        <v>5899</v>
      </c>
    </row>
    <row r="818" spans="1:6" x14ac:dyDescent="0.25">
      <c r="A818" s="4" t="s">
        <v>731</v>
      </c>
      <c r="B818" s="4" t="s">
        <v>691</v>
      </c>
      <c r="C818" s="4" t="s">
        <v>3458</v>
      </c>
      <c r="D818" s="4" t="s">
        <v>2858</v>
      </c>
      <c r="E818" s="4" t="s">
        <v>4756</v>
      </c>
      <c r="F818" s="4" t="s">
        <v>5900</v>
      </c>
    </row>
    <row r="819" spans="1:6" x14ac:dyDescent="0.25">
      <c r="A819" s="4" t="s">
        <v>732</v>
      </c>
      <c r="B819" s="4" t="s">
        <v>1713</v>
      </c>
      <c r="C819" s="4" t="s">
        <v>1728</v>
      </c>
      <c r="D819" s="4" t="s">
        <v>2859</v>
      </c>
      <c r="E819" s="4" t="s">
        <v>4757</v>
      </c>
      <c r="F819" s="4" t="s">
        <v>5901</v>
      </c>
    </row>
    <row r="820" spans="1:6" x14ac:dyDescent="0.25">
      <c r="A820" s="4" t="s">
        <v>733</v>
      </c>
      <c r="B820" s="4" t="s">
        <v>1719</v>
      </c>
      <c r="C820" s="4" t="s">
        <v>2489</v>
      </c>
      <c r="D820" s="4" t="s">
        <v>1379</v>
      </c>
      <c r="E820" s="4" t="s">
        <v>4758</v>
      </c>
      <c r="F820" s="4" t="s">
        <v>4637</v>
      </c>
    </row>
    <row r="821" spans="1:6" x14ac:dyDescent="0.25">
      <c r="A821" s="4" t="s">
        <v>734</v>
      </c>
      <c r="B821" s="4" t="s">
        <v>1712</v>
      </c>
      <c r="C821" s="4" t="s">
        <v>853</v>
      </c>
      <c r="D821" s="4" t="s">
        <v>1700</v>
      </c>
      <c r="E821" s="4" t="s">
        <v>4759</v>
      </c>
      <c r="F821" s="4" t="s">
        <v>5902</v>
      </c>
    </row>
    <row r="822" spans="1:6" x14ac:dyDescent="0.25">
      <c r="A822" s="4" t="s">
        <v>735</v>
      </c>
      <c r="B822" s="4" t="s">
        <v>1707</v>
      </c>
      <c r="C822" s="4" t="s">
        <v>854</v>
      </c>
      <c r="D822" s="4" t="s">
        <v>2860</v>
      </c>
      <c r="E822" s="4" t="s">
        <v>4760</v>
      </c>
      <c r="F822" s="4" t="s">
        <v>6290</v>
      </c>
    </row>
    <row r="823" spans="1:6" x14ac:dyDescent="0.25">
      <c r="A823" s="4" t="s">
        <v>736</v>
      </c>
      <c r="B823" s="4" t="s">
        <v>1668</v>
      </c>
      <c r="C823" s="4" t="s">
        <v>855</v>
      </c>
      <c r="D823" s="4" t="s">
        <v>3981</v>
      </c>
      <c r="E823" s="4" t="s">
        <v>4761</v>
      </c>
      <c r="F823" s="4" t="s">
        <v>5903</v>
      </c>
    </row>
    <row r="824" spans="1:6" x14ac:dyDescent="0.25">
      <c r="A824" s="4" t="s">
        <v>737</v>
      </c>
      <c r="B824" s="4" t="s">
        <v>1666</v>
      </c>
      <c r="C824" s="4" t="s">
        <v>3459</v>
      </c>
      <c r="D824" s="4" t="s">
        <v>4030</v>
      </c>
      <c r="E824" s="4" t="s">
        <v>4762</v>
      </c>
      <c r="F824" s="4" t="s">
        <v>5904</v>
      </c>
    </row>
    <row r="825" spans="1:6" x14ac:dyDescent="0.25">
      <c r="A825" s="4" t="s">
        <v>738</v>
      </c>
      <c r="B825" s="4" t="s">
        <v>1715</v>
      </c>
      <c r="C825" s="4" t="s">
        <v>3460</v>
      </c>
      <c r="D825" s="4" t="s">
        <v>3982</v>
      </c>
      <c r="E825" s="4" t="s">
        <v>4763</v>
      </c>
      <c r="F825" s="4" t="s">
        <v>5905</v>
      </c>
    </row>
    <row r="826" spans="1:6" x14ac:dyDescent="0.25">
      <c r="A826" s="4" t="s">
        <v>739</v>
      </c>
      <c r="B826" s="4" t="s">
        <v>692</v>
      </c>
      <c r="C826" s="4" t="s">
        <v>2492</v>
      </c>
      <c r="D826" s="4" t="s">
        <v>3983</v>
      </c>
      <c r="E826" s="4" t="s">
        <v>4764</v>
      </c>
      <c r="F826" s="4" t="s">
        <v>5906</v>
      </c>
    </row>
    <row r="827" spans="1:6" x14ac:dyDescent="0.25">
      <c r="A827" s="4" t="s">
        <v>740</v>
      </c>
      <c r="B827" s="4" t="s">
        <v>2362</v>
      </c>
      <c r="C827" s="4" t="s">
        <v>2493</v>
      </c>
      <c r="D827" s="4" t="s">
        <v>1726</v>
      </c>
      <c r="E827" s="4" t="s">
        <v>4765</v>
      </c>
      <c r="F827" s="4" t="s">
        <v>5907</v>
      </c>
    </row>
    <row r="828" spans="1:6" x14ac:dyDescent="0.25">
      <c r="A828" s="4" t="s">
        <v>741</v>
      </c>
      <c r="B828" s="4" t="s">
        <v>2363</v>
      </c>
      <c r="C828" s="4" t="s">
        <v>3461</v>
      </c>
      <c r="D828" s="4" t="s">
        <v>3753</v>
      </c>
      <c r="E828" s="4" t="s">
        <v>4766</v>
      </c>
      <c r="F828" s="4" t="s">
        <v>5908</v>
      </c>
    </row>
    <row r="829" spans="1:6" x14ac:dyDescent="0.25">
      <c r="A829" s="4" t="s">
        <v>742</v>
      </c>
      <c r="B829" s="4" t="s">
        <v>2364</v>
      </c>
      <c r="C829" s="4" t="s">
        <v>2494</v>
      </c>
      <c r="D829" s="4" t="s">
        <v>3984</v>
      </c>
      <c r="E829" s="4" t="s">
        <v>4767</v>
      </c>
      <c r="F829" s="4" t="s">
        <v>5909</v>
      </c>
    </row>
    <row r="830" spans="1:6" x14ac:dyDescent="0.25">
      <c r="A830" s="4" t="s">
        <v>743</v>
      </c>
      <c r="B830" s="4" t="s">
        <v>2365</v>
      </c>
      <c r="C830" s="4" t="s">
        <v>3462</v>
      </c>
      <c r="D830" s="4" t="s">
        <v>1395</v>
      </c>
      <c r="E830" s="4" t="s">
        <v>5272</v>
      </c>
      <c r="F830" s="4" t="s">
        <v>5910</v>
      </c>
    </row>
    <row r="831" spans="1:6" x14ac:dyDescent="0.25">
      <c r="A831" s="4" t="s">
        <v>744</v>
      </c>
      <c r="B831" s="4" t="s">
        <v>696</v>
      </c>
      <c r="C831" s="4" t="s">
        <v>2495</v>
      </c>
      <c r="D831" s="4" t="s">
        <v>3655</v>
      </c>
      <c r="E831" s="4" t="s">
        <v>4768</v>
      </c>
      <c r="F831" s="4" t="s">
        <v>5911</v>
      </c>
    </row>
    <row r="832" spans="1:6" x14ac:dyDescent="0.25">
      <c r="A832" s="4" t="s">
        <v>745</v>
      </c>
      <c r="B832" s="4" t="s">
        <v>697</v>
      </c>
      <c r="C832" s="4" t="s">
        <v>866</v>
      </c>
      <c r="D832" s="4" t="s">
        <v>2872</v>
      </c>
      <c r="E832" s="4" t="s">
        <v>4769</v>
      </c>
      <c r="F832" s="4" t="s">
        <v>5912</v>
      </c>
    </row>
    <row r="833" spans="1:6" x14ac:dyDescent="0.25">
      <c r="A833" s="4" t="s">
        <v>746</v>
      </c>
      <c r="B833" s="4" t="s">
        <v>698</v>
      </c>
      <c r="C833" s="4" t="s">
        <v>2496</v>
      </c>
      <c r="D833" s="4" t="s">
        <v>1757</v>
      </c>
      <c r="E833" s="4" t="s">
        <v>4770</v>
      </c>
      <c r="F833" s="4" t="s">
        <v>5913</v>
      </c>
    </row>
    <row r="834" spans="1:6" x14ac:dyDescent="0.25">
      <c r="A834" s="4" t="s">
        <v>747</v>
      </c>
      <c r="B834" s="4" t="s">
        <v>700</v>
      </c>
      <c r="C834" s="4" t="s">
        <v>2497</v>
      </c>
      <c r="D834" s="4" t="s">
        <v>1742</v>
      </c>
      <c r="E834" s="4" t="s">
        <v>4771</v>
      </c>
      <c r="F834" s="4" t="s">
        <v>5914</v>
      </c>
    </row>
    <row r="835" spans="1:6" x14ac:dyDescent="0.25">
      <c r="A835" s="4" t="s">
        <v>748</v>
      </c>
      <c r="B835" s="4" t="s">
        <v>2366</v>
      </c>
      <c r="C835" s="4" t="s">
        <v>868</v>
      </c>
      <c r="D835" s="4" t="s">
        <v>3985</v>
      </c>
      <c r="E835" s="4" t="s">
        <v>4772</v>
      </c>
      <c r="F835" s="4" t="s">
        <v>5218</v>
      </c>
    </row>
    <row r="836" spans="1:6" x14ac:dyDescent="0.25">
      <c r="A836" s="4" t="s">
        <v>749</v>
      </c>
      <c r="B836" s="4" t="s">
        <v>2367</v>
      </c>
      <c r="C836" s="4" t="s">
        <v>2502</v>
      </c>
      <c r="D836" s="4" t="s">
        <v>3986</v>
      </c>
      <c r="E836" s="4" t="s">
        <v>4773</v>
      </c>
      <c r="F836" s="4" t="s">
        <v>5182</v>
      </c>
    </row>
    <row r="837" spans="1:6" x14ac:dyDescent="0.25">
      <c r="A837" s="4" t="s">
        <v>750</v>
      </c>
      <c r="B837" s="4" t="s">
        <v>1676</v>
      </c>
      <c r="C837" s="4" t="s">
        <v>870</v>
      </c>
      <c r="D837" s="4" t="s">
        <v>1404</v>
      </c>
      <c r="E837" s="4" t="s">
        <v>4774</v>
      </c>
      <c r="F837" s="4" t="s">
        <v>5915</v>
      </c>
    </row>
    <row r="838" spans="1:6" x14ac:dyDescent="0.25">
      <c r="A838" s="4" t="s">
        <v>751</v>
      </c>
      <c r="B838" s="4" t="s">
        <v>2368</v>
      </c>
      <c r="C838" s="4" t="s">
        <v>871</v>
      </c>
      <c r="D838" s="4" t="s">
        <v>3987</v>
      </c>
      <c r="E838" s="4" t="s">
        <v>4775</v>
      </c>
      <c r="F838" s="4" t="s">
        <v>4641</v>
      </c>
    </row>
    <row r="839" spans="1:6" x14ac:dyDescent="0.25">
      <c r="A839" s="4" t="s">
        <v>752</v>
      </c>
      <c r="B839" s="4" t="s">
        <v>701</v>
      </c>
      <c r="C839" s="4" t="s">
        <v>1753</v>
      </c>
      <c r="D839" s="4" t="s">
        <v>3750</v>
      </c>
      <c r="E839" s="4" t="s">
        <v>4776</v>
      </c>
      <c r="F839" s="4" t="s">
        <v>5916</v>
      </c>
    </row>
    <row r="840" spans="1:6" x14ac:dyDescent="0.25">
      <c r="A840" s="4" t="s">
        <v>753</v>
      </c>
      <c r="B840" s="4" t="s">
        <v>2369</v>
      </c>
      <c r="C840" s="4" t="s">
        <v>3463</v>
      </c>
      <c r="D840" s="4" t="s">
        <v>1409</v>
      </c>
      <c r="E840" s="4" t="s">
        <v>4777</v>
      </c>
      <c r="F840" s="4" t="s">
        <v>5917</v>
      </c>
    </row>
    <row r="841" spans="1:6" x14ac:dyDescent="0.25">
      <c r="A841" s="4" t="s">
        <v>754</v>
      </c>
      <c r="B841" s="4" t="s">
        <v>705</v>
      </c>
      <c r="C841" s="4" t="s">
        <v>3464</v>
      </c>
      <c r="D841" s="4" t="s">
        <v>1410</v>
      </c>
      <c r="E841" s="4" t="s">
        <v>4778</v>
      </c>
      <c r="F841" s="4" t="s">
        <v>4642</v>
      </c>
    </row>
    <row r="842" spans="1:6" x14ac:dyDescent="0.25">
      <c r="A842" s="4" t="s">
        <v>755</v>
      </c>
      <c r="B842" s="4" t="s">
        <v>706</v>
      </c>
      <c r="C842" s="4" t="s">
        <v>877</v>
      </c>
      <c r="D842" s="4" t="s">
        <v>3988</v>
      </c>
      <c r="E842" s="4" t="s">
        <v>4779</v>
      </c>
      <c r="F842" s="4" t="s">
        <v>5918</v>
      </c>
    </row>
    <row r="843" spans="1:6" x14ac:dyDescent="0.25">
      <c r="A843" s="4" t="s">
        <v>756</v>
      </c>
      <c r="B843" s="4" t="s">
        <v>708</v>
      </c>
      <c r="C843" s="4" t="s">
        <v>878</v>
      </c>
      <c r="D843" s="4" t="s">
        <v>1418</v>
      </c>
      <c r="E843" s="4" t="s">
        <v>4780</v>
      </c>
      <c r="F843" s="4" t="s">
        <v>5919</v>
      </c>
    </row>
    <row r="844" spans="1:6" x14ac:dyDescent="0.25">
      <c r="A844" s="4" t="s">
        <v>757</v>
      </c>
      <c r="B844" s="4" t="s">
        <v>711</v>
      </c>
      <c r="C844" s="4" t="s">
        <v>881</v>
      </c>
      <c r="D844" s="4" t="s">
        <v>3989</v>
      </c>
      <c r="E844" s="4" t="s">
        <v>5285</v>
      </c>
      <c r="F844" s="4" t="s">
        <v>4644</v>
      </c>
    </row>
    <row r="845" spans="1:6" x14ac:dyDescent="0.25">
      <c r="A845" s="4" t="s">
        <v>758</v>
      </c>
      <c r="B845" s="4" t="s">
        <v>712</v>
      </c>
      <c r="C845" s="4" t="s">
        <v>3465</v>
      </c>
      <c r="D845" s="4" t="s">
        <v>1422</v>
      </c>
      <c r="E845" s="4" t="s">
        <v>4781</v>
      </c>
      <c r="F845" s="4" t="s">
        <v>4645</v>
      </c>
    </row>
    <row r="846" spans="1:6" x14ac:dyDescent="0.25">
      <c r="A846" s="4" t="s">
        <v>759</v>
      </c>
      <c r="B846" s="4" t="s">
        <v>714</v>
      </c>
      <c r="C846" s="4" t="s">
        <v>2506</v>
      </c>
      <c r="D846" s="4" t="s">
        <v>3990</v>
      </c>
      <c r="E846" s="4" t="s">
        <v>4782</v>
      </c>
      <c r="F846" s="4" t="s">
        <v>5920</v>
      </c>
    </row>
    <row r="847" spans="1:6" x14ac:dyDescent="0.25">
      <c r="A847" s="4" t="s">
        <v>760</v>
      </c>
      <c r="B847" s="4" t="s">
        <v>715</v>
      </c>
      <c r="C847" s="4" t="s">
        <v>2508</v>
      </c>
      <c r="D847" s="4" t="s">
        <v>1424</v>
      </c>
      <c r="E847" s="4" t="s">
        <v>4783</v>
      </c>
      <c r="F847" s="4" t="s">
        <v>5921</v>
      </c>
    </row>
    <row r="848" spans="1:6" x14ac:dyDescent="0.25">
      <c r="A848" s="4" t="s">
        <v>761</v>
      </c>
      <c r="B848" s="4" t="s">
        <v>716</v>
      </c>
      <c r="C848" s="4" t="s">
        <v>3466</v>
      </c>
      <c r="D848" s="4" t="s">
        <v>2895</v>
      </c>
      <c r="E848" s="4" t="s">
        <v>4784</v>
      </c>
      <c r="F848" s="4" t="s">
        <v>4646</v>
      </c>
    </row>
    <row r="849" spans="1:6" x14ac:dyDescent="0.25">
      <c r="A849" s="4" t="s">
        <v>762</v>
      </c>
      <c r="B849" s="4" t="s">
        <v>2370</v>
      </c>
      <c r="C849" s="4" t="s">
        <v>883</v>
      </c>
      <c r="D849" s="4" t="s">
        <v>1433</v>
      </c>
      <c r="E849" s="4" t="s">
        <v>4785</v>
      </c>
      <c r="F849" s="4" t="s">
        <v>4647</v>
      </c>
    </row>
    <row r="850" spans="1:6" x14ac:dyDescent="0.25">
      <c r="A850" s="4" t="s">
        <v>763</v>
      </c>
      <c r="B850" s="4" t="s">
        <v>2371</v>
      </c>
      <c r="C850" s="4" t="s">
        <v>3467</v>
      </c>
      <c r="D850" s="4" t="s">
        <v>3991</v>
      </c>
      <c r="E850" s="4" t="s">
        <v>4786</v>
      </c>
      <c r="F850" s="4" t="s">
        <v>5922</v>
      </c>
    </row>
    <row r="851" spans="1:6" x14ac:dyDescent="0.25">
      <c r="A851" s="4" t="s">
        <v>764</v>
      </c>
      <c r="B851" s="4" t="s">
        <v>717</v>
      </c>
      <c r="C851" s="4" t="s">
        <v>887</v>
      </c>
      <c r="D851" s="4" t="s">
        <v>3992</v>
      </c>
      <c r="E851" s="4" t="s">
        <v>4787</v>
      </c>
      <c r="F851" s="4" t="s">
        <v>5923</v>
      </c>
    </row>
    <row r="852" spans="1:6" x14ac:dyDescent="0.25">
      <c r="A852" s="4" t="s">
        <v>765</v>
      </c>
      <c r="B852" s="4" t="s">
        <v>719</v>
      </c>
      <c r="C852" s="4" t="s">
        <v>3468</v>
      </c>
      <c r="D852" s="4" t="s">
        <v>1440</v>
      </c>
      <c r="E852" s="4" t="s">
        <v>4788</v>
      </c>
      <c r="F852" s="4" t="s">
        <v>5924</v>
      </c>
    </row>
    <row r="853" spans="1:6" x14ac:dyDescent="0.25">
      <c r="A853" s="4" t="s">
        <v>766</v>
      </c>
      <c r="B853" s="4" t="s">
        <v>720</v>
      </c>
      <c r="C853" s="4" t="s">
        <v>888</v>
      </c>
      <c r="D853" s="4" t="s">
        <v>3993</v>
      </c>
      <c r="E853" s="4" t="s">
        <v>4789</v>
      </c>
      <c r="F853" s="4" t="s">
        <v>4648</v>
      </c>
    </row>
    <row r="854" spans="1:6" x14ac:dyDescent="0.25">
      <c r="A854" s="4" t="s">
        <v>767</v>
      </c>
      <c r="B854" s="4" t="s">
        <v>2372</v>
      </c>
      <c r="C854" s="4" t="s">
        <v>3469</v>
      </c>
      <c r="D854" s="4" t="s">
        <v>2900</v>
      </c>
      <c r="E854" s="4" t="s">
        <v>4790</v>
      </c>
      <c r="F854" s="4" t="s">
        <v>5925</v>
      </c>
    </row>
    <row r="855" spans="1:6" x14ac:dyDescent="0.25">
      <c r="A855" s="4" t="s">
        <v>768</v>
      </c>
      <c r="B855" s="4" t="s">
        <v>2373</v>
      </c>
      <c r="C855" s="4" t="s">
        <v>889</v>
      </c>
      <c r="D855" s="4" t="s">
        <v>2903</v>
      </c>
      <c r="E855" s="4" t="s">
        <v>4791</v>
      </c>
      <c r="F855" s="4" t="s">
        <v>5926</v>
      </c>
    </row>
    <row r="856" spans="1:6" x14ac:dyDescent="0.25">
      <c r="A856" s="4" t="s">
        <v>769</v>
      </c>
      <c r="B856" s="4" t="s">
        <v>2374</v>
      </c>
      <c r="C856" s="4" t="s">
        <v>3470</v>
      </c>
      <c r="D856" s="4" t="s">
        <v>1449</v>
      </c>
      <c r="E856" s="4" t="s">
        <v>4792</v>
      </c>
      <c r="F856" s="4" t="s">
        <v>5927</v>
      </c>
    </row>
    <row r="857" spans="1:6" x14ac:dyDescent="0.25">
      <c r="A857" s="4" t="s">
        <v>770</v>
      </c>
      <c r="B857" s="4" t="s">
        <v>2375</v>
      </c>
      <c r="C857" s="4" t="s">
        <v>3471</v>
      </c>
      <c r="D857" s="4" t="s">
        <v>2915</v>
      </c>
      <c r="E857" s="4" t="s">
        <v>4793</v>
      </c>
      <c r="F857" s="4" t="s">
        <v>5928</v>
      </c>
    </row>
    <row r="858" spans="1:6" x14ac:dyDescent="0.25">
      <c r="A858" s="4" t="s">
        <v>771</v>
      </c>
      <c r="B858" s="4" t="s">
        <v>2376</v>
      </c>
      <c r="C858" s="4" t="s">
        <v>2513</v>
      </c>
      <c r="D858" s="4" t="s">
        <v>2918</v>
      </c>
      <c r="E858" s="4" t="s">
        <v>4794</v>
      </c>
      <c r="F858" s="4" t="s">
        <v>4657</v>
      </c>
    </row>
    <row r="859" spans="1:6" x14ac:dyDescent="0.25">
      <c r="A859" s="4" t="s">
        <v>772</v>
      </c>
      <c r="B859" s="4" t="s">
        <v>732</v>
      </c>
      <c r="C859" s="4" t="s">
        <v>3472</v>
      </c>
      <c r="D859" s="4" t="s">
        <v>3670</v>
      </c>
      <c r="E859" s="4" t="s">
        <v>4795</v>
      </c>
      <c r="F859" s="4" t="s">
        <v>5929</v>
      </c>
    </row>
    <row r="860" spans="1:6" x14ac:dyDescent="0.25">
      <c r="A860" s="4" t="s">
        <v>773</v>
      </c>
      <c r="B860" s="4" t="s">
        <v>734</v>
      </c>
      <c r="C860" s="4" t="s">
        <v>3473</v>
      </c>
      <c r="D860" s="4" t="s">
        <v>1453</v>
      </c>
      <c r="E860" s="4" t="s">
        <v>4796</v>
      </c>
      <c r="F860" s="4" t="s">
        <v>5930</v>
      </c>
    </row>
    <row r="861" spans="1:6" x14ac:dyDescent="0.25">
      <c r="A861" s="4" t="s">
        <v>774</v>
      </c>
      <c r="B861" s="4" t="s">
        <v>2377</v>
      </c>
      <c r="C861" s="4" t="s">
        <v>898</v>
      </c>
      <c r="D861" s="4" t="s">
        <v>1457</v>
      </c>
      <c r="E861" s="4" t="s">
        <v>4797</v>
      </c>
      <c r="F861" s="4" t="s">
        <v>5265</v>
      </c>
    </row>
    <row r="862" spans="1:6" x14ac:dyDescent="0.25">
      <c r="A862" s="4" t="s">
        <v>775</v>
      </c>
      <c r="B862" s="4" t="s">
        <v>2378</v>
      </c>
      <c r="C862" s="4" t="s">
        <v>901</v>
      </c>
      <c r="D862" s="4" t="s">
        <v>3089</v>
      </c>
      <c r="E862" s="4" t="s">
        <v>4798</v>
      </c>
      <c r="F862" s="4" t="s">
        <v>5931</v>
      </c>
    </row>
    <row r="863" spans="1:6" x14ac:dyDescent="0.25">
      <c r="A863" s="4" t="s">
        <v>776</v>
      </c>
      <c r="B863" s="4" t="s">
        <v>735</v>
      </c>
      <c r="C863" s="4" t="s">
        <v>902</v>
      </c>
      <c r="D863" s="4" t="s">
        <v>4056</v>
      </c>
      <c r="E863" s="4" t="s">
        <v>4799</v>
      </c>
      <c r="F863" s="4" t="s">
        <v>5932</v>
      </c>
    </row>
    <row r="864" spans="1:6" x14ac:dyDescent="0.25">
      <c r="A864" s="4" t="s">
        <v>777</v>
      </c>
      <c r="B864" s="4" t="s">
        <v>2379</v>
      </c>
      <c r="C864" s="4" t="s">
        <v>1693</v>
      </c>
      <c r="D864" s="4" t="s">
        <v>1458</v>
      </c>
      <c r="E864" s="4" t="s">
        <v>5340</v>
      </c>
      <c r="F864" s="4" t="s">
        <v>5933</v>
      </c>
    </row>
    <row r="865" spans="1:6" x14ac:dyDescent="0.25">
      <c r="A865" s="4" t="s">
        <v>778</v>
      </c>
      <c r="B865" s="4" t="s">
        <v>2380</v>
      </c>
      <c r="C865" s="4" t="s">
        <v>3474</v>
      </c>
      <c r="D865" s="4" t="s">
        <v>3674</v>
      </c>
      <c r="E865" s="4" t="s">
        <v>4800</v>
      </c>
      <c r="F865" s="4" t="s">
        <v>5934</v>
      </c>
    </row>
    <row r="866" spans="1:6" x14ac:dyDescent="0.25">
      <c r="A866" s="4" t="s">
        <v>779</v>
      </c>
      <c r="B866" s="4" t="s">
        <v>2381</v>
      </c>
      <c r="C866" s="4" t="s">
        <v>3475</v>
      </c>
      <c r="D866" s="4" t="s">
        <v>3994</v>
      </c>
      <c r="E866" s="4" t="s">
        <v>4801</v>
      </c>
      <c r="F866" s="4" t="s">
        <v>5935</v>
      </c>
    </row>
    <row r="867" spans="1:6" x14ac:dyDescent="0.25">
      <c r="A867" s="4" t="s">
        <v>780</v>
      </c>
      <c r="B867" s="4" t="s">
        <v>2382</v>
      </c>
      <c r="C867" s="4" t="s">
        <v>3476</v>
      </c>
      <c r="D867" s="4" t="s">
        <v>1461</v>
      </c>
      <c r="E867" s="4" t="s">
        <v>4802</v>
      </c>
      <c r="F867" s="4" t="s">
        <v>4663</v>
      </c>
    </row>
    <row r="868" spans="1:6" x14ac:dyDescent="0.25">
      <c r="A868" s="4" t="s">
        <v>781</v>
      </c>
      <c r="B868" s="4" t="s">
        <v>2383</v>
      </c>
      <c r="C868" s="4" t="s">
        <v>2522</v>
      </c>
      <c r="D868" s="4" t="s">
        <v>1462</v>
      </c>
      <c r="E868" s="4" t="s">
        <v>5302</v>
      </c>
      <c r="F868" s="4" t="s">
        <v>5936</v>
      </c>
    </row>
    <row r="869" spans="1:6" x14ac:dyDescent="0.25">
      <c r="A869" s="4" t="s">
        <v>782</v>
      </c>
      <c r="B869" s="4" t="s">
        <v>2384</v>
      </c>
      <c r="C869" s="4" t="s">
        <v>909</v>
      </c>
      <c r="D869" s="4" t="s">
        <v>3995</v>
      </c>
      <c r="E869" s="4" t="s">
        <v>4803</v>
      </c>
      <c r="F869" s="4" t="s">
        <v>5937</v>
      </c>
    </row>
    <row r="870" spans="1:6" x14ac:dyDescent="0.25">
      <c r="A870" s="4" t="s">
        <v>783</v>
      </c>
      <c r="B870" s="4" t="s">
        <v>2385</v>
      </c>
      <c r="C870" s="4" t="s">
        <v>3477</v>
      </c>
      <c r="D870" s="4" t="s">
        <v>1463</v>
      </c>
      <c r="E870" s="4" t="s">
        <v>4804</v>
      </c>
      <c r="F870" s="4" t="s">
        <v>5938</v>
      </c>
    </row>
    <row r="871" spans="1:6" x14ac:dyDescent="0.25">
      <c r="A871" s="4" t="s">
        <v>784</v>
      </c>
      <c r="B871" s="4" t="s">
        <v>2386</v>
      </c>
      <c r="C871" s="4" t="s">
        <v>2526</v>
      </c>
      <c r="D871" s="4" t="s">
        <v>3996</v>
      </c>
      <c r="E871" s="4" t="s">
        <v>4805</v>
      </c>
      <c r="F871" s="4" t="s">
        <v>4666</v>
      </c>
    </row>
    <row r="872" spans="1:6" x14ac:dyDescent="0.25">
      <c r="A872" s="4" t="s">
        <v>1743</v>
      </c>
      <c r="B872" s="4" t="s">
        <v>2387</v>
      </c>
      <c r="C872" s="4" t="s">
        <v>913</v>
      </c>
      <c r="D872" s="4" t="s">
        <v>1688</v>
      </c>
      <c r="E872" s="4" t="s">
        <v>4806</v>
      </c>
      <c r="F872" s="4" t="s">
        <v>4667</v>
      </c>
    </row>
    <row r="873" spans="1:6" x14ac:dyDescent="0.25">
      <c r="A873" s="4" t="s">
        <v>785</v>
      </c>
      <c r="B873" s="4" t="s">
        <v>2388</v>
      </c>
      <c r="C873" s="4" t="s">
        <v>3478</v>
      </c>
      <c r="D873" s="4" t="s">
        <v>1467</v>
      </c>
      <c r="E873" s="4" t="s">
        <v>4807</v>
      </c>
      <c r="F873" s="4" t="s">
        <v>5939</v>
      </c>
    </row>
    <row r="874" spans="1:6" x14ac:dyDescent="0.25">
      <c r="A874" s="4" t="s">
        <v>786</v>
      </c>
      <c r="B874" s="4" t="s">
        <v>2389</v>
      </c>
      <c r="C874" s="4" t="s">
        <v>2535</v>
      </c>
      <c r="D874" s="4" t="s">
        <v>3997</v>
      </c>
      <c r="E874" s="4" t="s">
        <v>4808</v>
      </c>
      <c r="F874" s="4" t="s">
        <v>5940</v>
      </c>
    </row>
    <row r="875" spans="1:6" x14ac:dyDescent="0.25">
      <c r="A875" s="4" t="s">
        <v>787</v>
      </c>
      <c r="B875" s="4" t="s">
        <v>2390</v>
      </c>
      <c r="C875" s="4" t="s">
        <v>917</v>
      </c>
      <c r="D875" s="4" t="s">
        <v>4034</v>
      </c>
      <c r="E875" s="4" t="s">
        <v>4809</v>
      </c>
      <c r="F875" s="4" t="s">
        <v>5941</v>
      </c>
    </row>
    <row r="876" spans="1:6" x14ac:dyDescent="0.25">
      <c r="A876" s="4" t="s">
        <v>788</v>
      </c>
      <c r="B876" s="4" t="s">
        <v>739</v>
      </c>
      <c r="C876" s="4" t="s">
        <v>3479</v>
      </c>
      <c r="D876" s="4" t="s">
        <v>1794</v>
      </c>
      <c r="E876" s="4" t="s">
        <v>4810</v>
      </c>
      <c r="F876" s="4" t="s">
        <v>5942</v>
      </c>
    </row>
    <row r="877" spans="1:6" x14ac:dyDescent="0.25">
      <c r="A877" s="4" t="s">
        <v>789</v>
      </c>
      <c r="B877" s="4" t="s">
        <v>740</v>
      </c>
      <c r="C877" s="4" t="s">
        <v>3480</v>
      </c>
      <c r="D877" s="4" t="s">
        <v>1477</v>
      </c>
      <c r="E877" s="4" t="s">
        <v>4811</v>
      </c>
      <c r="F877" s="4" t="s">
        <v>5943</v>
      </c>
    </row>
    <row r="878" spans="1:6" x14ac:dyDescent="0.25">
      <c r="A878" s="4" t="s">
        <v>790</v>
      </c>
      <c r="B878" s="4" t="s">
        <v>2391</v>
      </c>
      <c r="C878" s="4" t="s">
        <v>3481</v>
      </c>
      <c r="D878" s="4" t="s">
        <v>3998</v>
      </c>
      <c r="E878" s="4" t="s">
        <v>4812</v>
      </c>
      <c r="F878" s="4" t="s">
        <v>4671</v>
      </c>
    </row>
    <row r="879" spans="1:6" x14ac:dyDescent="0.25">
      <c r="A879" s="4" t="s">
        <v>791</v>
      </c>
      <c r="B879" s="4" t="s">
        <v>742</v>
      </c>
      <c r="C879" s="4" t="s">
        <v>3482</v>
      </c>
      <c r="D879" s="4" t="s">
        <v>1478</v>
      </c>
      <c r="E879" s="4" t="s">
        <v>4813</v>
      </c>
      <c r="F879" s="4" t="s">
        <v>5944</v>
      </c>
    </row>
    <row r="880" spans="1:6" x14ac:dyDescent="0.25">
      <c r="A880" s="4" t="s">
        <v>792</v>
      </c>
      <c r="B880" s="4" t="s">
        <v>2392</v>
      </c>
      <c r="C880" s="4" t="s">
        <v>918</v>
      </c>
      <c r="D880" s="4" t="s">
        <v>3999</v>
      </c>
      <c r="E880" s="4" t="s">
        <v>4814</v>
      </c>
      <c r="F880" s="4" t="s">
        <v>5945</v>
      </c>
    </row>
    <row r="881" spans="1:6" x14ac:dyDescent="0.25">
      <c r="A881" s="4" t="s">
        <v>793</v>
      </c>
      <c r="B881" s="4" t="s">
        <v>2393</v>
      </c>
      <c r="C881" s="4" t="s">
        <v>3483</v>
      </c>
      <c r="D881" s="4" t="s">
        <v>1479</v>
      </c>
      <c r="E881" s="4" t="s">
        <v>4815</v>
      </c>
      <c r="F881" s="4" t="s">
        <v>4673</v>
      </c>
    </row>
    <row r="882" spans="1:6" x14ac:dyDescent="0.25">
      <c r="A882" s="4" t="s">
        <v>794</v>
      </c>
      <c r="B882" s="4" t="s">
        <v>745</v>
      </c>
      <c r="C882" s="4" t="s">
        <v>3484</v>
      </c>
      <c r="D882" s="4" t="s">
        <v>1480</v>
      </c>
      <c r="E882" s="4" t="s">
        <v>4816</v>
      </c>
      <c r="F882" s="4" t="s">
        <v>5946</v>
      </c>
    </row>
    <row r="883" spans="1:6" x14ac:dyDescent="0.25">
      <c r="A883" s="4" t="s">
        <v>795</v>
      </c>
      <c r="B883" s="4" t="s">
        <v>746</v>
      </c>
      <c r="C883" s="4" t="s">
        <v>3485</v>
      </c>
      <c r="D883" s="4" t="s">
        <v>2932</v>
      </c>
      <c r="E883" s="4" t="s">
        <v>4817</v>
      </c>
      <c r="F883" s="4" t="s">
        <v>5947</v>
      </c>
    </row>
    <row r="884" spans="1:6" x14ac:dyDescent="0.25">
      <c r="A884" s="4" t="s">
        <v>796</v>
      </c>
      <c r="B884" s="4" t="s">
        <v>2394</v>
      </c>
      <c r="C884" s="4" t="s">
        <v>3486</v>
      </c>
      <c r="D884" s="4" t="s">
        <v>1481</v>
      </c>
      <c r="E884" s="4" t="s">
        <v>4818</v>
      </c>
      <c r="F884" s="4" t="s">
        <v>4674</v>
      </c>
    </row>
    <row r="885" spans="1:6" x14ac:dyDescent="0.25">
      <c r="A885" s="4" t="s">
        <v>797</v>
      </c>
      <c r="B885" s="4" t="s">
        <v>2395</v>
      </c>
      <c r="C885" s="4" t="s">
        <v>920</v>
      </c>
      <c r="D885" s="4" t="s">
        <v>4000</v>
      </c>
      <c r="E885" s="4" t="s">
        <v>4819</v>
      </c>
      <c r="F885" s="4" t="s">
        <v>5948</v>
      </c>
    </row>
    <row r="886" spans="1:6" x14ac:dyDescent="0.25">
      <c r="A886" s="4" t="s">
        <v>798</v>
      </c>
      <c r="B886" s="4" t="s">
        <v>2396</v>
      </c>
      <c r="C886" s="4" t="s">
        <v>3487</v>
      </c>
      <c r="D886" s="4" t="s">
        <v>1766</v>
      </c>
      <c r="E886" s="4" t="s">
        <v>4820</v>
      </c>
      <c r="F886" s="4" t="s">
        <v>4678</v>
      </c>
    </row>
    <row r="887" spans="1:6" x14ac:dyDescent="0.25">
      <c r="A887" s="4" t="s">
        <v>799</v>
      </c>
      <c r="B887" s="4" t="s">
        <v>2397</v>
      </c>
      <c r="C887" s="4" t="s">
        <v>3488</v>
      </c>
      <c r="D887" s="4" t="s">
        <v>1484</v>
      </c>
      <c r="E887" s="4" t="s">
        <v>4821</v>
      </c>
      <c r="F887" s="4" t="s">
        <v>5949</v>
      </c>
    </row>
    <row r="888" spans="1:6" x14ac:dyDescent="0.25">
      <c r="A888" s="4" t="s">
        <v>800</v>
      </c>
      <c r="B888" s="4" t="s">
        <v>2398</v>
      </c>
      <c r="C888" s="4" t="s">
        <v>3489</v>
      </c>
      <c r="D888" s="4" t="s">
        <v>4001</v>
      </c>
      <c r="E888" s="4" t="s">
        <v>4822</v>
      </c>
      <c r="F888" s="4" t="s">
        <v>4682</v>
      </c>
    </row>
    <row r="889" spans="1:6" x14ac:dyDescent="0.25">
      <c r="A889" s="4" t="s">
        <v>801</v>
      </c>
      <c r="B889" s="4" t="s">
        <v>2399</v>
      </c>
      <c r="C889" s="4" t="s">
        <v>3490</v>
      </c>
      <c r="D889" s="4" t="s">
        <v>4002</v>
      </c>
      <c r="E889" s="4" t="s">
        <v>4823</v>
      </c>
      <c r="F889" s="4" t="s">
        <v>5950</v>
      </c>
    </row>
    <row r="890" spans="1:6" x14ac:dyDescent="0.25">
      <c r="A890" s="4" t="s">
        <v>802</v>
      </c>
      <c r="B890" s="4" t="s">
        <v>748</v>
      </c>
      <c r="C890" s="4" t="s">
        <v>921</v>
      </c>
      <c r="D890" s="4" t="s">
        <v>1487</v>
      </c>
      <c r="E890" s="4" t="s">
        <v>4824</v>
      </c>
      <c r="F890" s="4" t="s">
        <v>5951</v>
      </c>
    </row>
    <row r="891" spans="1:6" x14ac:dyDescent="0.25">
      <c r="A891" s="4" t="s">
        <v>803</v>
      </c>
      <c r="B891" s="4" t="s">
        <v>749</v>
      </c>
      <c r="C891" s="4" t="s">
        <v>924</v>
      </c>
      <c r="D891" s="4" t="s">
        <v>2936</v>
      </c>
      <c r="E891" s="4" t="s">
        <v>4825</v>
      </c>
      <c r="F891" s="4" t="s">
        <v>5952</v>
      </c>
    </row>
    <row r="892" spans="1:6" x14ac:dyDescent="0.25">
      <c r="A892" s="4" t="s">
        <v>804</v>
      </c>
      <c r="B892" s="4" t="s">
        <v>2400</v>
      </c>
      <c r="C892" s="4" t="s">
        <v>3491</v>
      </c>
      <c r="D892" s="4" t="s">
        <v>4003</v>
      </c>
      <c r="E892" s="4" t="s">
        <v>4826</v>
      </c>
      <c r="F892" s="4" t="s">
        <v>5953</v>
      </c>
    </row>
    <row r="893" spans="1:6" x14ac:dyDescent="0.25">
      <c r="A893" s="4" t="s">
        <v>805</v>
      </c>
      <c r="B893" s="4" t="s">
        <v>2401</v>
      </c>
      <c r="C893" s="4" t="s">
        <v>2551</v>
      </c>
      <c r="D893" s="4" t="s">
        <v>2939</v>
      </c>
      <c r="E893" s="4" t="s">
        <v>4827</v>
      </c>
      <c r="F893" s="4" t="s">
        <v>5954</v>
      </c>
    </row>
    <row r="894" spans="1:6" x14ac:dyDescent="0.25">
      <c r="A894" s="4" t="s">
        <v>806</v>
      </c>
      <c r="B894" s="4" t="s">
        <v>2402</v>
      </c>
      <c r="C894" s="4" t="s">
        <v>2555</v>
      </c>
      <c r="D894" s="4" t="s">
        <v>4004</v>
      </c>
      <c r="E894" s="4" t="s">
        <v>5311</v>
      </c>
      <c r="F894" s="4" t="s">
        <v>5955</v>
      </c>
    </row>
    <row r="895" spans="1:6" x14ac:dyDescent="0.25">
      <c r="A895" s="4" t="s">
        <v>807</v>
      </c>
      <c r="B895" s="4" t="s">
        <v>2403</v>
      </c>
      <c r="C895" s="4" t="s">
        <v>2557</v>
      </c>
      <c r="D895" s="4" t="s">
        <v>1493</v>
      </c>
      <c r="E895" s="4" t="s">
        <v>4828</v>
      </c>
      <c r="F895" s="4" t="s">
        <v>5313</v>
      </c>
    </row>
    <row r="896" spans="1:6" x14ac:dyDescent="0.25">
      <c r="A896" s="4" t="s">
        <v>808</v>
      </c>
      <c r="B896" s="4" t="s">
        <v>2404</v>
      </c>
      <c r="C896" s="4" t="s">
        <v>1716</v>
      </c>
      <c r="D896" s="4" t="s">
        <v>3685</v>
      </c>
      <c r="E896" s="4" t="s">
        <v>5192</v>
      </c>
      <c r="F896" s="4" t="s">
        <v>5956</v>
      </c>
    </row>
    <row r="897" spans="1:6" x14ac:dyDescent="0.25">
      <c r="A897" s="4" t="s">
        <v>809</v>
      </c>
      <c r="B897" s="4" t="s">
        <v>2405</v>
      </c>
      <c r="C897" s="4" t="s">
        <v>3492</v>
      </c>
      <c r="D897" s="4" t="s">
        <v>2943</v>
      </c>
      <c r="E897" s="4" t="s">
        <v>4829</v>
      </c>
      <c r="F897" s="4" t="s">
        <v>4685</v>
      </c>
    </row>
    <row r="898" spans="1:6" x14ac:dyDescent="0.25">
      <c r="A898" s="4" t="s">
        <v>810</v>
      </c>
      <c r="B898" s="4" t="s">
        <v>2406</v>
      </c>
      <c r="C898" s="4" t="s">
        <v>937</v>
      </c>
      <c r="D898" s="4" t="s">
        <v>4005</v>
      </c>
      <c r="E898" s="4" t="s">
        <v>5237</v>
      </c>
      <c r="F898" s="4" t="s">
        <v>5957</v>
      </c>
    </row>
    <row r="899" spans="1:6" x14ac:dyDescent="0.25">
      <c r="A899" s="4" t="s">
        <v>811</v>
      </c>
      <c r="B899" s="4" t="s">
        <v>753</v>
      </c>
      <c r="C899" s="4" t="s">
        <v>3493</v>
      </c>
      <c r="D899" s="4" t="s">
        <v>1739</v>
      </c>
      <c r="E899" s="4" t="s">
        <v>4830</v>
      </c>
      <c r="F899" s="4" t="s">
        <v>5958</v>
      </c>
    </row>
    <row r="900" spans="1:6" x14ac:dyDescent="0.25">
      <c r="A900" s="4" t="s">
        <v>812</v>
      </c>
      <c r="B900" s="4" t="s">
        <v>2407</v>
      </c>
      <c r="C900" s="4" t="s">
        <v>3494</v>
      </c>
      <c r="D900" s="4" t="s">
        <v>1694</v>
      </c>
      <c r="E900" s="4" t="s">
        <v>4831</v>
      </c>
      <c r="F900" s="4" t="s">
        <v>5959</v>
      </c>
    </row>
    <row r="901" spans="1:6" x14ac:dyDescent="0.25">
      <c r="A901" s="4" t="s">
        <v>813</v>
      </c>
      <c r="B901" s="4" t="s">
        <v>2408</v>
      </c>
      <c r="C901" s="4" t="s">
        <v>3495</v>
      </c>
      <c r="D901" s="4" t="s">
        <v>3688</v>
      </c>
      <c r="E901" s="4" t="s">
        <v>4832</v>
      </c>
      <c r="F901" s="4" t="s">
        <v>5960</v>
      </c>
    </row>
    <row r="902" spans="1:6" x14ac:dyDescent="0.25">
      <c r="A902" s="4" t="s">
        <v>814</v>
      </c>
      <c r="B902" s="4" t="s">
        <v>2409</v>
      </c>
      <c r="C902" s="4" t="s">
        <v>2563</v>
      </c>
      <c r="D902" s="4" t="s">
        <v>4006</v>
      </c>
      <c r="E902" s="4" t="s">
        <v>4833</v>
      </c>
      <c r="F902" s="4" t="s">
        <v>5961</v>
      </c>
    </row>
    <row r="903" spans="1:6" x14ac:dyDescent="0.25">
      <c r="A903" s="4" t="s">
        <v>815</v>
      </c>
      <c r="B903" s="4" t="s">
        <v>755</v>
      </c>
      <c r="C903" s="4" t="s">
        <v>939</v>
      </c>
      <c r="D903" s="4" t="s">
        <v>1516</v>
      </c>
      <c r="E903" s="4" t="s">
        <v>4834</v>
      </c>
      <c r="F903" s="4" t="s">
        <v>5962</v>
      </c>
    </row>
    <row r="904" spans="1:6" x14ac:dyDescent="0.25">
      <c r="A904" s="4" t="s">
        <v>816</v>
      </c>
      <c r="B904" s="4" t="s">
        <v>2410</v>
      </c>
      <c r="C904" s="4" t="s">
        <v>940</v>
      </c>
      <c r="D904" s="4" t="s">
        <v>4007</v>
      </c>
      <c r="E904" s="4" t="s">
        <v>4835</v>
      </c>
      <c r="F904" s="4" t="s">
        <v>5963</v>
      </c>
    </row>
    <row r="905" spans="1:6" x14ac:dyDescent="0.25">
      <c r="A905" s="4" t="s">
        <v>817</v>
      </c>
      <c r="B905" s="4" t="s">
        <v>2411</v>
      </c>
      <c r="C905" s="4" t="s">
        <v>2567</v>
      </c>
      <c r="D905" s="4" t="s">
        <v>4008</v>
      </c>
      <c r="E905" s="4" t="s">
        <v>4836</v>
      </c>
      <c r="F905" s="4" t="s">
        <v>4689</v>
      </c>
    </row>
    <row r="906" spans="1:6" x14ac:dyDescent="0.25">
      <c r="A906" s="4" t="s">
        <v>818</v>
      </c>
      <c r="B906" s="4" t="s">
        <v>2412</v>
      </c>
      <c r="C906" s="4" t="s">
        <v>3496</v>
      </c>
      <c r="D906" s="4" t="s">
        <v>2968</v>
      </c>
      <c r="E906" s="4" t="s">
        <v>4837</v>
      </c>
      <c r="F906" s="4" t="s">
        <v>5964</v>
      </c>
    </row>
    <row r="907" spans="1:6" x14ac:dyDescent="0.25">
      <c r="A907" s="4" t="s">
        <v>820</v>
      </c>
      <c r="B907" s="4" t="s">
        <v>758</v>
      </c>
      <c r="C907" s="4" t="s">
        <v>944</v>
      </c>
      <c r="D907" s="4" t="s">
        <v>2969</v>
      </c>
      <c r="E907" s="4" t="s">
        <v>4838</v>
      </c>
      <c r="F907" s="4" t="s">
        <v>4693</v>
      </c>
    </row>
    <row r="908" spans="1:6" x14ac:dyDescent="0.25">
      <c r="A908" s="4" t="s">
        <v>821</v>
      </c>
      <c r="B908" s="4" t="s">
        <v>761</v>
      </c>
      <c r="C908" s="4" t="s">
        <v>945</v>
      </c>
      <c r="D908" s="4" t="s">
        <v>1526</v>
      </c>
      <c r="E908" s="4" t="s">
        <v>4839</v>
      </c>
      <c r="F908" s="4" t="s">
        <v>5965</v>
      </c>
    </row>
    <row r="909" spans="1:6" x14ac:dyDescent="0.25">
      <c r="A909" s="4" t="s">
        <v>822</v>
      </c>
      <c r="B909" s="4" t="s">
        <v>2413</v>
      </c>
      <c r="C909" s="4" t="s">
        <v>3497</v>
      </c>
      <c r="D909" s="4" t="s">
        <v>2971</v>
      </c>
      <c r="E909" s="4" t="s">
        <v>4840</v>
      </c>
      <c r="F909" s="4" t="s">
        <v>4695</v>
      </c>
    </row>
    <row r="910" spans="1:6" x14ac:dyDescent="0.25">
      <c r="A910" s="4" t="s">
        <v>823</v>
      </c>
      <c r="B910" s="4" t="s">
        <v>2414</v>
      </c>
      <c r="C910" s="4" t="s">
        <v>3498</v>
      </c>
      <c r="D910" s="4" t="s">
        <v>4009</v>
      </c>
      <c r="E910" s="4" t="s">
        <v>4841</v>
      </c>
      <c r="F910" s="4" t="s">
        <v>5966</v>
      </c>
    </row>
    <row r="911" spans="1:6" x14ac:dyDescent="0.25">
      <c r="A911" s="4" t="s">
        <v>824</v>
      </c>
      <c r="B911" s="4" t="s">
        <v>2415</v>
      </c>
      <c r="C911" s="4" t="s">
        <v>951</v>
      </c>
      <c r="D911" s="4" t="s">
        <v>1738</v>
      </c>
      <c r="E911" s="4" t="s">
        <v>4842</v>
      </c>
      <c r="F911" s="4" t="s">
        <v>4697</v>
      </c>
    </row>
    <row r="912" spans="1:6" x14ac:dyDescent="0.25">
      <c r="A912" s="4" t="s">
        <v>825</v>
      </c>
      <c r="B912" s="4" t="s">
        <v>2416</v>
      </c>
      <c r="C912" s="4" t="s">
        <v>952</v>
      </c>
      <c r="D912" s="4" t="s">
        <v>4010</v>
      </c>
      <c r="E912" s="4" t="s">
        <v>4843</v>
      </c>
      <c r="F912" s="4" t="s">
        <v>5967</v>
      </c>
    </row>
    <row r="913" spans="1:6" x14ac:dyDescent="0.25">
      <c r="A913" s="4" t="s">
        <v>826</v>
      </c>
      <c r="B913" s="4" t="s">
        <v>2417</v>
      </c>
      <c r="C913" s="4" t="s">
        <v>3741</v>
      </c>
      <c r="D913" s="4" t="s">
        <v>1527</v>
      </c>
      <c r="E913" s="4" t="s">
        <v>4844</v>
      </c>
      <c r="F913" s="4" t="s">
        <v>5968</v>
      </c>
    </row>
    <row r="914" spans="1:6" x14ac:dyDescent="0.25">
      <c r="A914" s="4" t="s">
        <v>819</v>
      </c>
      <c r="B914" s="4" t="s">
        <v>2418</v>
      </c>
      <c r="C914" s="4" t="s">
        <v>3499</v>
      </c>
      <c r="D914" s="4" t="s">
        <v>2972</v>
      </c>
      <c r="E914" s="4" t="s">
        <v>4845</v>
      </c>
      <c r="F914" s="4" t="s">
        <v>4702</v>
      </c>
    </row>
    <row r="915" spans="1:6" x14ac:dyDescent="0.25">
      <c r="A915" s="4" t="s">
        <v>827</v>
      </c>
      <c r="B915" s="4" t="s">
        <v>770</v>
      </c>
      <c r="C915" s="4" t="s">
        <v>957</v>
      </c>
      <c r="D915" s="4" t="s">
        <v>1528</v>
      </c>
      <c r="E915" s="4" t="s">
        <v>5328</v>
      </c>
      <c r="F915" s="4" t="s">
        <v>5969</v>
      </c>
    </row>
    <row r="916" spans="1:6" x14ac:dyDescent="0.25">
      <c r="A916" s="4" t="s">
        <v>828</v>
      </c>
      <c r="B916" s="4" t="s">
        <v>2419</v>
      </c>
      <c r="C916" s="4" t="s">
        <v>2581</v>
      </c>
      <c r="D916" s="4" t="s">
        <v>4011</v>
      </c>
      <c r="E916" s="4" t="s">
        <v>4846</v>
      </c>
      <c r="F916" s="4" t="s">
        <v>4704</v>
      </c>
    </row>
    <row r="917" spans="1:6" x14ac:dyDescent="0.25">
      <c r="A917" s="4" t="s">
        <v>829</v>
      </c>
      <c r="B917" s="4" t="s">
        <v>2420</v>
      </c>
      <c r="C917" s="4" t="s">
        <v>3500</v>
      </c>
      <c r="D917" s="4" t="s">
        <v>1532</v>
      </c>
      <c r="E917" s="4" t="s">
        <v>4847</v>
      </c>
      <c r="F917" s="4" t="s">
        <v>5970</v>
      </c>
    </row>
    <row r="918" spans="1:6" x14ac:dyDescent="0.25">
      <c r="A918" s="4" t="s">
        <v>830</v>
      </c>
      <c r="B918" s="4" t="s">
        <v>772</v>
      </c>
      <c r="C918" s="4" t="s">
        <v>3501</v>
      </c>
      <c r="D918" s="4" t="s">
        <v>1534</v>
      </c>
      <c r="E918" s="4" t="s">
        <v>5233</v>
      </c>
      <c r="F918" s="4" t="s">
        <v>5971</v>
      </c>
    </row>
    <row r="919" spans="1:6" x14ac:dyDescent="0.25">
      <c r="A919" s="4" t="s">
        <v>831</v>
      </c>
      <c r="B919" s="4" t="s">
        <v>773</v>
      </c>
      <c r="C919" s="4" t="s">
        <v>2582</v>
      </c>
      <c r="D919" s="4" t="s">
        <v>1675</v>
      </c>
      <c r="E919" s="4" t="s">
        <v>5188</v>
      </c>
      <c r="F919" s="4" t="s">
        <v>5972</v>
      </c>
    </row>
    <row r="920" spans="1:6" x14ac:dyDescent="0.25">
      <c r="A920" s="4" t="s">
        <v>832</v>
      </c>
      <c r="B920" s="4" t="s">
        <v>2421</v>
      </c>
      <c r="C920" s="4" t="s">
        <v>3502</v>
      </c>
      <c r="D920" s="4" t="s">
        <v>2978</v>
      </c>
      <c r="E920" s="4" t="s">
        <v>4848</v>
      </c>
      <c r="F920" s="4" t="s">
        <v>5973</v>
      </c>
    </row>
    <row r="921" spans="1:6" x14ac:dyDescent="0.25">
      <c r="A921" s="4" t="s">
        <v>833</v>
      </c>
      <c r="B921" s="4" t="s">
        <v>2422</v>
      </c>
      <c r="C921" s="4" t="s">
        <v>962</v>
      </c>
      <c r="D921" s="4" t="s">
        <v>4012</v>
      </c>
      <c r="E921" s="4" t="s">
        <v>4849</v>
      </c>
      <c r="F921" s="4" t="s">
        <v>5974</v>
      </c>
    </row>
    <row r="922" spans="1:6" x14ac:dyDescent="0.25">
      <c r="A922" s="4" t="s">
        <v>834</v>
      </c>
      <c r="B922" s="4" t="s">
        <v>2423</v>
      </c>
      <c r="C922" s="4" t="s">
        <v>2584</v>
      </c>
      <c r="D922" s="4" t="s">
        <v>4046</v>
      </c>
      <c r="E922" s="4" t="s">
        <v>4850</v>
      </c>
      <c r="F922" s="4" t="s">
        <v>4706</v>
      </c>
    </row>
    <row r="923" spans="1:6" x14ac:dyDescent="0.25">
      <c r="A923" s="4" t="s">
        <v>835</v>
      </c>
      <c r="B923" s="4" t="s">
        <v>2424</v>
      </c>
      <c r="C923" s="4" t="s">
        <v>963</v>
      </c>
      <c r="D923" s="4" t="s">
        <v>4013</v>
      </c>
      <c r="E923" s="4" t="s">
        <v>5318</v>
      </c>
      <c r="F923" s="4" t="s">
        <v>5975</v>
      </c>
    </row>
    <row r="924" spans="1:6" x14ac:dyDescent="0.25">
      <c r="A924" s="4" t="s">
        <v>836</v>
      </c>
      <c r="B924" s="4" t="s">
        <v>2425</v>
      </c>
      <c r="C924" s="4" t="s">
        <v>3503</v>
      </c>
      <c r="D924" s="4" t="s">
        <v>4014</v>
      </c>
      <c r="E924" s="4" t="s">
        <v>4851</v>
      </c>
      <c r="F924" s="4" t="s">
        <v>5976</v>
      </c>
    </row>
    <row r="925" spans="1:6" x14ac:dyDescent="0.25">
      <c r="A925" s="4" t="s">
        <v>837</v>
      </c>
      <c r="B925" s="4" t="s">
        <v>2426</v>
      </c>
      <c r="C925" s="4" t="s">
        <v>966</v>
      </c>
      <c r="D925" s="4" t="s">
        <v>2996</v>
      </c>
      <c r="E925" s="4" t="s">
        <v>4852</v>
      </c>
      <c r="F925" s="4" t="s">
        <v>5977</v>
      </c>
    </row>
    <row r="926" spans="1:6" x14ac:dyDescent="0.25">
      <c r="A926" s="4" t="s">
        <v>838</v>
      </c>
      <c r="B926" s="4" t="s">
        <v>2427</v>
      </c>
      <c r="C926" s="4" t="s">
        <v>2586</v>
      </c>
      <c r="D926" s="4" t="s">
        <v>3712</v>
      </c>
      <c r="E926" s="4" t="s">
        <v>4853</v>
      </c>
      <c r="F926" s="4" t="s">
        <v>4707</v>
      </c>
    </row>
    <row r="927" spans="1:6" x14ac:dyDescent="0.25">
      <c r="A927" s="4" t="s">
        <v>839</v>
      </c>
      <c r="B927" s="4" t="s">
        <v>2428</v>
      </c>
      <c r="C927" s="4" t="s">
        <v>2587</v>
      </c>
      <c r="D927" s="4" t="s">
        <v>1565</v>
      </c>
      <c r="E927" s="4" t="s">
        <v>4854</v>
      </c>
      <c r="F927" s="4" t="s">
        <v>5978</v>
      </c>
    </row>
    <row r="928" spans="1:6" x14ac:dyDescent="0.25">
      <c r="A928" s="4" t="s">
        <v>840</v>
      </c>
      <c r="B928" s="4" t="s">
        <v>782</v>
      </c>
      <c r="C928" s="4" t="s">
        <v>967</v>
      </c>
      <c r="D928" s="4" t="s">
        <v>4015</v>
      </c>
      <c r="E928" s="4" t="s">
        <v>4855</v>
      </c>
      <c r="F928" s="4" t="s">
        <v>5979</v>
      </c>
    </row>
    <row r="929" spans="1:6" x14ac:dyDescent="0.25">
      <c r="A929" s="4" t="s">
        <v>841</v>
      </c>
      <c r="B929" s="4" t="s">
        <v>783</v>
      </c>
      <c r="C929" s="4" t="s">
        <v>3504</v>
      </c>
      <c r="D929" s="4" t="s">
        <v>1570</v>
      </c>
      <c r="E929" s="4" t="s">
        <v>4856</v>
      </c>
      <c r="F929" s="4" t="s">
        <v>4710</v>
      </c>
    </row>
    <row r="930" spans="1:6" x14ac:dyDescent="0.25">
      <c r="A930" s="4" t="s">
        <v>842</v>
      </c>
      <c r="B930" s="4" t="s">
        <v>1743</v>
      </c>
      <c r="C930" s="4" t="s">
        <v>968</v>
      </c>
      <c r="D930" s="4" t="s">
        <v>1573</v>
      </c>
      <c r="E930" s="4" t="s">
        <v>4857</v>
      </c>
      <c r="F930" s="4" t="s">
        <v>5251</v>
      </c>
    </row>
    <row r="931" spans="1:6" x14ac:dyDescent="0.25">
      <c r="A931" s="4" t="s">
        <v>1670</v>
      </c>
      <c r="B931" s="4" t="s">
        <v>785</v>
      </c>
      <c r="C931" s="4" t="s">
        <v>2590</v>
      </c>
      <c r="D931" s="4" t="s">
        <v>4016</v>
      </c>
      <c r="E931" s="4" t="s">
        <v>4858</v>
      </c>
      <c r="F931" s="4" t="s">
        <v>5173</v>
      </c>
    </row>
    <row r="932" spans="1:6" x14ac:dyDescent="0.25">
      <c r="A932" s="4" t="s">
        <v>843</v>
      </c>
      <c r="B932" s="4" t="s">
        <v>2429</v>
      </c>
      <c r="C932" s="4" t="s">
        <v>3505</v>
      </c>
      <c r="D932" s="4" t="s">
        <v>1574</v>
      </c>
      <c r="E932" s="4" t="s">
        <v>4859</v>
      </c>
      <c r="F932" s="4" t="s">
        <v>4713</v>
      </c>
    </row>
    <row r="933" spans="1:6" x14ac:dyDescent="0.25">
      <c r="A933" s="4" t="s">
        <v>844</v>
      </c>
      <c r="B933" s="4" t="s">
        <v>786</v>
      </c>
      <c r="C933" s="4" t="s">
        <v>3506</v>
      </c>
      <c r="D933" s="4" t="s">
        <v>1575</v>
      </c>
      <c r="E933" s="4" t="s">
        <v>4860</v>
      </c>
      <c r="F933" s="4" t="s">
        <v>5980</v>
      </c>
    </row>
    <row r="934" spans="1:6" x14ac:dyDescent="0.25">
      <c r="A934" s="4" t="s">
        <v>845</v>
      </c>
      <c r="B934" s="4" t="s">
        <v>788</v>
      </c>
      <c r="C934" s="4" t="s">
        <v>3507</v>
      </c>
      <c r="D934" s="4" t="s">
        <v>4017</v>
      </c>
      <c r="E934" s="5" t="s">
        <v>6313</v>
      </c>
      <c r="F934" s="4" t="s">
        <v>5184</v>
      </c>
    </row>
    <row r="935" spans="1:6" x14ac:dyDescent="0.25">
      <c r="A935" s="4" t="s">
        <v>846</v>
      </c>
      <c r="B935" s="4" t="s">
        <v>789</v>
      </c>
      <c r="C935" s="4" t="s">
        <v>2596</v>
      </c>
      <c r="D935" s="4" t="s">
        <v>4018</v>
      </c>
      <c r="E935" s="5" t="s">
        <v>6311</v>
      </c>
      <c r="F935" s="4" t="s">
        <v>5981</v>
      </c>
    </row>
    <row r="936" spans="1:6" x14ac:dyDescent="0.25">
      <c r="A936" s="4" t="s">
        <v>847</v>
      </c>
      <c r="B936" s="4" t="s">
        <v>2430</v>
      </c>
      <c r="C936" s="4" t="s">
        <v>3508</v>
      </c>
      <c r="D936" s="4" t="s">
        <v>1731</v>
      </c>
      <c r="E936" s="4" t="s">
        <v>4861</v>
      </c>
      <c r="F936" s="4" t="s">
        <v>4717</v>
      </c>
    </row>
    <row r="937" spans="1:6" x14ac:dyDescent="0.25">
      <c r="A937" s="4" t="s">
        <v>848</v>
      </c>
      <c r="B937" s="4" t="s">
        <v>2431</v>
      </c>
      <c r="C937" s="4" t="s">
        <v>2597</v>
      </c>
      <c r="D937" s="4" t="s">
        <v>1737</v>
      </c>
      <c r="E937" s="4" t="s">
        <v>4862</v>
      </c>
      <c r="F937" s="4" t="s">
        <v>5982</v>
      </c>
    </row>
    <row r="938" spans="1:6" x14ac:dyDescent="0.25">
      <c r="A938" s="4" t="s">
        <v>849</v>
      </c>
      <c r="B938" s="4" t="s">
        <v>2432</v>
      </c>
      <c r="C938" s="4" t="s">
        <v>979</v>
      </c>
      <c r="D938" s="4" t="s">
        <v>1588</v>
      </c>
      <c r="E938" s="4" t="s">
        <v>4863</v>
      </c>
      <c r="F938" s="4" t="s">
        <v>5321</v>
      </c>
    </row>
    <row r="939" spans="1:6" x14ac:dyDescent="0.25">
      <c r="A939" s="4" t="s">
        <v>850</v>
      </c>
      <c r="B939" s="4" t="s">
        <v>796</v>
      </c>
      <c r="C939" s="4" t="s">
        <v>980</v>
      </c>
      <c r="D939" s="4" t="s">
        <v>4019</v>
      </c>
      <c r="E939" s="4" t="s">
        <v>4864</v>
      </c>
      <c r="F939" s="4" t="s">
        <v>5983</v>
      </c>
    </row>
    <row r="940" spans="1:6" x14ac:dyDescent="0.25">
      <c r="A940" s="4" t="s">
        <v>851</v>
      </c>
      <c r="B940" s="4" t="s">
        <v>2433</v>
      </c>
      <c r="C940" s="4" t="s">
        <v>2598</v>
      </c>
      <c r="D940" s="4" t="s">
        <v>3021</v>
      </c>
      <c r="E940" s="4" t="s">
        <v>5312</v>
      </c>
      <c r="F940" s="4" t="s">
        <v>5210</v>
      </c>
    </row>
    <row r="941" spans="1:6" x14ac:dyDescent="0.25">
      <c r="A941" s="4" t="s">
        <v>1728</v>
      </c>
      <c r="B941" s="4" t="s">
        <v>797</v>
      </c>
      <c r="C941" s="4" t="s">
        <v>2599</v>
      </c>
      <c r="D941" s="4" t="s">
        <v>1591</v>
      </c>
      <c r="E941" s="4" t="s">
        <v>5215</v>
      </c>
      <c r="F941" s="4" t="s">
        <v>4722</v>
      </c>
    </row>
    <row r="942" spans="1:6" x14ac:dyDescent="0.25">
      <c r="A942" s="4" t="s">
        <v>852</v>
      </c>
      <c r="B942" s="4" t="s">
        <v>798</v>
      </c>
      <c r="C942" s="4" t="s">
        <v>2601</v>
      </c>
      <c r="D942" s="4" t="s">
        <v>3023</v>
      </c>
      <c r="E942" s="4" t="s">
        <v>5292</v>
      </c>
      <c r="F942" s="4" t="s">
        <v>4723</v>
      </c>
    </row>
    <row r="943" spans="1:6" x14ac:dyDescent="0.25">
      <c r="A943" s="4" t="s">
        <v>853</v>
      </c>
      <c r="B943" s="4" t="s">
        <v>799</v>
      </c>
      <c r="C943" s="4" t="s">
        <v>3509</v>
      </c>
      <c r="D943" s="4" t="s">
        <v>4055</v>
      </c>
      <c r="E943" s="4" t="s">
        <v>4865</v>
      </c>
      <c r="F943" s="4" t="s">
        <v>4724</v>
      </c>
    </row>
    <row r="944" spans="1:6" x14ac:dyDescent="0.25">
      <c r="A944" s="4" t="s">
        <v>854</v>
      </c>
      <c r="B944" s="4" t="s">
        <v>800</v>
      </c>
      <c r="C944" s="4" t="s">
        <v>3510</v>
      </c>
      <c r="D944" s="4" t="s">
        <v>1593</v>
      </c>
      <c r="E944" s="4" t="s">
        <v>5261</v>
      </c>
      <c r="F944" s="4" t="s">
        <v>5984</v>
      </c>
    </row>
    <row r="945" spans="1:6" x14ac:dyDescent="0.25">
      <c r="A945" s="4" t="s">
        <v>855</v>
      </c>
      <c r="B945" s="4" t="s">
        <v>2434</v>
      </c>
      <c r="C945" s="4" t="s">
        <v>1729</v>
      </c>
      <c r="D945" s="4" t="s">
        <v>3026</v>
      </c>
      <c r="E945" s="4" t="s">
        <v>4866</v>
      </c>
      <c r="F945" s="4" t="s">
        <v>5985</v>
      </c>
    </row>
    <row r="946" spans="1:6" x14ac:dyDescent="0.25">
      <c r="A946" s="4" t="s">
        <v>856</v>
      </c>
      <c r="B946" s="4" t="s">
        <v>2435</v>
      </c>
      <c r="C946" s="4" t="s">
        <v>988</v>
      </c>
      <c r="D946" s="4" t="s">
        <v>3027</v>
      </c>
      <c r="E946" s="4" t="s">
        <v>4867</v>
      </c>
      <c r="F946" s="4" t="s">
        <v>5986</v>
      </c>
    </row>
    <row r="947" spans="1:6" x14ac:dyDescent="0.25">
      <c r="A947" s="4" t="s">
        <v>857</v>
      </c>
      <c r="B947" s="4" t="s">
        <v>801</v>
      </c>
      <c r="C947" s="4" t="s">
        <v>2605</v>
      </c>
      <c r="D947" s="4" t="s">
        <v>3028</v>
      </c>
      <c r="E947" s="4" t="s">
        <v>4868</v>
      </c>
      <c r="F947" s="4" t="s">
        <v>5269</v>
      </c>
    </row>
    <row r="948" spans="1:6" x14ac:dyDescent="0.25">
      <c r="A948" s="4" t="s">
        <v>858</v>
      </c>
      <c r="B948" s="4" t="s">
        <v>2436</v>
      </c>
      <c r="C948" s="4" t="s">
        <v>997</v>
      </c>
      <c r="D948" s="4" t="s">
        <v>3032</v>
      </c>
      <c r="E948" s="4" t="s">
        <v>4869</v>
      </c>
      <c r="F948" s="4" t="s">
        <v>5987</v>
      </c>
    </row>
    <row r="949" spans="1:6" x14ac:dyDescent="0.25">
      <c r="A949" s="4" t="s">
        <v>859</v>
      </c>
      <c r="B949" s="4" t="s">
        <v>2437</v>
      </c>
      <c r="C949" s="4" t="s">
        <v>2607</v>
      </c>
      <c r="D949" s="4" t="s">
        <v>1598</v>
      </c>
      <c r="E949" s="4" t="s">
        <v>4870</v>
      </c>
      <c r="F949" s="4" t="s">
        <v>5988</v>
      </c>
    </row>
    <row r="950" spans="1:6" x14ac:dyDescent="0.25">
      <c r="A950" s="4" t="s">
        <v>860</v>
      </c>
      <c r="B950" s="4" t="s">
        <v>2438</v>
      </c>
      <c r="C950" s="4" t="s">
        <v>999</v>
      </c>
      <c r="D950" s="4" t="s">
        <v>3035</v>
      </c>
      <c r="E950" s="4" t="s">
        <v>4871</v>
      </c>
      <c r="F950" s="4" t="s">
        <v>5989</v>
      </c>
    </row>
    <row r="951" spans="1:6" x14ac:dyDescent="0.25">
      <c r="A951" s="4" t="s">
        <v>861</v>
      </c>
      <c r="B951" s="4" t="s">
        <v>2439</v>
      </c>
      <c r="C951" s="4" t="s">
        <v>3090</v>
      </c>
      <c r="D951" s="4" t="s">
        <v>3036</v>
      </c>
      <c r="E951" s="4" t="s">
        <v>4872</v>
      </c>
      <c r="F951" s="4" t="s">
        <v>4733</v>
      </c>
    </row>
    <row r="952" spans="1:6" x14ac:dyDescent="0.25">
      <c r="A952" s="4" t="s">
        <v>862</v>
      </c>
      <c r="B952" s="4" t="s">
        <v>803</v>
      </c>
      <c r="C952" s="4" t="s">
        <v>1005</v>
      </c>
      <c r="D952" s="4" t="s">
        <v>4020</v>
      </c>
      <c r="E952" s="4" t="s">
        <v>4873</v>
      </c>
      <c r="F952" s="4" t="s">
        <v>5990</v>
      </c>
    </row>
    <row r="953" spans="1:6" x14ac:dyDescent="0.25">
      <c r="A953" s="4" t="s">
        <v>863</v>
      </c>
      <c r="B953" s="4" t="s">
        <v>2440</v>
      </c>
      <c r="C953" s="4" t="s">
        <v>3511</v>
      </c>
      <c r="D953" s="4" t="s">
        <v>3037</v>
      </c>
      <c r="E953" s="4" t="s">
        <v>5172</v>
      </c>
      <c r="F953" s="4" t="s">
        <v>5991</v>
      </c>
    </row>
    <row r="954" spans="1:6" x14ac:dyDescent="0.25">
      <c r="A954" s="4" t="s">
        <v>864</v>
      </c>
      <c r="B954" s="4" t="s">
        <v>2441</v>
      </c>
      <c r="C954" s="4" t="s">
        <v>2608</v>
      </c>
      <c r="D954" s="4" t="s">
        <v>1734</v>
      </c>
      <c r="E954" s="4" t="s">
        <v>4874</v>
      </c>
      <c r="F954" s="4" t="s">
        <v>4737</v>
      </c>
    </row>
    <row r="955" spans="1:6" x14ac:dyDescent="0.25">
      <c r="A955" s="4" t="s">
        <v>865</v>
      </c>
      <c r="B955" s="4" t="s">
        <v>2442</v>
      </c>
      <c r="C955" s="4" t="s">
        <v>1007</v>
      </c>
      <c r="D955" s="4" t="s">
        <v>4021</v>
      </c>
      <c r="E955" s="4" t="s">
        <v>4875</v>
      </c>
      <c r="F955" s="4" t="s">
        <v>4738</v>
      </c>
    </row>
    <row r="956" spans="1:6" x14ac:dyDescent="0.25">
      <c r="A956" s="4" t="s">
        <v>866</v>
      </c>
      <c r="B956" s="4" t="s">
        <v>807</v>
      </c>
      <c r="C956" s="4" t="s">
        <v>1008</v>
      </c>
      <c r="D956" s="4" t="s">
        <v>3043</v>
      </c>
      <c r="E956" s="4" t="s">
        <v>4876</v>
      </c>
      <c r="F956" s="4" t="s">
        <v>5992</v>
      </c>
    </row>
    <row r="957" spans="1:6" x14ac:dyDescent="0.25">
      <c r="A957" s="4" t="s">
        <v>867</v>
      </c>
      <c r="B957" s="4" t="s">
        <v>2443</v>
      </c>
      <c r="C957" s="4" t="s">
        <v>2610</v>
      </c>
      <c r="D957" s="4" t="s">
        <v>4022</v>
      </c>
      <c r="E957" s="4" t="s">
        <v>4877</v>
      </c>
      <c r="F957" s="4" t="s">
        <v>5993</v>
      </c>
    </row>
    <row r="958" spans="1:6" x14ac:dyDescent="0.25">
      <c r="A958" s="4" t="s">
        <v>868</v>
      </c>
      <c r="B958" s="4" t="s">
        <v>2444</v>
      </c>
      <c r="C958" s="4" t="s">
        <v>2611</v>
      </c>
      <c r="D958" s="4" t="s">
        <v>3050</v>
      </c>
      <c r="E958" s="4" t="s">
        <v>4878</v>
      </c>
      <c r="F958" s="4" t="s">
        <v>5994</v>
      </c>
    </row>
    <row r="959" spans="1:6" x14ac:dyDescent="0.25">
      <c r="A959" s="4" t="s">
        <v>869</v>
      </c>
      <c r="B959" s="4" t="s">
        <v>2445</v>
      </c>
      <c r="C959" s="4" t="s">
        <v>1015</v>
      </c>
      <c r="D959" s="4" t="s">
        <v>3054</v>
      </c>
      <c r="E959" s="4" t="s">
        <v>4879</v>
      </c>
      <c r="F959" s="4" t="s">
        <v>5995</v>
      </c>
    </row>
    <row r="960" spans="1:6" x14ac:dyDescent="0.25">
      <c r="A960" s="4" t="s">
        <v>870</v>
      </c>
      <c r="B960" s="4" t="s">
        <v>2446</v>
      </c>
      <c r="C960" s="4" t="s">
        <v>3512</v>
      </c>
      <c r="D960" s="4" t="s">
        <v>4023</v>
      </c>
      <c r="E960" s="4" t="s">
        <v>4880</v>
      </c>
      <c r="F960" s="4" t="s">
        <v>5996</v>
      </c>
    </row>
    <row r="961" spans="1:6" x14ac:dyDescent="0.25">
      <c r="A961" s="4" t="s">
        <v>871</v>
      </c>
      <c r="B961" s="4" t="s">
        <v>2447</v>
      </c>
      <c r="C961" s="4" t="s">
        <v>3513</v>
      </c>
      <c r="D961" s="4" t="s">
        <v>1626</v>
      </c>
      <c r="E961" s="4" t="s">
        <v>4881</v>
      </c>
      <c r="F961" s="4" t="s">
        <v>5997</v>
      </c>
    </row>
    <row r="962" spans="1:6" x14ac:dyDescent="0.25">
      <c r="A962" s="4" t="s">
        <v>1753</v>
      </c>
      <c r="B962" s="4" t="s">
        <v>2448</v>
      </c>
      <c r="C962" s="4" t="s">
        <v>2614</v>
      </c>
      <c r="D962" s="4" t="s">
        <v>1632</v>
      </c>
      <c r="E962" s="4" t="s">
        <v>4882</v>
      </c>
      <c r="F962" s="4" t="s">
        <v>5998</v>
      </c>
    </row>
    <row r="963" spans="1:6" x14ac:dyDescent="0.25">
      <c r="A963" s="4" t="s">
        <v>872</v>
      </c>
      <c r="B963" s="4" t="s">
        <v>2449</v>
      </c>
      <c r="C963" s="4" t="s">
        <v>2615</v>
      </c>
      <c r="D963" s="4" t="s">
        <v>1639</v>
      </c>
      <c r="E963" s="4" t="s">
        <v>5304</v>
      </c>
      <c r="F963" s="4" t="s">
        <v>4742</v>
      </c>
    </row>
    <row r="964" spans="1:6" x14ac:dyDescent="0.25">
      <c r="A964" s="4" t="s">
        <v>873</v>
      </c>
      <c r="B964" s="4" t="s">
        <v>2450</v>
      </c>
      <c r="C964" s="4" t="s">
        <v>1681</v>
      </c>
      <c r="D964" s="4" t="s">
        <v>1642</v>
      </c>
      <c r="E964" s="4" t="s">
        <v>4883</v>
      </c>
      <c r="F964" s="4" t="s">
        <v>5999</v>
      </c>
    </row>
    <row r="965" spans="1:6" x14ac:dyDescent="0.25">
      <c r="A965" s="4" t="s">
        <v>874</v>
      </c>
      <c r="B965" s="4" t="s">
        <v>2451</v>
      </c>
      <c r="C965" s="4" t="s">
        <v>2617</v>
      </c>
      <c r="D965" s="4" t="s">
        <v>3063</v>
      </c>
      <c r="E965" s="4" t="s">
        <v>4884</v>
      </c>
      <c r="F965" s="4" t="s">
        <v>6000</v>
      </c>
    </row>
    <row r="966" spans="1:6" x14ac:dyDescent="0.25">
      <c r="A966" s="4" t="s">
        <v>875</v>
      </c>
      <c r="B966" s="4" t="s">
        <v>2452</v>
      </c>
      <c r="C966" s="4" t="s">
        <v>3514</v>
      </c>
      <c r="D966" s="4" t="s">
        <v>3068</v>
      </c>
      <c r="E966" s="4" t="s">
        <v>4885</v>
      </c>
      <c r="F966" s="4" t="s">
        <v>6001</v>
      </c>
    </row>
    <row r="967" spans="1:6" x14ac:dyDescent="0.25">
      <c r="A967" s="4" t="s">
        <v>876</v>
      </c>
      <c r="B967" s="4" t="s">
        <v>2453</v>
      </c>
      <c r="C967" s="4" t="s">
        <v>3515</v>
      </c>
      <c r="D967" s="4" t="s">
        <v>4024</v>
      </c>
      <c r="E967" s="4" t="s">
        <v>5260</v>
      </c>
      <c r="F967" s="4" t="s">
        <v>5227</v>
      </c>
    </row>
    <row r="968" spans="1:6" x14ac:dyDescent="0.25">
      <c r="A968" s="4" t="s">
        <v>877</v>
      </c>
      <c r="B968" s="4" t="s">
        <v>2454</v>
      </c>
      <c r="C968" s="4" t="s">
        <v>1697</v>
      </c>
      <c r="D968" s="4" t="s">
        <v>4025</v>
      </c>
      <c r="E968" s="4" t="s">
        <v>4886</v>
      </c>
      <c r="F968" s="4" t="s">
        <v>5255</v>
      </c>
    </row>
    <row r="969" spans="1:6" x14ac:dyDescent="0.25">
      <c r="A969" s="4" t="s">
        <v>878</v>
      </c>
      <c r="B969" s="4" t="s">
        <v>820</v>
      </c>
      <c r="C969" s="4" t="s">
        <v>1016</v>
      </c>
      <c r="D969" s="4" t="s">
        <v>4026</v>
      </c>
      <c r="E969" s="4" t="s">
        <v>4887</v>
      </c>
      <c r="F969" s="4" t="s">
        <v>4752</v>
      </c>
    </row>
    <row r="970" spans="1:6" x14ac:dyDescent="0.25">
      <c r="A970" s="4" t="s">
        <v>879</v>
      </c>
      <c r="B970" s="4" t="s">
        <v>821</v>
      </c>
      <c r="C970" s="4" t="s">
        <v>2620</v>
      </c>
      <c r="E970" s="4" t="s">
        <v>4888</v>
      </c>
      <c r="F970" s="4" t="s">
        <v>6002</v>
      </c>
    </row>
    <row r="971" spans="1:6" x14ac:dyDescent="0.25">
      <c r="A971" s="4" t="s">
        <v>880</v>
      </c>
      <c r="B971" s="4" t="s">
        <v>2455</v>
      </c>
      <c r="C971" s="4" t="s">
        <v>3516</v>
      </c>
      <c r="E971" s="4" t="s">
        <v>4889</v>
      </c>
      <c r="F971" s="4" t="s">
        <v>6003</v>
      </c>
    </row>
    <row r="972" spans="1:6" x14ac:dyDescent="0.25">
      <c r="A972" s="4" t="s">
        <v>881</v>
      </c>
      <c r="B972" s="4" t="s">
        <v>824</v>
      </c>
      <c r="C972" s="4" t="s">
        <v>1017</v>
      </c>
      <c r="E972" s="4" t="s">
        <v>4890</v>
      </c>
      <c r="F972" s="4" t="s">
        <v>6004</v>
      </c>
    </row>
    <row r="973" spans="1:6" x14ac:dyDescent="0.25">
      <c r="A973" s="4" t="s">
        <v>882</v>
      </c>
      <c r="B973" s="4" t="s">
        <v>2456</v>
      </c>
      <c r="C973" s="4" t="s">
        <v>3517</v>
      </c>
      <c r="E973" s="4" t="s">
        <v>4891</v>
      </c>
      <c r="F973" s="4" t="s">
        <v>6005</v>
      </c>
    </row>
    <row r="974" spans="1:6" x14ac:dyDescent="0.25">
      <c r="A974" s="4" t="s">
        <v>883</v>
      </c>
      <c r="B974" s="4" t="s">
        <v>2457</v>
      </c>
      <c r="C974" s="4" t="s">
        <v>3518</v>
      </c>
      <c r="E974" s="4" t="s">
        <v>4892</v>
      </c>
      <c r="F974" s="4" t="s">
        <v>6006</v>
      </c>
    </row>
    <row r="975" spans="1:6" x14ac:dyDescent="0.25">
      <c r="A975" s="4" t="s">
        <v>884</v>
      </c>
      <c r="B975" s="4" t="s">
        <v>2458</v>
      </c>
      <c r="C975" s="4" t="s">
        <v>1021</v>
      </c>
      <c r="E975" s="4" t="s">
        <v>5244</v>
      </c>
      <c r="F975" s="4" t="s">
        <v>6007</v>
      </c>
    </row>
    <row r="976" spans="1:6" x14ac:dyDescent="0.25">
      <c r="A976" s="4" t="s">
        <v>885</v>
      </c>
      <c r="B976" s="4" t="s">
        <v>2459</v>
      </c>
      <c r="C976" s="4" t="s">
        <v>1023</v>
      </c>
      <c r="E976" s="4" t="s">
        <v>4893</v>
      </c>
      <c r="F976" s="4" t="s">
        <v>4761</v>
      </c>
    </row>
    <row r="977" spans="1:6" x14ac:dyDescent="0.25">
      <c r="A977" s="4" t="s">
        <v>886</v>
      </c>
      <c r="B977" s="4" t="s">
        <v>2460</v>
      </c>
      <c r="C977" s="4" t="s">
        <v>1024</v>
      </c>
      <c r="E977" s="4" t="s">
        <v>4894</v>
      </c>
      <c r="F977" s="4" t="s">
        <v>6008</v>
      </c>
    </row>
    <row r="978" spans="1:6" x14ac:dyDescent="0.25">
      <c r="A978" s="4" t="s">
        <v>887</v>
      </c>
      <c r="B978" s="4" t="s">
        <v>819</v>
      </c>
      <c r="C978" s="4" t="s">
        <v>1025</v>
      </c>
      <c r="E978" s="4" t="s">
        <v>4895</v>
      </c>
      <c r="F978" s="4" t="s">
        <v>6009</v>
      </c>
    </row>
    <row r="979" spans="1:6" x14ac:dyDescent="0.25">
      <c r="A979" s="4" t="s">
        <v>888</v>
      </c>
      <c r="B979" s="4" t="s">
        <v>828</v>
      </c>
      <c r="C979" s="4" t="s">
        <v>3519</v>
      </c>
      <c r="E979" s="4" t="s">
        <v>4896</v>
      </c>
      <c r="F979" s="4" t="s">
        <v>4765</v>
      </c>
    </row>
    <row r="980" spans="1:6" x14ac:dyDescent="0.25">
      <c r="A980" s="4" t="s">
        <v>889</v>
      </c>
      <c r="B980" s="4" t="s">
        <v>829</v>
      </c>
      <c r="C980" s="4" t="s">
        <v>3520</v>
      </c>
      <c r="E980" s="4" t="s">
        <v>4897</v>
      </c>
      <c r="F980" s="4" t="s">
        <v>5272</v>
      </c>
    </row>
    <row r="981" spans="1:6" x14ac:dyDescent="0.25">
      <c r="A981" s="4" t="s">
        <v>890</v>
      </c>
      <c r="B981" s="4" t="s">
        <v>2461</v>
      </c>
      <c r="C981" s="4" t="s">
        <v>1026</v>
      </c>
      <c r="E981" s="4" t="s">
        <v>4898</v>
      </c>
      <c r="F981" s="4" t="s">
        <v>4769</v>
      </c>
    </row>
    <row r="982" spans="1:6" x14ac:dyDescent="0.25">
      <c r="A982" s="4" t="s">
        <v>891</v>
      </c>
      <c r="B982" s="4" t="s">
        <v>831</v>
      </c>
      <c r="C982" s="4" t="s">
        <v>2624</v>
      </c>
      <c r="E982" s="4" t="s">
        <v>4899</v>
      </c>
      <c r="F982" s="4" t="s">
        <v>6010</v>
      </c>
    </row>
    <row r="983" spans="1:6" x14ac:dyDescent="0.25">
      <c r="A983" s="4" t="s">
        <v>892</v>
      </c>
      <c r="B983" s="4" t="s">
        <v>2462</v>
      </c>
      <c r="C983" s="4" t="s">
        <v>3521</v>
      </c>
      <c r="E983" s="4" t="s">
        <v>4900</v>
      </c>
      <c r="F983" s="4" t="s">
        <v>6011</v>
      </c>
    </row>
    <row r="984" spans="1:6" x14ac:dyDescent="0.25">
      <c r="A984" s="4" t="s">
        <v>893</v>
      </c>
      <c r="B984" s="4" t="s">
        <v>832</v>
      </c>
      <c r="C984" s="4" t="s">
        <v>1027</v>
      </c>
      <c r="E984" s="4" t="s">
        <v>4901</v>
      </c>
      <c r="F984" s="4" t="s">
        <v>6012</v>
      </c>
    </row>
    <row r="985" spans="1:6" x14ac:dyDescent="0.25">
      <c r="A985" s="4" t="s">
        <v>894</v>
      </c>
      <c r="B985" s="4" t="s">
        <v>2463</v>
      </c>
      <c r="C985" s="4" t="s">
        <v>3522</v>
      </c>
      <c r="E985" s="4" t="s">
        <v>4902</v>
      </c>
      <c r="F985" s="4" t="s">
        <v>4770</v>
      </c>
    </row>
    <row r="986" spans="1:6" x14ac:dyDescent="0.25">
      <c r="A986" s="4" t="s">
        <v>895</v>
      </c>
      <c r="B986" s="4" t="s">
        <v>2464</v>
      </c>
      <c r="C986" s="4" t="s">
        <v>1030</v>
      </c>
      <c r="E986" s="4" t="s">
        <v>4903</v>
      </c>
      <c r="F986" s="4" t="s">
        <v>6013</v>
      </c>
    </row>
    <row r="987" spans="1:6" x14ac:dyDescent="0.25">
      <c r="A987" s="4" t="s">
        <v>896</v>
      </c>
      <c r="B987" s="4" t="s">
        <v>2465</v>
      </c>
      <c r="C987" s="4" t="s">
        <v>3523</v>
      </c>
      <c r="E987" s="4" t="s">
        <v>4904</v>
      </c>
      <c r="F987" s="4" t="s">
        <v>6014</v>
      </c>
    </row>
    <row r="988" spans="1:6" x14ac:dyDescent="0.25">
      <c r="A988" s="4" t="s">
        <v>897</v>
      </c>
      <c r="B988" s="4" t="s">
        <v>835</v>
      </c>
      <c r="C988" s="4" t="s">
        <v>1031</v>
      </c>
      <c r="E988" s="4" t="s">
        <v>4905</v>
      </c>
      <c r="F988" s="4" t="s">
        <v>4773</v>
      </c>
    </row>
    <row r="989" spans="1:6" x14ac:dyDescent="0.25">
      <c r="A989" s="4" t="s">
        <v>898</v>
      </c>
      <c r="B989" s="4" t="s">
        <v>2466</v>
      </c>
      <c r="C989" s="4" t="s">
        <v>3524</v>
      </c>
      <c r="E989" s="4" t="s">
        <v>4906</v>
      </c>
      <c r="F989" s="4" t="s">
        <v>4774</v>
      </c>
    </row>
    <row r="990" spans="1:6" x14ac:dyDescent="0.25">
      <c r="A990" s="4" t="s">
        <v>899</v>
      </c>
      <c r="B990" s="4" t="s">
        <v>836</v>
      </c>
      <c r="C990" s="4" t="s">
        <v>1033</v>
      </c>
      <c r="E990" s="4" t="s">
        <v>4907</v>
      </c>
      <c r="F990" s="4" t="s">
        <v>4775</v>
      </c>
    </row>
    <row r="991" spans="1:6" x14ac:dyDescent="0.25">
      <c r="A991" s="4" t="s">
        <v>900</v>
      </c>
      <c r="B991" s="4" t="s">
        <v>2467</v>
      </c>
      <c r="C991" s="4" t="s">
        <v>1034</v>
      </c>
      <c r="E991" s="4" t="s">
        <v>5295</v>
      </c>
      <c r="F991" s="4" t="s">
        <v>6015</v>
      </c>
    </row>
    <row r="992" spans="1:6" x14ac:dyDescent="0.25">
      <c r="A992" s="4" t="s">
        <v>901</v>
      </c>
      <c r="B992" s="4" t="s">
        <v>2468</v>
      </c>
      <c r="C992" s="4" t="s">
        <v>2629</v>
      </c>
      <c r="E992" s="4" t="s">
        <v>4908</v>
      </c>
      <c r="F992" s="4" t="s">
        <v>6016</v>
      </c>
    </row>
    <row r="993" spans="1:6" x14ac:dyDescent="0.25">
      <c r="A993" s="4" t="s">
        <v>902</v>
      </c>
      <c r="B993" s="4" t="s">
        <v>838</v>
      </c>
      <c r="C993" s="4" t="s">
        <v>1046</v>
      </c>
      <c r="E993" s="4" t="s">
        <v>4909</v>
      </c>
      <c r="F993" s="4" t="s">
        <v>6017</v>
      </c>
    </row>
    <row r="994" spans="1:6" x14ac:dyDescent="0.25">
      <c r="A994" s="4" t="s">
        <v>1693</v>
      </c>
      <c r="B994" s="4" t="s">
        <v>2469</v>
      </c>
      <c r="C994" s="4" t="s">
        <v>1050</v>
      </c>
      <c r="E994" s="4" t="s">
        <v>4910</v>
      </c>
      <c r="F994" s="4" t="s">
        <v>6018</v>
      </c>
    </row>
    <row r="995" spans="1:6" x14ac:dyDescent="0.25">
      <c r="A995" s="4" t="s">
        <v>903</v>
      </c>
      <c r="B995" s="4" t="s">
        <v>2470</v>
      </c>
      <c r="C995" s="4" t="s">
        <v>3525</v>
      </c>
      <c r="E995" s="4" t="s">
        <v>4911</v>
      </c>
      <c r="F995" s="4" t="s">
        <v>6019</v>
      </c>
    </row>
    <row r="996" spans="1:6" x14ac:dyDescent="0.25">
      <c r="A996" s="4" t="s">
        <v>904</v>
      </c>
      <c r="B996" s="4" t="s">
        <v>2471</v>
      </c>
      <c r="C996" s="4" t="s">
        <v>1055</v>
      </c>
      <c r="E996" s="4" t="s">
        <v>4912</v>
      </c>
      <c r="F996" s="4" t="s">
        <v>6020</v>
      </c>
    </row>
    <row r="997" spans="1:6" x14ac:dyDescent="0.25">
      <c r="A997" s="4" t="s">
        <v>905</v>
      </c>
      <c r="B997" s="4" t="s">
        <v>2472</v>
      </c>
      <c r="C997" s="4" t="s">
        <v>3526</v>
      </c>
      <c r="E997" s="4" t="s">
        <v>4913</v>
      </c>
      <c r="F997" s="4" t="s">
        <v>6021</v>
      </c>
    </row>
    <row r="998" spans="1:6" x14ac:dyDescent="0.25">
      <c r="A998" s="4" t="s">
        <v>906</v>
      </c>
      <c r="B998" s="4" t="s">
        <v>2473</v>
      </c>
      <c r="C998" s="4" t="s">
        <v>1058</v>
      </c>
      <c r="E998" s="4" t="s">
        <v>4914</v>
      </c>
      <c r="F998" s="4" t="s">
        <v>6022</v>
      </c>
    </row>
    <row r="999" spans="1:6" x14ac:dyDescent="0.25">
      <c r="A999" s="4" t="s">
        <v>1773</v>
      </c>
      <c r="B999" s="4" t="s">
        <v>2474</v>
      </c>
      <c r="C999" s="4" t="s">
        <v>1059</v>
      </c>
      <c r="E999" s="4" t="s">
        <v>4915</v>
      </c>
      <c r="F999" s="4" t="s">
        <v>5285</v>
      </c>
    </row>
    <row r="1000" spans="1:6" x14ac:dyDescent="0.25">
      <c r="A1000" s="4" t="s">
        <v>907</v>
      </c>
      <c r="B1000" s="4" t="s">
        <v>2475</v>
      </c>
      <c r="C1000" s="4" t="s">
        <v>1061</v>
      </c>
      <c r="E1000" s="4" t="s">
        <v>4916</v>
      </c>
      <c r="F1000" s="4" t="s">
        <v>6023</v>
      </c>
    </row>
    <row r="1001" spans="1:6" x14ac:dyDescent="0.25">
      <c r="A1001" s="4" t="s">
        <v>908</v>
      </c>
      <c r="B1001" s="4" t="s">
        <v>2476</v>
      </c>
      <c r="C1001" s="4" t="s">
        <v>1062</v>
      </c>
      <c r="E1001" s="4" t="s">
        <v>4917</v>
      </c>
      <c r="F1001" s="4" t="s">
        <v>4784</v>
      </c>
    </row>
    <row r="1002" spans="1:6" x14ac:dyDescent="0.25">
      <c r="A1002" s="4" t="s">
        <v>909</v>
      </c>
      <c r="B1002" s="4" t="s">
        <v>1670</v>
      </c>
      <c r="C1002" s="4" t="s">
        <v>3527</v>
      </c>
      <c r="E1002" s="4" t="s">
        <v>4918</v>
      </c>
      <c r="F1002" s="4" t="s">
        <v>6024</v>
      </c>
    </row>
    <row r="1003" spans="1:6" x14ac:dyDescent="0.25">
      <c r="A1003" s="4" t="s">
        <v>910</v>
      </c>
      <c r="B1003" s="4" t="s">
        <v>2477</v>
      </c>
      <c r="C1003" s="4" t="s">
        <v>3528</v>
      </c>
      <c r="E1003" s="4" t="s">
        <v>4919</v>
      </c>
      <c r="F1003" s="4" t="s">
        <v>6025</v>
      </c>
    </row>
    <row r="1004" spans="1:6" x14ac:dyDescent="0.25">
      <c r="A1004" s="4" t="s">
        <v>911</v>
      </c>
      <c r="B1004" s="4" t="s">
        <v>843</v>
      </c>
      <c r="C1004" s="4" t="s">
        <v>2651</v>
      </c>
      <c r="E1004" s="4" t="s">
        <v>4920</v>
      </c>
      <c r="F1004" s="4" t="s">
        <v>4787</v>
      </c>
    </row>
    <row r="1005" spans="1:6" x14ac:dyDescent="0.25">
      <c r="A1005" s="4" t="s">
        <v>912</v>
      </c>
      <c r="B1005" s="4" t="s">
        <v>2478</v>
      </c>
      <c r="C1005" s="4" t="s">
        <v>1068</v>
      </c>
      <c r="E1005" s="4" t="s">
        <v>4921</v>
      </c>
      <c r="F1005" s="4" t="s">
        <v>6026</v>
      </c>
    </row>
    <row r="1006" spans="1:6" x14ac:dyDescent="0.25">
      <c r="A1006" s="4" t="s">
        <v>913</v>
      </c>
      <c r="B1006" s="4" t="s">
        <v>2479</v>
      </c>
      <c r="C1006" s="4" t="s">
        <v>1069</v>
      </c>
      <c r="E1006" s="4" t="s">
        <v>4922</v>
      </c>
      <c r="F1006" s="4" t="s">
        <v>4788</v>
      </c>
    </row>
    <row r="1007" spans="1:6" x14ac:dyDescent="0.25">
      <c r="A1007" s="4" t="s">
        <v>914</v>
      </c>
      <c r="B1007" s="4" t="s">
        <v>2480</v>
      </c>
      <c r="C1007" s="4" t="s">
        <v>1070</v>
      </c>
      <c r="E1007" s="4" t="s">
        <v>4923</v>
      </c>
      <c r="F1007" s="4" t="s">
        <v>6027</v>
      </c>
    </row>
    <row r="1008" spans="1:6" x14ac:dyDescent="0.25">
      <c r="A1008" s="4" t="s">
        <v>915</v>
      </c>
      <c r="B1008" s="4" t="s">
        <v>2481</v>
      </c>
      <c r="C1008" s="4" t="s">
        <v>1071</v>
      </c>
      <c r="E1008" s="4" t="s">
        <v>4924</v>
      </c>
      <c r="F1008" s="4" t="s">
        <v>4794</v>
      </c>
    </row>
    <row r="1009" spans="1:6" x14ac:dyDescent="0.25">
      <c r="A1009" s="4" t="s">
        <v>916</v>
      </c>
      <c r="B1009" s="4" t="s">
        <v>2482</v>
      </c>
      <c r="C1009" s="4" t="s">
        <v>2656</v>
      </c>
      <c r="E1009" s="4" t="s">
        <v>4925</v>
      </c>
      <c r="F1009" s="4" t="s">
        <v>6028</v>
      </c>
    </row>
    <row r="1010" spans="1:6" x14ac:dyDescent="0.25">
      <c r="A1010" s="4" t="s">
        <v>917</v>
      </c>
      <c r="B1010" s="4" t="s">
        <v>2483</v>
      </c>
      <c r="C1010" s="4" t="s">
        <v>3529</v>
      </c>
      <c r="E1010" s="4" t="s">
        <v>4926</v>
      </c>
      <c r="F1010" s="4" t="s">
        <v>6029</v>
      </c>
    </row>
    <row r="1011" spans="1:6" x14ac:dyDescent="0.25">
      <c r="A1011" s="4" t="s">
        <v>918</v>
      </c>
      <c r="B1011" s="4" t="s">
        <v>2484</v>
      </c>
      <c r="C1011" s="4" t="s">
        <v>2658</v>
      </c>
      <c r="E1011" s="4" t="s">
        <v>4927</v>
      </c>
      <c r="F1011" s="4" t="s">
        <v>4798</v>
      </c>
    </row>
    <row r="1012" spans="1:6" x14ac:dyDescent="0.25">
      <c r="A1012" s="4" t="s">
        <v>919</v>
      </c>
      <c r="B1012" s="4" t="s">
        <v>2485</v>
      </c>
      <c r="C1012" s="4" t="s">
        <v>3530</v>
      </c>
      <c r="E1012" s="4" t="s">
        <v>5327</v>
      </c>
      <c r="F1012" s="4" t="s">
        <v>4799</v>
      </c>
    </row>
    <row r="1013" spans="1:6" x14ac:dyDescent="0.25">
      <c r="A1013" s="4" t="s">
        <v>920</v>
      </c>
      <c r="B1013" s="4" t="s">
        <v>2486</v>
      </c>
      <c r="C1013" s="4" t="s">
        <v>2659</v>
      </c>
      <c r="E1013" s="4" t="s">
        <v>4928</v>
      </c>
      <c r="F1013" s="4" t="s">
        <v>4800</v>
      </c>
    </row>
    <row r="1014" spans="1:6" x14ac:dyDescent="0.25">
      <c r="A1014" s="4" t="s">
        <v>1797</v>
      </c>
      <c r="B1014" s="4" t="s">
        <v>2487</v>
      </c>
      <c r="C1014" s="4" t="s">
        <v>2660</v>
      </c>
      <c r="E1014" s="4" t="s">
        <v>5307</v>
      </c>
      <c r="F1014" s="4" t="s">
        <v>6030</v>
      </c>
    </row>
    <row r="1015" spans="1:6" x14ac:dyDescent="0.25">
      <c r="A1015" s="4" t="s">
        <v>921</v>
      </c>
      <c r="B1015" s="4" t="s">
        <v>2488</v>
      </c>
      <c r="C1015" s="4" t="s">
        <v>1661</v>
      </c>
      <c r="E1015" s="4" t="s">
        <v>4929</v>
      </c>
      <c r="F1015" s="4" t="s">
        <v>4801</v>
      </c>
    </row>
    <row r="1016" spans="1:6" x14ac:dyDescent="0.25">
      <c r="A1016" s="4" t="s">
        <v>922</v>
      </c>
      <c r="B1016" s="4" t="s">
        <v>849</v>
      </c>
      <c r="C1016" s="4" t="s">
        <v>1667</v>
      </c>
      <c r="E1016" s="4" t="s">
        <v>4930</v>
      </c>
      <c r="F1016" s="4" t="s">
        <v>6031</v>
      </c>
    </row>
    <row r="1017" spans="1:6" x14ac:dyDescent="0.25">
      <c r="A1017" s="4" t="s">
        <v>923</v>
      </c>
      <c r="B1017" s="4" t="s">
        <v>851</v>
      </c>
      <c r="C1017" s="4" t="s">
        <v>1076</v>
      </c>
      <c r="E1017" s="4" t="s">
        <v>4931</v>
      </c>
      <c r="F1017" s="4" t="s">
        <v>6032</v>
      </c>
    </row>
    <row r="1018" spans="1:6" x14ac:dyDescent="0.25">
      <c r="A1018" s="4" t="s">
        <v>924</v>
      </c>
      <c r="B1018" s="4" t="s">
        <v>2489</v>
      </c>
      <c r="C1018" s="4" t="s">
        <v>1711</v>
      </c>
      <c r="E1018" s="4" t="s">
        <v>4932</v>
      </c>
      <c r="F1018" s="4" t="s">
        <v>6033</v>
      </c>
    </row>
    <row r="1019" spans="1:6" x14ac:dyDescent="0.25">
      <c r="A1019" s="4" t="s">
        <v>925</v>
      </c>
      <c r="B1019" s="4" t="s">
        <v>852</v>
      </c>
      <c r="C1019" s="4" t="s">
        <v>2662</v>
      </c>
      <c r="E1019" s="4" t="s">
        <v>4933</v>
      </c>
      <c r="F1019" s="4" t="s">
        <v>6034</v>
      </c>
    </row>
    <row r="1020" spans="1:6" x14ac:dyDescent="0.25">
      <c r="A1020" s="4" t="s">
        <v>926</v>
      </c>
      <c r="B1020" s="4" t="s">
        <v>854</v>
      </c>
      <c r="C1020" s="4" t="s">
        <v>1080</v>
      </c>
      <c r="E1020" s="4" t="s">
        <v>4934</v>
      </c>
      <c r="F1020" s="4" t="s">
        <v>6035</v>
      </c>
    </row>
    <row r="1021" spans="1:6" x14ac:dyDescent="0.25">
      <c r="A1021" s="4" t="s">
        <v>927</v>
      </c>
      <c r="B1021" s="4" t="s">
        <v>855</v>
      </c>
      <c r="C1021" s="4" t="s">
        <v>3531</v>
      </c>
      <c r="E1021" s="4" t="s">
        <v>4935</v>
      </c>
      <c r="F1021" s="4" t="s">
        <v>6036</v>
      </c>
    </row>
    <row r="1022" spans="1:6" x14ac:dyDescent="0.25">
      <c r="A1022" s="4" t="s">
        <v>928</v>
      </c>
      <c r="B1022" s="4" t="s">
        <v>2490</v>
      </c>
      <c r="C1022" s="4" t="s">
        <v>3532</v>
      </c>
      <c r="E1022" s="4" t="s">
        <v>4936</v>
      </c>
      <c r="F1022" s="4" t="s">
        <v>6037</v>
      </c>
    </row>
    <row r="1023" spans="1:6" x14ac:dyDescent="0.25">
      <c r="A1023" s="4" t="s">
        <v>929</v>
      </c>
      <c r="B1023" s="4" t="s">
        <v>2491</v>
      </c>
      <c r="C1023" s="4" t="s">
        <v>3533</v>
      </c>
      <c r="E1023" s="4" t="s">
        <v>4937</v>
      </c>
      <c r="F1023" s="4" t="s">
        <v>6038</v>
      </c>
    </row>
    <row r="1024" spans="1:6" x14ac:dyDescent="0.25">
      <c r="A1024" s="4" t="s">
        <v>930</v>
      </c>
      <c r="B1024" s="4" t="s">
        <v>857</v>
      </c>
      <c r="C1024" s="4" t="s">
        <v>1090</v>
      </c>
      <c r="E1024" s="4" t="s">
        <v>4938</v>
      </c>
      <c r="F1024" s="4" t="s">
        <v>4803</v>
      </c>
    </row>
    <row r="1025" spans="1:6" x14ac:dyDescent="0.25">
      <c r="A1025" s="4" t="s">
        <v>931</v>
      </c>
      <c r="B1025" s="4" t="s">
        <v>859</v>
      </c>
      <c r="C1025" s="4" t="s">
        <v>2670</v>
      </c>
      <c r="E1025" s="4" t="s">
        <v>4939</v>
      </c>
      <c r="F1025" s="4" t="s">
        <v>4805</v>
      </c>
    </row>
    <row r="1026" spans="1:6" x14ac:dyDescent="0.25">
      <c r="A1026" s="4" t="s">
        <v>932</v>
      </c>
      <c r="B1026" s="4" t="s">
        <v>2492</v>
      </c>
      <c r="C1026" s="4" t="s">
        <v>2671</v>
      </c>
      <c r="E1026" s="4" t="s">
        <v>4940</v>
      </c>
      <c r="F1026" s="4" t="s">
        <v>6039</v>
      </c>
    </row>
    <row r="1027" spans="1:6" x14ac:dyDescent="0.25">
      <c r="A1027" s="4" t="s">
        <v>933</v>
      </c>
      <c r="B1027" s="4" t="s">
        <v>2493</v>
      </c>
      <c r="C1027" s="4" t="s">
        <v>3534</v>
      </c>
      <c r="E1027" s="4" t="s">
        <v>5287</v>
      </c>
      <c r="F1027" s="4" t="s">
        <v>6040</v>
      </c>
    </row>
    <row r="1028" spans="1:6" x14ac:dyDescent="0.25">
      <c r="A1028" s="4" t="s">
        <v>934</v>
      </c>
      <c r="B1028" s="4" t="s">
        <v>2494</v>
      </c>
      <c r="C1028" s="4" t="s">
        <v>3535</v>
      </c>
      <c r="E1028" s="4" t="s">
        <v>4941</v>
      </c>
      <c r="F1028" s="4" t="s">
        <v>6041</v>
      </c>
    </row>
    <row r="1029" spans="1:6" x14ac:dyDescent="0.25">
      <c r="A1029" s="4" t="s">
        <v>935</v>
      </c>
      <c r="B1029" s="4" t="s">
        <v>863</v>
      </c>
      <c r="C1029" s="4" t="s">
        <v>1092</v>
      </c>
      <c r="E1029" s="4" t="s">
        <v>4942</v>
      </c>
      <c r="F1029" s="4" t="s">
        <v>6042</v>
      </c>
    </row>
    <row r="1030" spans="1:6" x14ac:dyDescent="0.25">
      <c r="A1030" s="4" t="s">
        <v>936</v>
      </c>
      <c r="B1030" s="4" t="s">
        <v>2495</v>
      </c>
      <c r="C1030" s="4" t="s">
        <v>3536</v>
      </c>
      <c r="E1030" s="4" t="s">
        <v>4943</v>
      </c>
      <c r="F1030" s="4" t="s">
        <v>6043</v>
      </c>
    </row>
    <row r="1031" spans="1:6" x14ac:dyDescent="0.25">
      <c r="A1031" s="4" t="s">
        <v>1716</v>
      </c>
      <c r="B1031" s="4" t="s">
        <v>864</v>
      </c>
      <c r="C1031" s="4" t="s">
        <v>1094</v>
      </c>
      <c r="E1031" s="4" t="s">
        <v>4944</v>
      </c>
      <c r="F1031" s="4" t="s">
        <v>6044</v>
      </c>
    </row>
    <row r="1032" spans="1:6" x14ac:dyDescent="0.25">
      <c r="A1032" s="4" t="s">
        <v>937</v>
      </c>
      <c r="B1032" s="4" t="s">
        <v>866</v>
      </c>
      <c r="C1032" s="4" t="s">
        <v>1097</v>
      </c>
      <c r="E1032" s="4" t="s">
        <v>4945</v>
      </c>
      <c r="F1032" s="4" t="s">
        <v>6045</v>
      </c>
    </row>
    <row r="1033" spans="1:6" x14ac:dyDescent="0.25">
      <c r="A1033" s="4" t="s">
        <v>938</v>
      </c>
      <c r="B1033" s="4" t="s">
        <v>2496</v>
      </c>
      <c r="C1033" s="4" t="s">
        <v>1098</v>
      </c>
      <c r="E1033" s="4" t="s">
        <v>4946</v>
      </c>
      <c r="F1033" s="4" t="s">
        <v>6046</v>
      </c>
    </row>
    <row r="1034" spans="1:6" x14ac:dyDescent="0.25">
      <c r="A1034" s="4" t="s">
        <v>939</v>
      </c>
      <c r="B1034" s="4" t="s">
        <v>2497</v>
      </c>
      <c r="C1034" s="4" t="s">
        <v>1099</v>
      </c>
      <c r="E1034" s="4" t="s">
        <v>4947</v>
      </c>
      <c r="F1034" s="4" t="s">
        <v>6047</v>
      </c>
    </row>
    <row r="1035" spans="1:6" x14ac:dyDescent="0.25">
      <c r="A1035" s="4" t="s">
        <v>940</v>
      </c>
      <c r="B1035" s="4" t="s">
        <v>2498</v>
      </c>
      <c r="C1035" s="4" t="s">
        <v>1103</v>
      </c>
      <c r="E1035" s="4" t="s">
        <v>4948</v>
      </c>
      <c r="F1035" s="4" t="s">
        <v>4814</v>
      </c>
    </row>
    <row r="1036" spans="1:6" x14ac:dyDescent="0.25">
      <c r="A1036" s="4" t="s">
        <v>941</v>
      </c>
      <c r="B1036" s="4" t="s">
        <v>867</v>
      </c>
      <c r="C1036" s="4" t="s">
        <v>1105</v>
      </c>
      <c r="E1036" s="4" t="s">
        <v>5249</v>
      </c>
      <c r="F1036" s="4" t="s">
        <v>6048</v>
      </c>
    </row>
    <row r="1037" spans="1:6" x14ac:dyDescent="0.25">
      <c r="A1037" s="4" t="s">
        <v>942</v>
      </c>
      <c r="B1037" s="4" t="s">
        <v>868</v>
      </c>
      <c r="C1037" s="4" t="s">
        <v>1106</v>
      </c>
      <c r="E1037" s="4" t="s">
        <v>4949</v>
      </c>
      <c r="F1037" s="4" t="s">
        <v>6049</v>
      </c>
    </row>
    <row r="1038" spans="1:6" x14ac:dyDescent="0.25">
      <c r="A1038" s="4" t="s">
        <v>943</v>
      </c>
      <c r="B1038" s="4" t="s">
        <v>2499</v>
      </c>
      <c r="C1038" s="4" t="s">
        <v>3537</v>
      </c>
      <c r="E1038" s="4" t="s">
        <v>4950</v>
      </c>
      <c r="F1038" s="4" t="s">
        <v>6050</v>
      </c>
    </row>
    <row r="1039" spans="1:6" x14ac:dyDescent="0.25">
      <c r="A1039" s="4" t="s">
        <v>944</v>
      </c>
      <c r="B1039" s="4" t="s">
        <v>2500</v>
      </c>
      <c r="C1039" s="4" t="s">
        <v>3538</v>
      </c>
      <c r="E1039" s="4" t="s">
        <v>4951</v>
      </c>
      <c r="F1039" s="4" t="s">
        <v>4817</v>
      </c>
    </row>
    <row r="1040" spans="1:6" x14ac:dyDescent="0.25">
      <c r="A1040" s="4" t="s">
        <v>945</v>
      </c>
      <c r="B1040" s="4" t="s">
        <v>2501</v>
      </c>
      <c r="C1040" s="4" t="s">
        <v>3539</v>
      </c>
      <c r="E1040" s="4" t="s">
        <v>4952</v>
      </c>
      <c r="F1040" s="4" t="s">
        <v>6051</v>
      </c>
    </row>
    <row r="1041" spans="1:6" x14ac:dyDescent="0.25">
      <c r="A1041" s="4" t="s">
        <v>946</v>
      </c>
      <c r="B1041" s="4" t="s">
        <v>2502</v>
      </c>
      <c r="C1041" s="4" t="s">
        <v>3540</v>
      </c>
      <c r="E1041" s="4" t="s">
        <v>4953</v>
      </c>
      <c r="F1041" s="4" t="s">
        <v>6052</v>
      </c>
    </row>
    <row r="1042" spans="1:6" x14ac:dyDescent="0.25">
      <c r="A1042" s="4" t="s">
        <v>947</v>
      </c>
      <c r="B1042" s="4" t="s">
        <v>871</v>
      </c>
      <c r="C1042" s="4" t="s">
        <v>3541</v>
      </c>
      <c r="E1042" s="4" t="s">
        <v>4954</v>
      </c>
      <c r="F1042" s="4" t="s">
        <v>4821</v>
      </c>
    </row>
    <row r="1043" spans="1:6" x14ac:dyDescent="0.25">
      <c r="A1043" s="4" t="s">
        <v>948</v>
      </c>
      <c r="B1043" s="4" t="s">
        <v>2503</v>
      </c>
      <c r="C1043" s="4" t="s">
        <v>3542</v>
      </c>
      <c r="E1043" s="4" t="s">
        <v>4955</v>
      </c>
      <c r="F1043" s="4" t="s">
        <v>6053</v>
      </c>
    </row>
    <row r="1044" spans="1:6" x14ac:dyDescent="0.25">
      <c r="A1044" s="4" t="s">
        <v>949</v>
      </c>
      <c r="B1044" s="4" t="s">
        <v>2504</v>
      </c>
      <c r="C1044" s="4" t="s">
        <v>1109</v>
      </c>
      <c r="E1044" s="4" t="s">
        <v>4956</v>
      </c>
      <c r="F1044" s="4" t="s">
        <v>4823</v>
      </c>
    </row>
    <row r="1045" spans="1:6" x14ac:dyDescent="0.25">
      <c r="A1045" s="4" t="s">
        <v>950</v>
      </c>
      <c r="B1045" s="4" t="s">
        <v>877</v>
      </c>
      <c r="C1045" s="4" t="s">
        <v>2678</v>
      </c>
      <c r="E1045" s="4" t="s">
        <v>4957</v>
      </c>
      <c r="F1045" s="4" t="s">
        <v>6054</v>
      </c>
    </row>
    <row r="1046" spans="1:6" x14ac:dyDescent="0.25">
      <c r="A1046" s="4" t="s">
        <v>951</v>
      </c>
      <c r="B1046" s="4" t="s">
        <v>878</v>
      </c>
      <c r="C1046" s="4" t="s">
        <v>3543</v>
      </c>
      <c r="E1046" s="4" t="s">
        <v>4958</v>
      </c>
      <c r="F1046" s="4" t="s">
        <v>6055</v>
      </c>
    </row>
    <row r="1047" spans="1:6" x14ac:dyDescent="0.25">
      <c r="A1047" s="4" t="s">
        <v>952</v>
      </c>
      <c r="B1047" s="4" t="s">
        <v>2505</v>
      </c>
      <c r="C1047" s="4" t="s">
        <v>3544</v>
      </c>
      <c r="E1047" s="4" t="s">
        <v>4959</v>
      </c>
      <c r="F1047" s="4" t="s">
        <v>6056</v>
      </c>
    </row>
    <row r="1048" spans="1:6" x14ac:dyDescent="0.25">
      <c r="A1048" s="4" t="s">
        <v>953</v>
      </c>
      <c r="B1048" s="4" t="s">
        <v>881</v>
      </c>
      <c r="C1048" s="4" t="s">
        <v>1110</v>
      </c>
      <c r="E1048" s="4" t="s">
        <v>4960</v>
      </c>
      <c r="F1048" s="4" t="s">
        <v>6057</v>
      </c>
    </row>
    <row r="1049" spans="1:6" x14ac:dyDescent="0.25">
      <c r="A1049" s="4" t="s">
        <v>954</v>
      </c>
      <c r="B1049" s="4" t="s">
        <v>2506</v>
      </c>
      <c r="C1049" s="4" t="s">
        <v>3545</v>
      </c>
      <c r="E1049" s="4" t="s">
        <v>4961</v>
      </c>
      <c r="F1049" s="4" t="s">
        <v>5311</v>
      </c>
    </row>
    <row r="1050" spans="1:6" x14ac:dyDescent="0.25">
      <c r="A1050" s="4" t="s">
        <v>955</v>
      </c>
      <c r="B1050" s="4" t="s">
        <v>2507</v>
      </c>
      <c r="C1050" s="4" t="s">
        <v>1111</v>
      </c>
      <c r="E1050" s="4" t="s">
        <v>4962</v>
      </c>
      <c r="F1050" s="4" t="s">
        <v>4828</v>
      </c>
    </row>
    <row r="1051" spans="1:6" x14ac:dyDescent="0.25">
      <c r="A1051" s="4" t="s">
        <v>956</v>
      </c>
      <c r="B1051" s="4" t="s">
        <v>2508</v>
      </c>
      <c r="C1051" s="4" t="s">
        <v>3546</v>
      </c>
      <c r="E1051" s="4" t="s">
        <v>4963</v>
      </c>
      <c r="F1051" s="4" t="s">
        <v>5192</v>
      </c>
    </row>
    <row r="1052" spans="1:6" x14ac:dyDescent="0.25">
      <c r="A1052" s="4" t="s">
        <v>957</v>
      </c>
      <c r="B1052" s="4" t="s">
        <v>883</v>
      </c>
      <c r="C1052" s="4" t="s">
        <v>3547</v>
      </c>
      <c r="E1052" s="4" t="s">
        <v>4964</v>
      </c>
      <c r="F1052" s="4" t="s">
        <v>6058</v>
      </c>
    </row>
    <row r="1053" spans="1:6" x14ac:dyDescent="0.25">
      <c r="A1053" s="4" t="s">
        <v>958</v>
      </c>
      <c r="B1053" s="4" t="s">
        <v>2509</v>
      </c>
      <c r="C1053" s="4" t="s">
        <v>2682</v>
      </c>
      <c r="E1053" s="4" t="s">
        <v>4965</v>
      </c>
      <c r="F1053" s="4" t="s">
        <v>5237</v>
      </c>
    </row>
    <row r="1054" spans="1:6" x14ac:dyDescent="0.25">
      <c r="A1054" s="4" t="s">
        <v>959</v>
      </c>
      <c r="B1054" s="4" t="s">
        <v>887</v>
      </c>
      <c r="C1054" s="4" t="s">
        <v>1114</v>
      </c>
      <c r="E1054" s="4" t="s">
        <v>4966</v>
      </c>
      <c r="F1054" s="4" t="s">
        <v>6059</v>
      </c>
    </row>
    <row r="1055" spans="1:6" x14ac:dyDescent="0.25">
      <c r="A1055" s="4" t="s">
        <v>960</v>
      </c>
      <c r="B1055" s="4" t="s">
        <v>889</v>
      </c>
      <c r="C1055" s="4" t="s">
        <v>1765</v>
      </c>
      <c r="E1055" s="4" t="s">
        <v>4967</v>
      </c>
      <c r="F1055" s="4" t="s">
        <v>6060</v>
      </c>
    </row>
    <row r="1056" spans="1:6" x14ac:dyDescent="0.25">
      <c r="A1056" s="4" t="s">
        <v>961</v>
      </c>
      <c r="B1056" s="4" t="s">
        <v>2510</v>
      </c>
      <c r="C1056" s="4" t="s">
        <v>2689</v>
      </c>
      <c r="E1056" s="4" t="s">
        <v>4968</v>
      </c>
      <c r="F1056" s="4" t="s">
        <v>6061</v>
      </c>
    </row>
    <row r="1057" spans="1:6" x14ac:dyDescent="0.25">
      <c r="A1057" s="4" t="s">
        <v>962</v>
      </c>
      <c r="B1057" s="4" t="s">
        <v>2511</v>
      </c>
      <c r="C1057" s="4" t="s">
        <v>2690</v>
      </c>
      <c r="E1057" s="4" t="s">
        <v>4969</v>
      </c>
      <c r="F1057" s="4" t="s">
        <v>6282</v>
      </c>
    </row>
    <row r="1058" spans="1:6" x14ac:dyDescent="0.25">
      <c r="A1058" s="4" t="s">
        <v>963</v>
      </c>
      <c r="B1058" s="4" t="s">
        <v>2512</v>
      </c>
      <c r="C1058" s="4" t="s">
        <v>2693</v>
      </c>
      <c r="E1058" s="4" t="s">
        <v>5289</v>
      </c>
      <c r="F1058" s="4" t="s">
        <v>6062</v>
      </c>
    </row>
    <row r="1059" spans="1:6" x14ac:dyDescent="0.25">
      <c r="A1059" s="4" t="s">
        <v>964</v>
      </c>
      <c r="B1059" s="4" t="s">
        <v>2513</v>
      </c>
      <c r="C1059" s="4" t="s">
        <v>3548</v>
      </c>
      <c r="E1059" s="4" t="s">
        <v>5276</v>
      </c>
      <c r="F1059" s="4" t="s">
        <v>6063</v>
      </c>
    </row>
    <row r="1060" spans="1:6" x14ac:dyDescent="0.25">
      <c r="A1060" s="4" t="s">
        <v>965</v>
      </c>
      <c r="B1060" s="4" t="s">
        <v>892</v>
      </c>
      <c r="C1060" s="4" t="s">
        <v>3549</v>
      </c>
      <c r="E1060" s="4" t="s">
        <v>4970</v>
      </c>
      <c r="F1060" s="4" t="s">
        <v>6064</v>
      </c>
    </row>
    <row r="1061" spans="1:6" x14ac:dyDescent="0.25">
      <c r="A1061" s="4" t="s">
        <v>966</v>
      </c>
      <c r="B1061" s="4" t="s">
        <v>2514</v>
      </c>
      <c r="C1061" s="4" t="s">
        <v>1121</v>
      </c>
      <c r="E1061" s="4" t="s">
        <v>4971</v>
      </c>
      <c r="F1061" s="4" t="s">
        <v>4831</v>
      </c>
    </row>
    <row r="1062" spans="1:6" x14ac:dyDescent="0.25">
      <c r="A1062" s="4" t="s">
        <v>967</v>
      </c>
      <c r="B1062" s="4" t="s">
        <v>894</v>
      </c>
      <c r="C1062" s="4" t="s">
        <v>3550</v>
      </c>
      <c r="E1062" s="4" t="s">
        <v>5334</v>
      </c>
      <c r="F1062" s="4" t="s">
        <v>4833</v>
      </c>
    </row>
    <row r="1063" spans="1:6" x14ac:dyDescent="0.25">
      <c r="A1063" s="4" t="s">
        <v>968</v>
      </c>
      <c r="B1063" s="4" t="s">
        <v>2515</v>
      </c>
      <c r="C1063" s="4" t="s">
        <v>1124</v>
      </c>
      <c r="E1063" s="4" t="s">
        <v>4972</v>
      </c>
      <c r="F1063" s="4" t="s">
        <v>6065</v>
      </c>
    </row>
    <row r="1064" spans="1:6" x14ac:dyDescent="0.25">
      <c r="A1064" s="4" t="s">
        <v>969</v>
      </c>
      <c r="B1064" s="4" t="s">
        <v>2516</v>
      </c>
      <c r="C1064" s="4" t="s">
        <v>1125</v>
      </c>
      <c r="E1064" s="4" t="s">
        <v>4973</v>
      </c>
      <c r="F1064" s="4" t="s">
        <v>6066</v>
      </c>
    </row>
    <row r="1065" spans="1:6" x14ac:dyDescent="0.25">
      <c r="A1065" s="4" t="s">
        <v>970</v>
      </c>
      <c r="B1065" s="4" t="s">
        <v>900</v>
      </c>
      <c r="C1065" s="4" t="s">
        <v>1126</v>
      </c>
      <c r="E1065" s="4" t="s">
        <v>4974</v>
      </c>
      <c r="F1065" s="4" t="s">
        <v>6067</v>
      </c>
    </row>
    <row r="1066" spans="1:6" x14ac:dyDescent="0.25">
      <c r="A1066" s="4" t="s">
        <v>971</v>
      </c>
      <c r="B1066" s="4" t="s">
        <v>901</v>
      </c>
      <c r="C1066" s="4" t="s">
        <v>3551</v>
      </c>
      <c r="E1066" s="4" t="s">
        <v>4975</v>
      </c>
      <c r="F1066" s="4" t="s">
        <v>6068</v>
      </c>
    </row>
    <row r="1067" spans="1:6" x14ac:dyDescent="0.25">
      <c r="A1067" s="4" t="s">
        <v>972</v>
      </c>
      <c r="B1067" s="4" t="s">
        <v>2517</v>
      </c>
      <c r="C1067" s="4" t="s">
        <v>2697</v>
      </c>
      <c r="E1067" s="4" t="s">
        <v>5275</v>
      </c>
      <c r="F1067" s="4" t="s">
        <v>6069</v>
      </c>
    </row>
    <row r="1068" spans="1:6" x14ac:dyDescent="0.25">
      <c r="A1068" s="4" t="s">
        <v>973</v>
      </c>
      <c r="B1068" s="4" t="s">
        <v>1693</v>
      </c>
      <c r="C1068" s="4" t="s">
        <v>1129</v>
      </c>
      <c r="E1068" s="4" t="s">
        <v>5329</v>
      </c>
      <c r="F1068" s="4" t="s">
        <v>4837</v>
      </c>
    </row>
    <row r="1069" spans="1:6" x14ac:dyDescent="0.25">
      <c r="A1069" s="4" t="s">
        <v>974</v>
      </c>
      <c r="B1069" s="4" t="s">
        <v>903</v>
      </c>
      <c r="C1069" s="4" t="s">
        <v>3552</v>
      </c>
      <c r="E1069" s="4" t="s">
        <v>4976</v>
      </c>
      <c r="F1069" s="4" t="s">
        <v>6070</v>
      </c>
    </row>
    <row r="1070" spans="1:6" x14ac:dyDescent="0.25">
      <c r="A1070" s="4" t="s">
        <v>975</v>
      </c>
      <c r="B1070" s="4" t="s">
        <v>904</v>
      </c>
      <c r="C1070" s="4" t="s">
        <v>1130</v>
      </c>
      <c r="E1070" s="4" t="s">
        <v>4977</v>
      </c>
      <c r="F1070" s="4" t="s">
        <v>6071</v>
      </c>
    </row>
    <row r="1071" spans="1:6" x14ac:dyDescent="0.25">
      <c r="A1071" s="4" t="s">
        <v>976</v>
      </c>
      <c r="B1071" s="4" t="s">
        <v>2518</v>
      </c>
      <c r="C1071" s="4" t="s">
        <v>1131</v>
      </c>
      <c r="E1071" s="4" t="s">
        <v>4978</v>
      </c>
      <c r="F1071" s="4" t="s">
        <v>6072</v>
      </c>
    </row>
    <row r="1072" spans="1:6" x14ac:dyDescent="0.25">
      <c r="A1072" s="4" t="s">
        <v>977</v>
      </c>
      <c r="B1072" s="4" t="s">
        <v>2519</v>
      </c>
      <c r="C1072" s="4" t="s">
        <v>2703</v>
      </c>
      <c r="E1072" s="4" t="s">
        <v>4979</v>
      </c>
      <c r="F1072" s="4" t="s">
        <v>6073</v>
      </c>
    </row>
    <row r="1073" spans="1:6" x14ac:dyDescent="0.25">
      <c r="A1073" s="4" t="s">
        <v>978</v>
      </c>
      <c r="B1073" s="4" t="s">
        <v>2520</v>
      </c>
      <c r="C1073" s="4" t="s">
        <v>1140</v>
      </c>
      <c r="E1073" s="4" t="s">
        <v>4980</v>
      </c>
      <c r="F1073" s="4" t="s">
        <v>6074</v>
      </c>
    </row>
    <row r="1074" spans="1:6" x14ac:dyDescent="0.25">
      <c r="A1074" s="4" t="s">
        <v>979</v>
      </c>
      <c r="B1074" s="4" t="s">
        <v>2521</v>
      </c>
      <c r="C1074" s="4" t="s">
        <v>3553</v>
      </c>
      <c r="E1074" s="4" t="s">
        <v>4981</v>
      </c>
      <c r="F1074" s="4" t="s">
        <v>6075</v>
      </c>
    </row>
    <row r="1075" spans="1:6" x14ac:dyDescent="0.25">
      <c r="A1075" s="4" t="s">
        <v>980</v>
      </c>
      <c r="B1075" s="4" t="s">
        <v>2522</v>
      </c>
      <c r="C1075" s="4" t="s">
        <v>1747</v>
      </c>
      <c r="E1075" s="4" t="s">
        <v>4982</v>
      </c>
      <c r="F1075" s="4" t="s">
        <v>6076</v>
      </c>
    </row>
    <row r="1076" spans="1:6" x14ac:dyDescent="0.25">
      <c r="A1076" s="4" t="s">
        <v>981</v>
      </c>
      <c r="B1076" s="4" t="s">
        <v>908</v>
      </c>
      <c r="C1076" s="4" t="s">
        <v>2709</v>
      </c>
      <c r="E1076" s="4" t="s">
        <v>4983</v>
      </c>
      <c r="F1076" s="4" t="s">
        <v>6077</v>
      </c>
    </row>
    <row r="1077" spans="1:6" x14ac:dyDescent="0.25">
      <c r="A1077" s="4" t="s">
        <v>982</v>
      </c>
      <c r="B1077" s="4" t="s">
        <v>2523</v>
      </c>
      <c r="C1077" s="4" t="s">
        <v>2710</v>
      </c>
      <c r="E1077" s="4" t="s">
        <v>4984</v>
      </c>
      <c r="F1077" s="4" t="s">
        <v>6078</v>
      </c>
    </row>
    <row r="1078" spans="1:6" x14ac:dyDescent="0.25">
      <c r="A1078" s="4" t="s">
        <v>983</v>
      </c>
      <c r="B1078" s="4" t="s">
        <v>2524</v>
      </c>
      <c r="C1078" s="4" t="s">
        <v>3554</v>
      </c>
      <c r="E1078" s="4" t="s">
        <v>4985</v>
      </c>
      <c r="F1078" s="4" t="s">
        <v>6079</v>
      </c>
    </row>
    <row r="1079" spans="1:6" x14ac:dyDescent="0.25">
      <c r="A1079" s="4" t="s">
        <v>984</v>
      </c>
      <c r="B1079" s="4" t="s">
        <v>2525</v>
      </c>
      <c r="C1079" s="4" t="s">
        <v>3555</v>
      </c>
      <c r="E1079" s="4" t="s">
        <v>4986</v>
      </c>
      <c r="F1079" s="4" t="s">
        <v>4844</v>
      </c>
    </row>
    <row r="1080" spans="1:6" x14ac:dyDescent="0.25">
      <c r="A1080" s="4" t="s">
        <v>985</v>
      </c>
      <c r="B1080" s="4" t="s">
        <v>2526</v>
      </c>
      <c r="C1080" s="4" t="s">
        <v>1143</v>
      </c>
      <c r="E1080" s="4" t="s">
        <v>4987</v>
      </c>
      <c r="F1080" s="4" t="s">
        <v>6080</v>
      </c>
    </row>
    <row r="1081" spans="1:6" x14ac:dyDescent="0.25">
      <c r="A1081" s="4" t="s">
        <v>986</v>
      </c>
      <c r="B1081" s="4" t="s">
        <v>913</v>
      </c>
      <c r="C1081" s="4" t="s">
        <v>3556</v>
      </c>
      <c r="E1081" s="4" t="s">
        <v>4988</v>
      </c>
      <c r="F1081" s="4" t="s">
        <v>6081</v>
      </c>
    </row>
    <row r="1082" spans="1:6" x14ac:dyDescent="0.25">
      <c r="A1082" s="4" t="s">
        <v>1729</v>
      </c>
      <c r="B1082" s="4" t="s">
        <v>2527</v>
      </c>
      <c r="C1082" s="4" t="s">
        <v>2711</v>
      </c>
      <c r="E1082" s="4" t="s">
        <v>4989</v>
      </c>
      <c r="F1082" s="4" t="s">
        <v>4845</v>
      </c>
    </row>
    <row r="1083" spans="1:6" x14ac:dyDescent="0.25">
      <c r="A1083" s="4" t="s">
        <v>987</v>
      </c>
      <c r="B1083" s="4" t="s">
        <v>2528</v>
      </c>
      <c r="C1083" s="4" t="s">
        <v>1145</v>
      </c>
      <c r="E1083" s="4" t="s">
        <v>4990</v>
      </c>
      <c r="F1083" s="4" t="s">
        <v>6082</v>
      </c>
    </row>
    <row r="1084" spans="1:6" x14ac:dyDescent="0.25">
      <c r="A1084" s="4" t="s">
        <v>988</v>
      </c>
      <c r="B1084" s="4" t="s">
        <v>2529</v>
      </c>
      <c r="C1084" s="4" t="s">
        <v>3557</v>
      </c>
      <c r="E1084" s="4" t="s">
        <v>4991</v>
      </c>
      <c r="F1084" s="4" t="s">
        <v>6083</v>
      </c>
    </row>
    <row r="1085" spans="1:6" x14ac:dyDescent="0.25">
      <c r="A1085" s="4" t="s">
        <v>989</v>
      </c>
      <c r="B1085" s="4" t="s">
        <v>2530</v>
      </c>
      <c r="C1085" s="4" t="s">
        <v>1148</v>
      </c>
      <c r="E1085" s="4" t="s">
        <v>4992</v>
      </c>
      <c r="F1085" s="4" t="s">
        <v>4847</v>
      </c>
    </row>
    <row r="1086" spans="1:6" x14ac:dyDescent="0.25">
      <c r="A1086" s="4" t="s">
        <v>990</v>
      </c>
      <c r="B1086" s="4" t="s">
        <v>2531</v>
      </c>
      <c r="C1086" s="4" t="s">
        <v>3558</v>
      </c>
      <c r="E1086" s="4" t="s">
        <v>4993</v>
      </c>
      <c r="F1086" s="4" t="s">
        <v>6084</v>
      </c>
    </row>
    <row r="1087" spans="1:6" x14ac:dyDescent="0.25">
      <c r="A1087" s="4" t="s">
        <v>991</v>
      </c>
      <c r="B1087" s="4" t="s">
        <v>916</v>
      </c>
      <c r="C1087" s="4" t="s">
        <v>3559</v>
      </c>
      <c r="E1087" s="4" t="s">
        <v>4994</v>
      </c>
      <c r="F1087" s="4" t="s">
        <v>6300</v>
      </c>
    </row>
    <row r="1088" spans="1:6" x14ac:dyDescent="0.25">
      <c r="A1088" s="4" t="s">
        <v>992</v>
      </c>
      <c r="B1088" s="4" t="s">
        <v>2532</v>
      </c>
      <c r="C1088" s="4" t="s">
        <v>2718</v>
      </c>
      <c r="E1088" s="4" t="s">
        <v>4995</v>
      </c>
      <c r="F1088" s="4" t="s">
        <v>5233</v>
      </c>
    </row>
    <row r="1089" spans="1:6" x14ac:dyDescent="0.25">
      <c r="A1089" s="4" t="s">
        <v>993</v>
      </c>
      <c r="B1089" s="4" t="s">
        <v>2533</v>
      </c>
      <c r="C1089" s="4" t="s">
        <v>1153</v>
      </c>
      <c r="E1089" s="4" t="s">
        <v>4996</v>
      </c>
      <c r="F1089" s="4" t="s">
        <v>6085</v>
      </c>
    </row>
    <row r="1090" spans="1:6" x14ac:dyDescent="0.25">
      <c r="A1090" s="4" t="s">
        <v>994</v>
      </c>
      <c r="B1090" s="4" t="s">
        <v>2534</v>
      </c>
      <c r="C1090" s="4" t="s">
        <v>2719</v>
      </c>
      <c r="E1090" s="4" t="s">
        <v>4997</v>
      </c>
      <c r="F1090" s="4" t="s">
        <v>6086</v>
      </c>
    </row>
    <row r="1091" spans="1:6" x14ac:dyDescent="0.25">
      <c r="A1091" s="4" t="s">
        <v>995</v>
      </c>
      <c r="B1091" s="4" t="s">
        <v>2535</v>
      </c>
      <c r="C1091" s="4" t="s">
        <v>1157</v>
      </c>
      <c r="E1091" s="4" t="s">
        <v>5286</v>
      </c>
      <c r="F1091" s="4" t="s">
        <v>6087</v>
      </c>
    </row>
    <row r="1092" spans="1:6" x14ac:dyDescent="0.25">
      <c r="A1092" s="4" t="s">
        <v>996</v>
      </c>
      <c r="B1092" s="4" t="s">
        <v>2536</v>
      </c>
      <c r="C1092" s="4" t="s">
        <v>3560</v>
      </c>
      <c r="E1092" s="4" t="s">
        <v>4998</v>
      </c>
      <c r="F1092" s="4" t="s">
        <v>5188</v>
      </c>
    </row>
    <row r="1093" spans="1:6" x14ac:dyDescent="0.25">
      <c r="A1093" s="4" t="s">
        <v>997</v>
      </c>
      <c r="B1093" s="4" t="s">
        <v>2537</v>
      </c>
      <c r="C1093" s="4" t="s">
        <v>3561</v>
      </c>
      <c r="E1093" s="4" t="s">
        <v>4999</v>
      </c>
      <c r="F1093" s="4" t="s">
        <v>6088</v>
      </c>
    </row>
    <row r="1094" spans="1:6" x14ac:dyDescent="0.25">
      <c r="A1094" s="4" t="s">
        <v>998</v>
      </c>
      <c r="B1094" s="4" t="s">
        <v>2538</v>
      </c>
      <c r="C1094" s="4" t="s">
        <v>3562</v>
      </c>
      <c r="E1094" s="4" t="s">
        <v>5000</v>
      </c>
      <c r="F1094" s="4" t="s">
        <v>6089</v>
      </c>
    </row>
    <row r="1095" spans="1:6" x14ac:dyDescent="0.25">
      <c r="A1095" s="4" t="s">
        <v>999</v>
      </c>
      <c r="B1095" s="4" t="s">
        <v>2539</v>
      </c>
      <c r="C1095" s="4" t="s">
        <v>1158</v>
      </c>
      <c r="E1095" s="4" t="s">
        <v>5001</v>
      </c>
      <c r="F1095" s="4" t="s">
        <v>6090</v>
      </c>
    </row>
    <row r="1096" spans="1:6" x14ac:dyDescent="0.25">
      <c r="A1096" s="4" t="s">
        <v>1000</v>
      </c>
      <c r="B1096" s="4" t="s">
        <v>2540</v>
      </c>
      <c r="C1096" s="4" t="s">
        <v>1161</v>
      </c>
      <c r="E1096" s="4" t="s">
        <v>5002</v>
      </c>
      <c r="F1096" s="4" t="s">
        <v>5318</v>
      </c>
    </row>
    <row r="1097" spans="1:6" x14ac:dyDescent="0.25">
      <c r="A1097" s="4" t="s">
        <v>1001</v>
      </c>
      <c r="B1097" s="4" t="s">
        <v>2541</v>
      </c>
      <c r="C1097" s="4" t="s">
        <v>3563</v>
      </c>
      <c r="E1097" s="4" t="s">
        <v>5003</v>
      </c>
      <c r="F1097" s="4" t="s">
        <v>6091</v>
      </c>
    </row>
    <row r="1098" spans="1:6" x14ac:dyDescent="0.25">
      <c r="A1098" s="4" t="s">
        <v>1002</v>
      </c>
      <c r="B1098" s="4" t="s">
        <v>2542</v>
      </c>
      <c r="C1098" s="4" t="s">
        <v>1165</v>
      </c>
      <c r="E1098" s="4" t="s">
        <v>5004</v>
      </c>
      <c r="F1098" s="4" t="s">
        <v>6092</v>
      </c>
    </row>
    <row r="1099" spans="1:6" x14ac:dyDescent="0.25">
      <c r="A1099" s="4" t="s">
        <v>1003</v>
      </c>
      <c r="B1099" s="4" t="s">
        <v>2543</v>
      </c>
      <c r="C1099" s="4" t="s">
        <v>1166</v>
      </c>
      <c r="E1099" s="4" t="s">
        <v>5005</v>
      </c>
      <c r="F1099" s="4" t="s">
        <v>6093</v>
      </c>
    </row>
    <row r="1100" spans="1:6" x14ac:dyDescent="0.25">
      <c r="A1100" s="4" t="s">
        <v>1004</v>
      </c>
      <c r="B1100" s="4" t="s">
        <v>2544</v>
      </c>
      <c r="C1100" s="4" t="s">
        <v>3564</v>
      </c>
      <c r="E1100" s="4" t="s">
        <v>5006</v>
      </c>
      <c r="F1100" s="4" t="s">
        <v>4853</v>
      </c>
    </row>
    <row r="1101" spans="1:6" x14ac:dyDescent="0.25">
      <c r="A1101" s="4" t="s">
        <v>1005</v>
      </c>
      <c r="B1101" s="4" t="s">
        <v>2545</v>
      </c>
      <c r="C1101" s="4" t="s">
        <v>3565</v>
      </c>
      <c r="E1101" s="4" t="s">
        <v>5335</v>
      </c>
      <c r="F1101" s="4" t="s">
        <v>6094</v>
      </c>
    </row>
    <row r="1102" spans="1:6" x14ac:dyDescent="0.25">
      <c r="A1102" s="4" t="s">
        <v>1006</v>
      </c>
      <c r="B1102" s="4" t="s">
        <v>2546</v>
      </c>
      <c r="C1102" s="4" t="s">
        <v>2732</v>
      </c>
      <c r="E1102" s="4" t="s">
        <v>5007</v>
      </c>
      <c r="F1102" s="4" t="s">
        <v>4854</v>
      </c>
    </row>
    <row r="1103" spans="1:6" x14ac:dyDescent="0.25">
      <c r="A1103" s="4" t="s">
        <v>1007</v>
      </c>
      <c r="B1103" s="4" t="s">
        <v>922</v>
      </c>
      <c r="C1103" s="4" t="s">
        <v>3566</v>
      </c>
      <c r="E1103" s="4" t="s">
        <v>5008</v>
      </c>
      <c r="F1103" s="4" t="s">
        <v>4855</v>
      </c>
    </row>
    <row r="1104" spans="1:6" x14ac:dyDescent="0.25">
      <c r="A1104" s="4" t="s">
        <v>1008</v>
      </c>
      <c r="B1104" s="4" t="s">
        <v>923</v>
      </c>
      <c r="C1104" s="4" t="s">
        <v>1172</v>
      </c>
      <c r="E1104" s="4" t="s">
        <v>5009</v>
      </c>
      <c r="F1104" s="4" t="s">
        <v>6095</v>
      </c>
    </row>
    <row r="1105" spans="1:6" x14ac:dyDescent="0.25">
      <c r="A1105" s="4" t="s">
        <v>1009</v>
      </c>
      <c r="B1105" s="4" t="s">
        <v>924</v>
      </c>
      <c r="C1105" s="4" t="s">
        <v>1759</v>
      </c>
      <c r="E1105" s="4" t="s">
        <v>5010</v>
      </c>
      <c r="F1105" s="4" t="s">
        <v>4856</v>
      </c>
    </row>
    <row r="1106" spans="1:6" x14ac:dyDescent="0.25">
      <c r="A1106" s="4" t="s">
        <v>1010</v>
      </c>
      <c r="B1106" s="4" t="s">
        <v>2547</v>
      </c>
      <c r="C1106" s="4" t="s">
        <v>2733</v>
      </c>
      <c r="E1106" s="4" t="s">
        <v>5308</v>
      </c>
      <c r="F1106" s="4" t="s">
        <v>4857</v>
      </c>
    </row>
    <row r="1107" spans="1:6" x14ac:dyDescent="0.25">
      <c r="A1107" s="4" t="s">
        <v>1011</v>
      </c>
      <c r="B1107" s="4" t="s">
        <v>2548</v>
      </c>
      <c r="C1107" s="4" t="s">
        <v>3567</v>
      </c>
      <c r="E1107" s="4" t="s">
        <v>5011</v>
      </c>
      <c r="F1107" s="5" t="s">
        <v>6312</v>
      </c>
    </row>
    <row r="1108" spans="1:6" x14ac:dyDescent="0.25">
      <c r="A1108" s="4" t="s">
        <v>1012</v>
      </c>
      <c r="B1108" s="4" t="s">
        <v>2549</v>
      </c>
      <c r="C1108" s="4" t="s">
        <v>3568</v>
      </c>
      <c r="E1108" s="4" t="s">
        <v>5290</v>
      </c>
      <c r="F1108" s="4" t="s">
        <v>4861</v>
      </c>
    </row>
    <row r="1109" spans="1:6" x14ac:dyDescent="0.25">
      <c r="A1109" s="4" t="s">
        <v>1013</v>
      </c>
      <c r="B1109" s="4" t="s">
        <v>2550</v>
      </c>
      <c r="C1109" s="4" t="s">
        <v>2735</v>
      </c>
      <c r="E1109" s="4" t="s">
        <v>5012</v>
      </c>
      <c r="F1109" s="4" t="s">
        <v>4862</v>
      </c>
    </row>
    <row r="1110" spans="1:6" x14ac:dyDescent="0.25">
      <c r="A1110" s="4" t="s">
        <v>1014</v>
      </c>
      <c r="B1110" s="4" t="s">
        <v>925</v>
      </c>
      <c r="C1110" s="4" t="s">
        <v>2736</v>
      </c>
      <c r="E1110" s="4" t="s">
        <v>5013</v>
      </c>
      <c r="F1110" s="4" t="s">
        <v>6096</v>
      </c>
    </row>
    <row r="1111" spans="1:6" x14ac:dyDescent="0.25">
      <c r="A1111" s="4" t="s">
        <v>1015</v>
      </c>
      <c r="B1111" s="4" t="s">
        <v>2551</v>
      </c>
      <c r="C1111" s="4" t="s">
        <v>1176</v>
      </c>
      <c r="E1111" s="4" t="s">
        <v>5014</v>
      </c>
      <c r="F1111" s="4" t="s">
        <v>6097</v>
      </c>
    </row>
    <row r="1112" spans="1:6" x14ac:dyDescent="0.25">
      <c r="A1112" s="4" t="s">
        <v>1681</v>
      </c>
      <c r="B1112" s="4" t="s">
        <v>2552</v>
      </c>
      <c r="C1112" s="4" t="s">
        <v>3569</v>
      </c>
      <c r="E1112" s="4" t="s">
        <v>5015</v>
      </c>
      <c r="F1112" s="4" t="s">
        <v>6291</v>
      </c>
    </row>
    <row r="1113" spans="1:6" x14ac:dyDescent="0.25">
      <c r="A1113" s="4" t="s">
        <v>1697</v>
      </c>
      <c r="B1113" s="4" t="s">
        <v>2553</v>
      </c>
      <c r="C1113" s="4" t="s">
        <v>3570</v>
      </c>
      <c r="E1113" s="4" t="s">
        <v>5016</v>
      </c>
      <c r="F1113" s="4" t="s">
        <v>5292</v>
      </c>
    </row>
    <row r="1114" spans="1:6" x14ac:dyDescent="0.25">
      <c r="A1114" s="4" t="s">
        <v>1016</v>
      </c>
      <c r="B1114" s="4" t="s">
        <v>931</v>
      </c>
      <c r="C1114" s="4" t="s">
        <v>1683</v>
      </c>
      <c r="E1114" s="4" t="s">
        <v>5229</v>
      </c>
      <c r="F1114" s="4" t="s">
        <v>4865</v>
      </c>
    </row>
    <row r="1115" spans="1:6" x14ac:dyDescent="0.25">
      <c r="A1115" s="4" t="s">
        <v>1017</v>
      </c>
      <c r="B1115" s="4" t="s">
        <v>2554</v>
      </c>
      <c r="C1115" s="4" t="s">
        <v>3571</v>
      </c>
      <c r="E1115" s="4" t="s">
        <v>5017</v>
      </c>
      <c r="F1115" s="4" t="s">
        <v>5261</v>
      </c>
    </row>
    <row r="1116" spans="1:6" x14ac:dyDescent="0.25">
      <c r="A1116" s="4" t="s">
        <v>1018</v>
      </c>
      <c r="B1116" s="4" t="s">
        <v>2555</v>
      </c>
      <c r="C1116" s="4" t="s">
        <v>3572</v>
      </c>
      <c r="E1116" s="4" t="s">
        <v>5018</v>
      </c>
      <c r="F1116" s="4" t="s">
        <v>4867</v>
      </c>
    </row>
    <row r="1117" spans="1:6" x14ac:dyDescent="0.25">
      <c r="A1117" s="4" t="s">
        <v>1019</v>
      </c>
      <c r="B1117" s="4" t="s">
        <v>2556</v>
      </c>
      <c r="C1117" s="4" t="s">
        <v>1181</v>
      </c>
      <c r="E1117" s="4" t="s">
        <v>5019</v>
      </c>
      <c r="F1117" s="4" t="s">
        <v>6098</v>
      </c>
    </row>
    <row r="1118" spans="1:6" x14ac:dyDescent="0.25">
      <c r="A1118" s="4" t="s">
        <v>1020</v>
      </c>
      <c r="B1118" s="4" t="s">
        <v>2557</v>
      </c>
      <c r="C1118" s="4" t="s">
        <v>1182</v>
      </c>
      <c r="E1118" s="4" t="s">
        <v>5020</v>
      </c>
      <c r="F1118" s="4" t="s">
        <v>6099</v>
      </c>
    </row>
    <row r="1119" spans="1:6" x14ac:dyDescent="0.25">
      <c r="A1119" s="4" t="s">
        <v>1021</v>
      </c>
      <c r="B1119" s="4" t="s">
        <v>2558</v>
      </c>
      <c r="C1119" s="4" t="s">
        <v>3573</v>
      </c>
      <c r="E1119" s="4" t="s">
        <v>5021</v>
      </c>
      <c r="F1119" s="4" t="s">
        <v>6100</v>
      </c>
    </row>
    <row r="1120" spans="1:6" x14ac:dyDescent="0.25">
      <c r="A1120" s="4" t="s">
        <v>1022</v>
      </c>
      <c r="B1120" s="4" t="s">
        <v>935</v>
      </c>
      <c r="C1120" s="4" t="s">
        <v>1186</v>
      </c>
      <c r="E1120" s="4" t="s">
        <v>5209</v>
      </c>
      <c r="F1120" s="4" t="s">
        <v>6101</v>
      </c>
    </row>
    <row r="1121" spans="1:6" x14ac:dyDescent="0.25">
      <c r="A1121" s="4" t="s">
        <v>1023</v>
      </c>
      <c r="B1121" s="4" t="s">
        <v>936</v>
      </c>
      <c r="C1121" s="4" t="s">
        <v>1187</v>
      </c>
      <c r="E1121" s="4" t="s">
        <v>5264</v>
      </c>
      <c r="F1121" s="4" t="s">
        <v>4873</v>
      </c>
    </row>
    <row r="1122" spans="1:6" x14ac:dyDescent="0.25">
      <c r="A1122" s="4" t="s">
        <v>1024</v>
      </c>
      <c r="B1122" s="4" t="s">
        <v>1716</v>
      </c>
      <c r="C1122" s="4" t="s">
        <v>3574</v>
      </c>
      <c r="E1122" s="4" t="s">
        <v>5274</v>
      </c>
      <c r="F1122" s="4" t="s">
        <v>4877</v>
      </c>
    </row>
    <row r="1123" spans="1:6" x14ac:dyDescent="0.25">
      <c r="A1123" s="4" t="s">
        <v>1025</v>
      </c>
      <c r="B1123" s="4" t="s">
        <v>2559</v>
      </c>
      <c r="C1123" s="4" t="s">
        <v>3575</v>
      </c>
      <c r="E1123" s="4" t="s">
        <v>5022</v>
      </c>
      <c r="F1123" s="4" t="s">
        <v>4878</v>
      </c>
    </row>
    <row r="1124" spans="1:6" x14ac:dyDescent="0.25">
      <c r="A1124" s="4" t="s">
        <v>1026</v>
      </c>
      <c r="B1124" s="4" t="s">
        <v>2560</v>
      </c>
      <c r="C1124" s="4" t="s">
        <v>3576</v>
      </c>
      <c r="E1124" s="4" t="s">
        <v>5023</v>
      </c>
      <c r="F1124" s="4" t="s">
        <v>6102</v>
      </c>
    </row>
    <row r="1125" spans="1:6" x14ac:dyDescent="0.25">
      <c r="A1125" s="4" t="s">
        <v>1027</v>
      </c>
      <c r="B1125" s="4" t="s">
        <v>2561</v>
      </c>
      <c r="C1125" s="4" t="s">
        <v>1191</v>
      </c>
      <c r="E1125" s="4" t="s">
        <v>5024</v>
      </c>
      <c r="F1125" s="4" t="s">
        <v>4882</v>
      </c>
    </row>
    <row r="1126" spans="1:6" x14ac:dyDescent="0.25">
      <c r="A1126" s="4" t="s">
        <v>1028</v>
      </c>
      <c r="B1126" s="4" t="s">
        <v>2562</v>
      </c>
      <c r="C1126" s="4" t="s">
        <v>3577</v>
      </c>
      <c r="E1126" s="4" t="s">
        <v>5025</v>
      </c>
      <c r="F1126" s="4" t="s">
        <v>6103</v>
      </c>
    </row>
    <row r="1127" spans="1:6" x14ac:dyDescent="0.25">
      <c r="A1127" s="4" t="s">
        <v>1029</v>
      </c>
      <c r="B1127" s="4" t="s">
        <v>2563</v>
      </c>
      <c r="C1127" s="4" t="s">
        <v>3578</v>
      </c>
      <c r="E1127" s="4" t="s">
        <v>5026</v>
      </c>
      <c r="F1127" s="4" t="s">
        <v>6104</v>
      </c>
    </row>
    <row r="1128" spans="1:6" x14ac:dyDescent="0.25">
      <c r="A1128" s="4" t="s">
        <v>1030</v>
      </c>
      <c r="B1128" s="4" t="s">
        <v>2564</v>
      </c>
      <c r="C1128" s="4" t="s">
        <v>1196</v>
      </c>
      <c r="E1128" s="4" t="s">
        <v>5027</v>
      </c>
      <c r="F1128" s="4" t="s">
        <v>4885</v>
      </c>
    </row>
    <row r="1129" spans="1:6" x14ac:dyDescent="0.25">
      <c r="A1129" s="4" t="s">
        <v>1031</v>
      </c>
      <c r="B1129" s="4" t="s">
        <v>2565</v>
      </c>
      <c r="C1129" s="4" t="s">
        <v>1197</v>
      </c>
      <c r="E1129" s="4" t="s">
        <v>5028</v>
      </c>
      <c r="F1129" s="4" t="s">
        <v>6105</v>
      </c>
    </row>
    <row r="1130" spans="1:6" x14ac:dyDescent="0.25">
      <c r="A1130" s="4" t="s">
        <v>1032</v>
      </c>
      <c r="B1130" s="4" t="s">
        <v>2566</v>
      </c>
      <c r="C1130" s="4" t="s">
        <v>3579</v>
      </c>
      <c r="E1130" s="4" t="s">
        <v>5303</v>
      </c>
      <c r="F1130" s="4" t="s">
        <v>5260</v>
      </c>
    </row>
    <row r="1131" spans="1:6" x14ac:dyDescent="0.25">
      <c r="A1131" s="4" t="s">
        <v>1033</v>
      </c>
      <c r="B1131" s="4" t="s">
        <v>2567</v>
      </c>
      <c r="C1131" s="4" t="s">
        <v>3580</v>
      </c>
      <c r="E1131" s="4" t="s">
        <v>5279</v>
      </c>
      <c r="F1131" s="4" t="s">
        <v>4886</v>
      </c>
    </row>
    <row r="1132" spans="1:6" x14ac:dyDescent="0.25">
      <c r="A1132" s="4" t="s">
        <v>1034</v>
      </c>
      <c r="B1132" s="4" t="s">
        <v>2568</v>
      </c>
      <c r="C1132" s="4" t="s">
        <v>2750</v>
      </c>
      <c r="E1132" s="4" t="s">
        <v>5029</v>
      </c>
      <c r="F1132" s="4" t="s">
        <v>6106</v>
      </c>
    </row>
    <row r="1133" spans="1:6" x14ac:dyDescent="0.25">
      <c r="A1133" s="4" t="s">
        <v>1035</v>
      </c>
      <c r="B1133" s="4" t="s">
        <v>944</v>
      </c>
      <c r="C1133" s="4" t="s">
        <v>1200</v>
      </c>
      <c r="E1133" s="4" t="s">
        <v>5030</v>
      </c>
      <c r="F1133" s="4" t="s">
        <v>6107</v>
      </c>
    </row>
    <row r="1134" spans="1:6" x14ac:dyDescent="0.25">
      <c r="A1134" s="4" t="s">
        <v>1036</v>
      </c>
      <c r="B1134" s="4" t="s">
        <v>2569</v>
      </c>
      <c r="C1134" s="4" t="s">
        <v>3581</v>
      </c>
      <c r="E1134" s="4" t="s">
        <v>5297</v>
      </c>
      <c r="F1134" s="4" t="s">
        <v>6108</v>
      </c>
    </row>
    <row r="1135" spans="1:6" x14ac:dyDescent="0.25">
      <c r="A1135" s="4" t="s">
        <v>1037</v>
      </c>
      <c r="B1135" s="4" t="s">
        <v>2570</v>
      </c>
      <c r="C1135" s="4" t="s">
        <v>3582</v>
      </c>
      <c r="E1135" s="4" t="s">
        <v>5031</v>
      </c>
      <c r="F1135" s="4" t="s">
        <v>6109</v>
      </c>
    </row>
    <row r="1136" spans="1:6" x14ac:dyDescent="0.25">
      <c r="A1136" s="4" t="s">
        <v>1038</v>
      </c>
      <c r="B1136" s="4" t="s">
        <v>946</v>
      </c>
      <c r="C1136" s="4" t="s">
        <v>1201</v>
      </c>
      <c r="E1136" s="4" t="s">
        <v>5032</v>
      </c>
      <c r="F1136" s="4" t="s">
        <v>5244</v>
      </c>
    </row>
    <row r="1137" spans="1:6" x14ac:dyDescent="0.25">
      <c r="A1137" s="4" t="s">
        <v>1039</v>
      </c>
      <c r="B1137" s="4" t="s">
        <v>2571</v>
      </c>
      <c r="C1137" s="4" t="s">
        <v>1206</v>
      </c>
      <c r="E1137" s="4" t="s">
        <v>5033</v>
      </c>
      <c r="F1137" s="4" t="s">
        <v>6110</v>
      </c>
    </row>
    <row r="1138" spans="1:6" x14ac:dyDescent="0.25">
      <c r="A1138" s="4" t="s">
        <v>1040</v>
      </c>
      <c r="B1138" s="4" t="s">
        <v>947</v>
      </c>
      <c r="C1138" s="4" t="s">
        <v>1209</v>
      </c>
      <c r="E1138" s="4" t="s">
        <v>5300</v>
      </c>
      <c r="F1138" s="4" t="s">
        <v>4893</v>
      </c>
    </row>
    <row r="1139" spans="1:6" x14ac:dyDescent="0.25">
      <c r="A1139" s="4" t="s">
        <v>1041</v>
      </c>
      <c r="B1139" s="4" t="s">
        <v>2572</v>
      </c>
      <c r="C1139" s="4" t="s">
        <v>2754</v>
      </c>
      <c r="E1139" s="4" t="s">
        <v>5034</v>
      </c>
      <c r="F1139" s="4" t="s">
        <v>4894</v>
      </c>
    </row>
    <row r="1140" spans="1:6" x14ac:dyDescent="0.25">
      <c r="A1140" s="4" t="s">
        <v>1042</v>
      </c>
      <c r="B1140" s="4" t="s">
        <v>2573</v>
      </c>
      <c r="C1140" s="4" t="s">
        <v>3583</v>
      </c>
      <c r="E1140" s="4" t="s">
        <v>5035</v>
      </c>
      <c r="F1140" s="4" t="s">
        <v>4896</v>
      </c>
    </row>
    <row r="1141" spans="1:6" x14ac:dyDescent="0.25">
      <c r="A1141" s="4" t="s">
        <v>1043</v>
      </c>
      <c r="B1141" s="4" t="s">
        <v>2574</v>
      </c>
      <c r="C1141" s="4" t="s">
        <v>3584</v>
      </c>
      <c r="E1141" s="4" t="s">
        <v>5036</v>
      </c>
      <c r="F1141" s="4" t="s">
        <v>4898</v>
      </c>
    </row>
    <row r="1142" spans="1:6" x14ac:dyDescent="0.25">
      <c r="A1142" s="4" t="s">
        <v>1044</v>
      </c>
      <c r="B1142" s="4" t="s">
        <v>2575</v>
      </c>
      <c r="C1142" s="4" t="s">
        <v>1214</v>
      </c>
      <c r="E1142" s="4" t="s">
        <v>5037</v>
      </c>
      <c r="F1142" s="4" t="s">
        <v>4899</v>
      </c>
    </row>
    <row r="1143" spans="1:6" x14ac:dyDescent="0.25">
      <c r="A1143" s="4" t="s">
        <v>1045</v>
      </c>
      <c r="B1143" s="4" t="s">
        <v>951</v>
      </c>
      <c r="C1143" s="4" t="s">
        <v>2757</v>
      </c>
      <c r="E1143" s="4" t="s">
        <v>5038</v>
      </c>
      <c r="F1143" s="4" t="s">
        <v>4900</v>
      </c>
    </row>
    <row r="1144" spans="1:6" x14ac:dyDescent="0.25">
      <c r="A1144" s="4" t="s">
        <v>1046</v>
      </c>
      <c r="B1144" s="4" t="s">
        <v>2576</v>
      </c>
      <c r="C1144" s="4" t="s">
        <v>1217</v>
      </c>
      <c r="E1144" s="4" t="s">
        <v>5039</v>
      </c>
      <c r="F1144" s="4" t="s">
        <v>4901</v>
      </c>
    </row>
    <row r="1145" spans="1:6" x14ac:dyDescent="0.25">
      <c r="A1145" s="4" t="s">
        <v>1047</v>
      </c>
      <c r="B1145" s="4" t="s">
        <v>2577</v>
      </c>
      <c r="C1145" s="4" t="s">
        <v>3585</v>
      </c>
      <c r="E1145" s="4" t="s">
        <v>5040</v>
      </c>
      <c r="F1145" s="4" t="s">
        <v>6111</v>
      </c>
    </row>
    <row r="1146" spans="1:6" x14ac:dyDescent="0.25">
      <c r="A1146" s="4" t="s">
        <v>1048</v>
      </c>
      <c r="B1146" s="4" t="s">
        <v>2578</v>
      </c>
      <c r="C1146" s="4" t="s">
        <v>3586</v>
      </c>
      <c r="E1146" s="4" t="s">
        <v>5041</v>
      </c>
      <c r="F1146" s="4" t="s">
        <v>4904</v>
      </c>
    </row>
    <row r="1147" spans="1:6" x14ac:dyDescent="0.25">
      <c r="A1147" s="4" t="s">
        <v>1049</v>
      </c>
      <c r="B1147" s="4" t="s">
        <v>2579</v>
      </c>
      <c r="C1147" s="4" t="s">
        <v>3587</v>
      </c>
      <c r="E1147" s="4" t="s">
        <v>5042</v>
      </c>
      <c r="F1147" s="4" t="s">
        <v>4905</v>
      </c>
    </row>
    <row r="1148" spans="1:6" x14ac:dyDescent="0.25">
      <c r="A1148" s="4" t="s">
        <v>1050</v>
      </c>
      <c r="B1148" s="4" t="s">
        <v>2580</v>
      </c>
      <c r="C1148" s="4" t="s">
        <v>3588</v>
      </c>
      <c r="E1148" s="4" t="s">
        <v>5043</v>
      </c>
      <c r="F1148" s="4" t="s">
        <v>4907</v>
      </c>
    </row>
    <row r="1149" spans="1:6" x14ac:dyDescent="0.25">
      <c r="A1149" s="4" t="s">
        <v>1051</v>
      </c>
      <c r="B1149" s="4" t="s">
        <v>2581</v>
      </c>
      <c r="C1149" s="4" t="s">
        <v>1220</v>
      </c>
      <c r="E1149" s="4" t="s">
        <v>5310</v>
      </c>
      <c r="F1149" s="4" t="s">
        <v>4908</v>
      </c>
    </row>
    <row r="1150" spans="1:6" x14ac:dyDescent="0.25">
      <c r="A1150" s="4" t="s">
        <v>1052</v>
      </c>
      <c r="B1150" s="4" t="s">
        <v>2582</v>
      </c>
      <c r="C1150" s="4" t="s">
        <v>1659</v>
      </c>
      <c r="E1150" s="4" t="s">
        <v>5044</v>
      </c>
      <c r="F1150" s="4" t="s">
        <v>6112</v>
      </c>
    </row>
    <row r="1151" spans="1:6" x14ac:dyDescent="0.25">
      <c r="A1151" s="4" t="s">
        <v>1053</v>
      </c>
      <c r="B1151" s="4" t="s">
        <v>962</v>
      </c>
      <c r="C1151" s="4" t="s">
        <v>1772</v>
      </c>
      <c r="E1151" s="4" t="s">
        <v>5247</v>
      </c>
      <c r="F1151" s="4" t="s">
        <v>4909</v>
      </c>
    </row>
    <row r="1152" spans="1:6" x14ac:dyDescent="0.25">
      <c r="A1152" s="4" t="s">
        <v>1054</v>
      </c>
      <c r="B1152" s="4" t="s">
        <v>2583</v>
      </c>
      <c r="C1152" s="4" t="s">
        <v>3589</v>
      </c>
      <c r="E1152" s="4" t="s">
        <v>5045</v>
      </c>
      <c r="F1152" s="4" t="s">
        <v>4910</v>
      </c>
    </row>
    <row r="1153" spans="1:6" x14ac:dyDescent="0.25">
      <c r="A1153" s="4" t="s">
        <v>1055</v>
      </c>
      <c r="B1153" s="4" t="s">
        <v>2584</v>
      </c>
      <c r="C1153" s="4" t="s">
        <v>1223</v>
      </c>
      <c r="E1153" s="4" t="s">
        <v>5046</v>
      </c>
      <c r="F1153" s="4" t="s">
        <v>6113</v>
      </c>
    </row>
    <row r="1154" spans="1:6" x14ac:dyDescent="0.25">
      <c r="A1154" s="4" t="s">
        <v>1056</v>
      </c>
      <c r="B1154" s="4" t="s">
        <v>963</v>
      </c>
      <c r="C1154" s="4" t="s">
        <v>3590</v>
      </c>
      <c r="E1154" s="4" t="s">
        <v>5047</v>
      </c>
      <c r="F1154" s="4" t="s">
        <v>4911</v>
      </c>
    </row>
    <row r="1155" spans="1:6" x14ac:dyDescent="0.25">
      <c r="A1155" s="4" t="s">
        <v>1057</v>
      </c>
      <c r="B1155" s="4" t="s">
        <v>964</v>
      </c>
      <c r="C1155" s="4" t="s">
        <v>1677</v>
      </c>
      <c r="E1155" s="4" t="s">
        <v>5048</v>
      </c>
      <c r="F1155" s="4" t="s">
        <v>4912</v>
      </c>
    </row>
    <row r="1156" spans="1:6" x14ac:dyDescent="0.25">
      <c r="A1156" s="4" t="s">
        <v>1058</v>
      </c>
      <c r="B1156" s="4" t="s">
        <v>2585</v>
      </c>
      <c r="C1156" s="4" t="s">
        <v>1225</v>
      </c>
      <c r="E1156" s="4" t="s">
        <v>5049</v>
      </c>
      <c r="F1156" s="4" t="s">
        <v>6114</v>
      </c>
    </row>
    <row r="1157" spans="1:6" x14ac:dyDescent="0.25">
      <c r="A1157" s="4" t="s">
        <v>1059</v>
      </c>
      <c r="B1157" s="4" t="s">
        <v>2586</v>
      </c>
      <c r="C1157" s="4" t="s">
        <v>2764</v>
      </c>
      <c r="E1157" s="4" t="s">
        <v>5050</v>
      </c>
      <c r="F1157" s="4" t="s">
        <v>4914</v>
      </c>
    </row>
    <row r="1158" spans="1:6" x14ac:dyDescent="0.25">
      <c r="A1158" s="4" t="s">
        <v>1060</v>
      </c>
      <c r="B1158" s="4" t="s">
        <v>2587</v>
      </c>
      <c r="C1158" s="4" t="s">
        <v>3591</v>
      </c>
      <c r="E1158" s="4" t="s">
        <v>5051</v>
      </c>
      <c r="F1158" s="4" t="s">
        <v>4915</v>
      </c>
    </row>
    <row r="1159" spans="1:6" x14ac:dyDescent="0.25">
      <c r="A1159" s="4" t="s">
        <v>1061</v>
      </c>
      <c r="B1159" s="4" t="s">
        <v>2588</v>
      </c>
      <c r="C1159" s="4" t="s">
        <v>2765</v>
      </c>
      <c r="E1159" s="4" t="s">
        <v>5052</v>
      </c>
      <c r="F1159" s="4" t="s">
        <v>6115</v>
      </c>
    </row>
    <row r="1160" spans="1:6" x14ac:dyDescent="0.25">
      <c r="A1160" s="4" t="s">
        <v>1062</v>
      </c>
      <c r="B1160" s="4" t="s">
        <v>2589</v>
      </c>
      <c r="C1160" s="4" t="s">
        <v>1226</v>
      </c>
      <c r="E1160" s="4" t="s">
        <v>5053</v>
      </c>
      <c r="F1160" s="4" t="s">
        <v>6116</v>
      </c>
    </row>
    <row r="1161" spans="1:6" x14ac:dyDescent="0.25">
      <c r="A1161" s="4" t="s">
        <v>1063</v>
      </c>
      <c r="B1161" s="4" t="s">
        <v>2590</v>
      </c>
      <c r="C1161" s="4" t="s">
        <v>1227</v>
      </c>
      <c r="E1161" s="4" t="s">
        <v>5054</v>
      </c>
      <c r="F1161" s="4" t="s">
        <v>6117</v>
      </c>
    </row>
    <row r="1162" spans="1:6" x14ac:dyDescent="0.25">
      <c r="A1162" s="4" t="s">
        <v>1064</v>
      </c>
      <c r="B1162" s="4" t="s">
        <v>2591</v>
      </c>
      <c r="C1162" s="4" t="s">
        <v>1723</v>
      </c>
      <c r="E1162" s="4" t="s">
        <v>5055</v>
      </c>
      <c r="F1162" s="4" t="s">
        <v>4917</v>
      </c>
    </row>
    <row r="1163" spans="1:6" x14ac:dyDescent="0.25">
      <c r="A1163" s="4" t="s">
        <v>1065</v>
      </c>
      <c r="B1163" s="4" t="s">
        <v>2592</v>
      </c>
      <c r="C1163" s="4" t="s">
        <v>3592</v>
      </c>
      <c r="E1163" s="4" t="s">
        <v>5056</v>
      </c>
      <c r="F1163" s="4" t="s">
        <v>6118</v>
      </c>
    </row>
    <row r="1164" spans="1:6" x14ac:dyDescent="0.25">
      <c r="A1164" s="4" t="s">
        <v>1066</v>
      </c>
      <c r="B1164" s="4" t="s">
        <v>2593</v>
      </c>
      <c r="C1164" s="4" t="s">
        <v>2771</v>
      </c>
      <c r="E1164" s="4" t="s">
        <v>5057</v>
      </c>
      <c r="F1164" s="4" t="s">
        <v>6119</v>
      </c>
    </row>
    <row r="1165" spans="1:6" x14ac:dyDescent="0.25">
      <c r="A1165" s="4" t="s">
        <v>1067</v>
      </c>
      <c r="B1165" s="4" t="s">
        <v>975</v>
      </c>
      <c r="C1165" s="4" t="s">
        <v>2773</v>
      </c>
      <c r="E1165" s="4" t="s">
        <v>5058</v>
      </c>
      <c r="F1165" s="4" t="s">
        <v>6120</v>
      </c>
    </row>
    <row r="1166" spans="1:6" x14ac:dyDescent="0.25">
      <c r="A1166" s="4" t="s">
        <v>1068</v>
      </c>
      <c r="B1166" s="4" t="s">
        <v>2594</v>
      </c>
      <c r="C1166" s="4" t="s">
        <v>3593</v>
      </c>
      <c r="E1166" s="4" t="s">
        <v>5059</v>
      </c>
      <c r="F1166" s="4" t="s">
        <v>6121</v>
      </c>
    </row>
    <row r="1167" spans="1:6" x14ac:dyDescent="0.25">
      <c r="A1167" s="4" t="s">
        <v>1069</v>
      </c>
      <c r="B1167" s="4" t="s">
        <v>2595</v>
      </c>
      <c r="C1167" s="4" t="s">
        <v>1230</v>
      </c>
      <c r="E1167" s="4" t="s">
        <v>5060</v>
      </c>
      <c r="F1167" s="4" t="s">
        <v>6122</v>
      </c>
    </row>
    <row r="1168" spans="1:6" x14ac:dyDescent="0.25">
      <c r="A1168" s="4" t="s">
        <v>1070</v>
      </c>
      <c r="B1168" s="4" t="s">
        <v>2596</v>
      </c>
      <c r="C1168" s="4" t="s">
        <v>3594</v>
      </c>
      <c r="E1168" s="4" t="s">
        <v>5061</v>
      </c>
      <c r="F1168" s="4" t="s">
        <v>6123</v>
      </c>
    </row>
    <row r="1169" spans="1:6" x14ac:dyDescent="0.25">
      <c r="A1169" s="4" t="s">
        <v>1071</v>
      </c>
      <c r="B1169" s="4" t="s">
        <v>2597</v>
      </c>
      <c r="C1169" s="4" t="s">
        <v>1237</v>
      </c>
      <c r="E1169" s="4" t="s">
        <v>5062</v>
      </c>
      <c r="F1169" s="4" t="s">
        <v>6124</v>
      </c>
    </row>
    <row r="1170" spans="1:6" x14ac:dyDescent="0.25">
      <c r="A1170" s="4" t="s">
        <v>1072</v>
      </c>
      <c r="B1170" s="4" t="s">
        <v>2598</v>
      </c>
      <c r="C1170" s="4" t="s">
        <v>1238</v>
      </c>
      <c r="E1170" s="4" t="s">
        <v>5063</v>
      </c>
      <c r="F1170" s="4" t="s">
        <v>6125</v>
      </c>
    </row>
    <row r="1171" spans="1:6" x14ac:dyDescent="0.25">
      <c r="A1171" s="4" t="s">
        <v>1073</v>
      </c>
      <c r="B1171" s="4" t="s">
        <v>2599</v>
      </c>
      <c r="C1171" s="4" t="s">
        <v>1239</v>
      </c>
      <c r="E1171" s="4" t="s">
        <v>5064</v>
      </c>
      <c r="F1171" s="4" t="s">
        <v>4927</v>
      </c>
    </row>
    <row r="1172" spans="1:6" x14ac:dyDescent="0.25">
      <c r="A1172" s="4" t="s">
        <v>1074</v>
      </c>
      <c r="B1172" s="4" t="s">
        <v>2600</v>
      </c>
      <c r="C1172" s="4" t="s">
        <v>3742</v>
      </c>
      <c r="E1172" s="4" t="s">
        <v>5065</v>
      </c>
      <c r="F1172" s="4" t="s">
        <v>6126</v>
      </c>
    </row>
    <row r="1173" spans="1:6" x14ac:dyDescent="0.25">
      <c r="A1173" s="4" t="s">
        <v>1661</v>
      </c>
      <c r="B1173" s="4" t="s">
        <v>982</v>
      </c>
      <c r="C1173" s="4" t="s">
        <v>2775</v>
      </c>
      <c r="E1173" s="4" t="s">
        <v>5066</v>
      </c>
      <c r="F1173" s="4" t="s">
        <v>6127</v>
      </c>
    </row>
    <row r="1174" spans="1:6" x14ac:dyDescent="0.25">
      <c r="A1174" s="4" t="s">
        <v>1667</v>
      </c>
      <c r="B1174" s="4" t="s">
        <v>984</v>
      </c>
      <c r="C1174" s="4" t="s">
        <v>3595</v>
      </c>
      <c r="E1174" s="4" t="s">
        <v>5067</v>
      </c>
      <c r="F1174" s="4" t="s">
        <v>4929</v>
      </c>
    </row>
    <row r="1175" spans="1:6" x14ac:dyDescent="0.25">
      <c r="A1175" s="4" t="s">
        <v>1075</v>
      </c>
      <c r="B1175" s="4" t="s">
        <v>2601</v>
      </c>
      <c r="C1175" s="4" t="s">
        <v>3596</v>
      </c>
      <c r="E1175" s="4" t="s">
        <v>5068</v>
      </c>
      <c r="F1175" s="4" t="s">
        <v>4930</v>
      </c>
    </row>
    <row r="1176" spans="1:6" x14ac:dyDescent="0.25">
      <c r="A1176" s="4" t="s">
        <v>1076</v>
      </c>
      <c r="B1176" s="4" t="s">
        <v>985</v>
      </c>
      <c r="C1176" s="4" t="s">
        <v>3738</v>
      </c>
      <c r="E1176" s="4" t="s">
        <v>5069</v>
      </c>
      <c r="F1176" s="4" t="s">
        <v>6128</v>
      </c>
    </row>
    <row r="1177" spans="1:6" x14ac:dyDescent="0.25">
      <c r="A1177" s="4" t="s">
        <v>1711</v>
      </c>
      <c r="B1177" s="4" t="s">
        <v>2602</v>
      </c>
      <c r="C1177" s="4" t="s">
        <v>3597</v>
      </c>
      <c r="E1177" s="4" t="s">
        <v>5070</v>
      </c>
      <c r="F1177" s="4" t="s">
        <v>6129</v>
      </c>
    </row>
    <row r="1178" spans="1:6" x14ac:dyDescent="0.25">
      <c r="A1178" s="4" t="s">
        <v>1077</v>
      </c>
      <c r="B1178" s="4" t="s">
        <v>2603</v>
      </c>
      <c r="C1178" s="4" t="s">
        <v>3598</v>
      </c>
      <c r="E1178" s="4" t="s">
        <v>5071</v>
      </c>
      <c r="F1178" s="4" t="s">
        <v>4932</v>
      </c>
    </row>
    <row r="1179" spans="1:6" x14ac:dyDescent="0.25">
      <c r="A1179" s="4" t="s">
        <v>1078</v>
      </c>
      <c r="B1179" s="4" t="s">
        <v>2604</v>
      </c>
      <c r="C1179" s="4" t="s">
        <v>3599</v>
      </c>
      <c r="E1179" s="4" t="s">
        <v>5072</v>
      </c>
      <c r="F1179" s="4" t="s">
        <v>6130</v>
      </c>
    </row>
    <row r="1180" spans="1:6" x14ac:dyDescent="0.25">
      <c r="A1180" s="4" t="s">
        <v>1079</v>
      </c>
      <c r="B1180" s="4" t="s">
        <v>990</v>
      </c>
      <c r="C1180" s="4" t="s">
        <v>2779</v>
      </c>
      <c r="E1180" s="4" t="s">
        <v>5309</v>
      </c>
      <c r="F1180" s="4" t="s">
        <v>6131</v>
      </c>
    </row>
    <row r="1181" spans="1:6" x14ac:dyDescent="0.25">
      <c r="A1181" s="4" t="s">
        <v>1080</v>
      </c>
      <c r="B1181" s="4" t="s">
        <v>991</v>
      </c>
      <c r="C1181" s="4" t="s">
        <v>3600</v>
      </c>
      <c r="E1181" s="4" t="s">
        <v>5073</v>
      </c>
      <c r="F1181" s="4" t="s">
        <v>6132</v>
      </c>
    </row>
    <row r="1182" spans="1:6" x14ac:dyDescent="0.25">
      <c r="A1182" s="4" t="s">
        <v>1081</v>
      </c>
      <c r="B1182" s="4" t="s">
        <v>2605</v>
      </c>
      <c r="C1182" s="4" t="s">
        <v>1242</v>
      </c>
      <c r="E1182" s="4" t="s">
        <v>5074</v>
      </c>
      <c r="F1182" s="4" t="s">
        <v>6133</v>
      </c>
    </row>
    <row r="1183" spans="1:6" x14ac:dyDescent="0.25">
      <c r="A1183" s="4" t="s">
        <v>1082</v>
      </c>
      <c r="B1183" s="4" t="s">
        <v>997</v>
      </c>
      <c r="C1183" s="4" t="s">
        <v>1243</v>
      </c>
      <c r="E1183" s="4" t="s">
        <v>5075</v>
      </c>
      <c r="F1183" s="4" t="s">
        <v>4934</v>
      </c>
    </row>
    <row r="1184" spans="1:6" x14ac:dyDescent="0.25">
      <c r="A1184" s="4" t="s">
        <v>1083</v>
      </c>
      <c r="B1184" s="4" t="s">
        <v>998</v>
      </c>
      <c r="C1184" s="4" t="s">
        <v>3601</v>
      </c>
      <c r="E1184" s="4" t="s">
        <v>5076</v>
      </c>
      <c r="F1184" s="4" t="s">
        <v>6134</v>
      </c>
    </row>
    <row r="1185" spans="1:6" x14ac:dyDescent="0.25">
      <c r="A1185" s="4" t="s">
        <v>1084</v>
      </c>
      <c r="B1185" s="4" t="s">
        <v>2606</v>
      </c>
      <c r="C1185" s="4" t="s">
        <v>3602</v>
      </c>
      <c r="E1185" s="4" t="s">
        <v>5077</v>
      </c>
      <c r="F1185" s="4" t="s">
        <v>6135</v>
      </c>
    </row>
    <row r="1186" spans="1:6" x14ac:dyDescent="0.25">
      <c r="A1186" s="4" t="s">
        <v>1085</v>
      </c>
      <c r="B1186" s="4" t="s">
        <v>2607</v>
      </c>
      <c r="C1186" s="4" t="s">
        <v>3603</v>
      </c>
      <c r="E1186" s="4" t="s">
        <v>5078</v>
      </c>
      <c r="F1186" s="4" t="s">
        <v>4938</v>
      </c>
    </row>
    <row r="1187" spans="1:6" x14ac:dyDescent="0.25">
      <c r="A1187" s="4" t="s">
        <v>1086</v>
      </c>
      <c r="B1187" s="4" t="s">
        <v>1000</v>
      </c>
      <c r="C1187" s="4" t="s">
        <v>1724</v>
      </c>
      <c r="E1187" s="4" t="s">
        <v>5079</v>
      </c>
      <c r="F1187" s="4" t="s">
        <v>4939</v>
      </c>
    </row>
    <row r="1188" spans="1:6" x14ac:dyDescent="0.25">
      <c r="A1188" s="4" t="s">
        <v>1087</v>
      </c>
      <c r="B1188" s="4" t="s">
        <v>1002</v>
      </c>
      <c r="C1188" s="4" t="s">
        <v>2784</v>
      </c>
      <c r="E1188" s="4" t="s">
        <v>5080</v>
      </c>
      <c r="F1188" s="4" t="s">
        <v>6136</v>
      </c>
    </row>
    <row r="1189" spans="1:6" x14ac:dyDescent="0.25">
      <c r="A1189" s="4" t="s">
        <v>1744</v>
      </c>
      <c r="B1189" s="4" t="s">
        <v>1004</v>
      </c>
      <c r="C1189" s="4" t="s">
        <v>3604</v>
      </c>
      <c r="E1189" s="4" t="s">
        <v>5081</v>
      </c>
      <c r="F1189" s="4" t="s">
        <v>5287</v>
      </c>
    </row>
    <row r="1190" spans="1:6" x14ac:dyDescent="0.25">
      <c r="A1190" s="4" t="s">
        <v>1088</v>
      </c>
      <c r="B1190" s="4" t="s">
        <v>3090</v>
      </c>
      <c r="C1190" s="4" t="s">
        <v>3605</v>
      </c>
      <c r="E1190" s="4" t="s">
        <v>5082</v>
      </c>
      <c r="F1190" s="4" t="s">
        <v>6137</v>
      </c>
    </row>
    <row r="1191" spans="1:6" x14ac:dyDescent="0.25">
      <c r="A1191" s="4" t="s">
        <v>1089</v>
      </c>
      <c r="B1191" s="4" t="s">
        <v>1005</v>
      </c>
      <c r="C1191" s="4" t="s">
        <v>3606</v>
      </c>
      <c r="E1191" s="4" t="s">
        <v>5083</v>
      </c>
      <c r="F1191" s="4" t="s">
        <v>6138</v>
      </c>
    </row>
    <row r="1192" spans="1:6" x14ac:dyDescent="0.25">
      <c r="A1192" s="4" t="s">
        <v>1090</v>
      </c>
      <c r="B1192" s="4" t="s">
        <v>1006</v>
      </c>
      <c r="C1192" s="4" t="s">
        <v>2788</v>
      </c>
      <c r="E1192" s="4" t="s">
        <v>5084</v>
      </c>
      <c r="F1192" s="4" t="s">
        <v>6139</v>
      </c>
    </row>
    <row r="1193" spans="1:6" x14ac:dyDescent="0.25">
      <c r="A1193" s="4" t="s">
        <v>1091</v>
      </c>
      <c r="B1193" s="4" t="s">
        <v>2608</v>
      </c>
      <c r="C1193" s="4" t="s">
        <v>3607</v>
      </c>
      <c r="E1193" s="4" t="s">
        <v>5085</v>
      </c>
      <c r="F1193" s="4" t="s">
        <v>6140</v>
      </c>
    </row>
    <row r="1194" spans="1:6" x14ac:dyDescent="0.25">
      <c r="A1194" s="4" t="s">
        <v>1092</v>
      </c>
      <c r="B1194" s="4" t="s">
        <v>1007</v>
      </c>
      <c r="C1194" s="4" t="s">
        <v>2791</v>
      </c>
      <c r="E1194" s="4" t="s">
        <v>5086</v>
      </c>
      <c r="F1194" s="4" t="s">
        <v>6141</v>
      </c>
    </row>
    <row r="1195" spans="1:6" x14ac:dyDescent="0.25">
      <c r="A1195" s="4" t="s">
        <v>1093</v>
      </c>
      <c r="B1195" s="4" t="s">
        <v>2609</v>
      </c>
      <c r="C1195" s="4" t="s">
        <v>2792</v>
      </c>
      <c r="E1195" s="4" t="s">
        <v>5087</v>
      </c>
      <c r="F1195" s="4" t="s">
        <v>6142</v>
      </c>
    </row>
    <row r="1196" spans="1:6" x14ac:dyDescent="0.25">
      <c r="A1196" s="4" t="s">
        <v>1094</v>
      </c>
      <c r="B1196" s="4" t="s">
        <v>2610</v>
      </c>
      <c r="C1196" s="4" t="s">
        <v>3745</v>
      </c>
      <c r="E1196" s="4" t="s">
        <v>5088</v>
      </c>
      <c r="F1196" s="4" t="s">
        <v>6143</v>
      </c>
    </row>
    <row r="1197" spans="1:6" x14ac:dyDescent="0.25">
      <c r="A1197" s="4" t="s">
        <v>1095</v>
      </c>
      <c r="B1197" s="4" t="s">
        <v>1010</v>
      </c>
      <c r="C1197" s="4" t="s">
        <v>1256</v>
      </c>
      <c r="E1197" s="4" t="s">
        <v>5089</v>
      </c>
      <c r="F1197" s="4" t="s">
        <v>6144</v>
      </c>
    </row>
    <row r="1198" spans="1:6" x14ac:dyDescent="0.25">
      <c r="A1198" s="4" t="s">
        <v>1096</v>
      </c>
      <c r="B1198" s="4" t="s">
        <v>1012</v>
      </c>
      <c r="C1198" s="4" t="s">
        <v>3608</v>
      </c>
      <c r="E1198" s="4" t="s">
        <v>5090</v>
      </c>
      <c r="F1198" s="4" t="s">
        <v>4946</v>
      </c>
    </row>
    <row r="1199" spans="1:6" x14ac:dyDescent="0.25">
      <c r="A1199" s="4" t="s">
        <v>1097</v>
      </c>
      <c r="B1199" s="4" t="s">
        <v>2611</v>
      </c>
      <c r="C1199" s="4" t="s">
        <v>1259</v>
      </c>
      <c r="E1199" s="4" t="s">
        <v>5091</v>
      </c>
      <c r="F1199" s="4" t="s">
        <v>6145</v>
      </c>
    </row>
    <row r="1200" spans="1:6" x14ac:dyDescent="0.25">
      <c r="A1200" s="4" t="s">
        <v>1098</v>
      </c>
      <c r="B1200" s="4" t="s">
        <v>2612</v>
      </c>
      <c r="C1200" s="4" t="s">
        <v>3609</v>
      </c>
      <c r="E1200" s="4" t="s">
        <v>5092</v>
      </c>
      <c r="F1200" s="4" t="s">
        <v>4947</v>
      </c>
    </row>
    <row r="1201" spans="1:6" x14ac:dyDescent="0.25">
      <c r="A1201" s="4" t="s">
        <v>1099</v>
      </c>
      <c r="B1201" s="4" t="s">
        <v>1014</v>
      </c>
      <c r="C1201" s="4" t="s">
        <v>1791</v>
      </c>
      <c r="E1201" s="4" t="s">
        <v>5093</v>
      </c>
      <c r="F1201" s="4" t="s">
        <v>5249</v>
      </c>
    </row>
    <row r="1202" spans="1:6" x14ac:dyDescent="0.25">
      <c r="A1202" s="4" t="s">
        <v>1100</v>
      </c>
      <c r="B1202" s="4" t="s">
        <v>2613</v>
      </c>
      <c r="C1202" s="4" t="s">
        <v>1263</v>
      </c>
      <c r="E1202" s="4" t="s">
        <v>5094</v>
      </c>
      <c r="F1202" s="4" t="s">
        <v>6146</v>
      </c>
    </row>
    <row r="1203" spans="1:6" x14ac:dyDescent="0.25">
      <c r="A1203" s="4" t="s">
        <v>1101</v>
      </c>
      <c r="B1203" s="4" t="s">
        <v>2614</v>
      </c>
      <c r="C1203" s="4" t="s">
        <v>1264</v>
      </c>
      <c r="E1203" s="4" t="s">
        <v>5095</v>
      </c>
      <c r="F1203" s="4" t="s">
        <v>6147</v>
      </c>
    </row>
    <row r="1204" spans="1:6" x14ac:dyDescent="0.25">
      <c r="A1204" s="4" t="s">
        <v>1102</v>
      </c>
      <c r="B1204" s="4" t="s">
        <v>2615</v>
      </c>
      <c r="C1204" s="4" t="s">
        <v>1265</v>
      </c>
      <c r="E1204" s="4" t="s">
        <v>5096</v>
      </c>
      <c r="F1204" s="4" t="s">
        <v>6148</v>
      </c>
    </row>
    <row r="1205" spans="1:6" x14ac:dyDescent="0.25">
      <c r="A1205" s="4" t="s">
        <v>1103</v>
      </c>
      <c r="B1205" s="4" t="s">
        <v>1681</v>
      </c>
      <c r="C1205" s="4" t="s">
        <v>1266</v>
      </c>
      <c r="E1205" s="4" t="s">
        <v>5097</v>
      </c>
      <c r="F1205" s="4" t="s">
        <v>6284</v>
      </c>
    </row>
    <row r="1206" spans="1:6" x14ac:dyDescent="0.25">
      <c r="A1206" s="4" t="s">
        <v>1104</v>
      </c>
      <c r="B1206" s="4" t="s">
        <v>2616</v>
      </c>
      <c r="C1206" s="4" t="s">
        <v>3610</v>
      </c>
      <c r="E1206" s="4" t="s">
        <v>5098</v>
      </c>
      <c r="F1206" s="4" t="s">
        <v>6149</v>
      </c>
    </row>
    <row r="1207" spans="1:6" x14ac:dyDescent="0.25">
      <c r="A1207" s="4" t="s">
        <v>1105</v>
      </c>
      <c r="B1207" s="4" t="s">
        <v>2617</v>
      </c>
      <c r="C1207" s="4" t="s">
        <v>3747</v>
      </c>
      <c r="E1207" s="4" t="s">
        <v>5099</v>
      </c>
      <c r="F1207" s="4" t="s">
        <v>6150</v>
      </c>
    </row>
    <row r="1208" spans="1:6" x14ac:dyDescent="0.25">
      <c r="A1208" s="4" t="s">
        <v>1106</v>
      </c>
      <c r="B1208" s="4" t="s">
        <v>1697</v>
      </c>
      <c r="C1208" s="4" t="s">
        <v>1267</v>
      </c>
      <c r="E1208" s="4" t="s">
        <v>5100</v>
      </c>
      <c r="F1208" s="4" t="s">
        <v>6151</v>
      </c>
    </row>
    <row r="1209" spans="1:6" x14ac:dyDescent="0.25">
      <c r="A1209" s="4" t="s">
        <v>1107</v>
      </c>
      <c r="B1209" s="4" t="s">
        <v>2618</v>
      </c>
      <c r="C1209" s="4" t="s">
        <v>1268</v>
      </c>
      <c r="E1209" s="4" t="s">
        <v>5101</v>
      </c>
      <c r="F1209" s="4" t="s">
        <v>4955</v>
      </c>
    </row>
    <row r="1210" spans="1:6" x14ac:dyDescent="0.25">
      <c r="A1210" s="4" t="s">
        <v>1108</v>
      </c>
      <c r="B1210" s="4" t="s">
        <v>2619</v>
      </c>
      <c r="C1210" s="4" t="s">
        <v>1269</v>
      </c>
      <c r="E1210" s="4" t="s">
        <v>5102</v>
      </c>
      <c r="F1210" s="4" t="s">
        <v>6152</v>
      </c>
    </row>
    <row r="1211" spans="1:6" x14ac:dyDescent="0.25">
      <c r="A1211" s="4" t="s">
        <v>1109</v>
      </c>
      <c r="B1211" s="4" t="s">
        <v>1016</v>
      </c>
      <c r="C1211" s="4" t="s">
        <v>1793</v>
      </c>
      <c r="E1211" s="4" t="s">
        <v>5103</v>
      </c>
      <c r="F1211" s="4" t="s">
        <v>6153</v>
      </c>
    </row>
    <row r="1212" spans="1:6" x14ac:dyDescent="0.25">
      <c r="A1212" s="4" t="s">
        <v>1763</v>
      </c>
      <c r="B1212" s="4" t="s">
        <v>2620</v>
      </c>
      <c r="C1212" s="4" t="s">
        <v>3088</v>
      </c>
      <c r="E1212" s="4" t="s">
        <v>5104</v>
      </c>
      <c r="F1212" s="4" t="s">
        <v>6154</v>
      </c>
    </row>
    <row r="1213" spans="1:6" x14ac:dyDescent="0.25">
      <c r="A1213" s="4" t="s">
        <v>1110</v>
      </c>
      <c r="B1213" s="4" t="s">
        <v>1017</v>
      </c>
      <c r="C1213" s="4" t="s">
        <v>1272</v>
      </c>
      <c r="E1213" s="4" t="s">
        <v>5105</v>
      </c>
      <c r="F1213" s="4" t="s">
        <v>6155</v>
      </c>
    </row>
    <row r="1214" spans="1:6" x14ac:dyDescent="0.25">
      <c r="A1214" s="4" t="s">
        <v>1111</v>
      </c>
      <c r="B1214" s="4" t="s">
        <v>2621</v>
      </c>
      <c r="C1214" s="4" t="s">
        <v>3611</v>
      </c>
      <c r="E1214" s="4" t="s">
        <v>5106</v>
      </c>
      <c r="F1214" s="4" t="s">
        <v>6156</v>
      </c>
    </row>
    <row r="1215" spans="1:6" x14ac:dyDescent="0.25">
      <c r="A1215" s="4" t="s">
        <v>1112</v>
      </c>
      <c r="B1215" s="4" t="s">
        <v>2622</v>
      </c>
      <c r="C1215" s="4" t="s">
        <v>3612</v>
      </c>
      <c r="E1215" s="4" t="s">
        <v>5107</v>
      </c>
      <c r="F1215" s="4" t="s">
        <v>6157</v>
      </c>
    </row>
    <row r="1216" spans="1:6" x14ac:dyDescent="0.25">
      <c r="A1216" s="4" t="s">
        <v>1113</v>
      </c>
      <c r="B1216" s="4" t="s">
        <v>1022</v>
      </c>
      <c r="C1216" s="4" t="s">
        <v>3613</v>
      </c>
      <c r="E1216" s="4" t="s">
        <v>5326</v>
      </c>
      <c r="F1216" s="4" t="s">
        <v>6158</v>
      </c>
    </row>
    <row r="1217" spans="1:6" x14ac:dyDescent="0.25">
      <c r="A1217" s="4" t="s">
        <v>1114</v>
      </c>
      <c r="B1217" s="4" t="s">
        <v>1023</v>
      </c>
      <c r="C1217" s="4" t="s">
        <v>1273</v>
      </c>
      <c r="E1217" s="4" t="s">
        <v>5314</v>
      </c>
      <c r="F1217" s="4" t="s">
        <v>4957</v>
      </c>
    </row>
    <row r="1218" spans="1:6" x14ac:dyDescent="0.25">
      <c r="A1218" s="4" t="s">
        <v>1115</v>
      </c>
      <c r="B1218" s="4" t="s">
        <v>2623</v>
      </c>
      <c r="C1218" s="4" t="s">
        <v>1274</v>
      </c>
      <c r="E1218" s="4" t="s">
        <v>5108</v>
      </c>
      <c r="F1218" s="4" t="s">
        <v>6159</v>
      </c>
    </row>
    <row r="1219" spans="1:6" x14ac:dyDescent="0.25">
      <c r="A1219" s="4" t="s">
        <v>1765</v>
      </c>
      <c r="B1219" s="4" t="s">
        <v>1024</v>
      </c>
      <c r="C1219" s="4" t="s">
        <v>3614</v>
      </c>
      <c r="E1219" s="4" t="s">
        <v>5109</v>
      </c>
      <c r="F1219" s="4" t="s">
        <v>4960</v>
      </c>
    </row>
    <row r="1220" spans="1:6" x14ac:dyDescent="0.25">
      <c r="A1220" s="4" t="s">
        <v>1116</v>
      </c>
      <c r="B1220" s="4" t="s">
        <v>1025</v>
      </c>
      <c r="C1220" s="4" t="s">
        <v>3615</v>
      </c>
      <c r="E1220" s="4" t="s">
        <v>5110</v>
      </c>
      <c r="F1220" s="4" t="s">
        <v>4961</v>
      </c>
    </row>
    <row r="1221" spans="1:6" x14ac:dyDescent="0.25">
      <c r="A1221" s="4" t="s">
        <v>1117</v>
      </c>
      <c r="B1221" s="4" t="s">
        <v>1026</v>
      </c>
      <c r="C1221" s="4" t="s">
        <v>2802</v>
      </c>
      <c r="E1221" s="4" t="s">
        <v>5111</v>
      </c>
      <c r="F1221" s="4" t="s">
        <v>4963</v>
      </c>
    </row>
    <row r="1222" spans="1:6" x14ac:dyDescent="0.25">
      <c r="A1222" s="4" t="s">
        <v>1118</v>
      </c>
      <c r="B1222" s="4" t="s">
        <v>2624</v>
      </c>
      <c r="C1222" s="4" t="s">
        <v>1282</v>
      </c>
      <c r="E1222" s="4" t="s">
        <v>5112</v>
      </c>
      <c r="F1222" s="4" t="s">
        <v>6160</v>
      </c>
    </row>
    <row r="1223" spans="1:6" x14ac:dyDescent="0.25">
      <c r="A1223" s="4" t="s">
        <v>1119</v>
      </c>
      <c r="B1223" s="4" t="s">
        <v>2625</v>
      </c>
      <c r="C1223" s="4" t="s">
        <v>3616</v>
      </c>
      <c r="E1223" s="4" t="s">
        <v>5113</v>
      </c>
      <c r="F1223" s="4" t="s">
        <v>4966</v>
      </c>
    </row>
    <row r="1224" spans="1:6" x14ac:dyDescent="0.25">
      <c r="A1224" s="4" t="s">
        <v>1120</v>
      </c>
      <c r="B1224" s="4" t="s">
        <v>1027</v>
      </c>
      <c r="C1224" s="4" t="s">
        <v>1283</v>
      </c>
      <c r="E1224" s="4" t="s">
        <v>5114</v>
      </c>
      <c r="F1224" s="4" t="s">
        <v>6161</v>
      </c>
    </row>
    <row r="1225" spans="1:6" x14ac:dyDescent="0.25">
      <c r="A1225" s="4" t="s">
        <v>1121</v>
      </c>
      <c r="B1225" s="4" t="s">
        <v>2626</v>
      </c>
      <c r="C1225" s="4" t="s">
        <v>1284</v>
      </c>
      <c r="E1225" s="4" t="s">
        <v>5115</v>
      </c>
      <c r="F1225" s="4" t="s">
        <v>6162</v>
      </c>
    </row>
    <row r="1226" spans="1:6" x14ac:dyDescent="0.25">
      <c r="A1226" s="4" t="s">
        <v>1122</v>
      </c>
      <c r="B1226" s="4" t="s">
        <v>1028</v>
      </c>
      <c r="C1226" s="4" t="s">
        <v>1285</v>
      </c>
      <c r="E1226" s="4" t="s">
        <v>5116</v>
      </c>
      <c r="F1226" s="4" t="s">
        <v>4969</v>
      </c>
    </row>
    <row r="1227" spans="1:6" x14ac:dyDescent="0.25">
      <c r="A1227" s="4" t="s">
        <v>1123</v>
      </c>
      <c r="B1227" s="4" t="s">
        <v>2627</v>
      </c>
      <c r="C1227" s="4" t="s">
        <v>1286</v>
      </c>
      <c r="E1227" s="4" t="s">
        <v>5117</v>
      </c>
      <c r="F1227" s="4" t="s">
        <v>6163</v>
      </c>
    </row>
    <row r="1228" spans="1:6" x14ac:dyDescent="0.25">
      <c r="A1228" s="4" t="s">
        <v>1124</v>
      </c>
      <c r="B1228" s="4" t="s">
        <v>2628</v>
      </c>
      <c r="C1228" s="4" t="s">
        <v>1287</v>
      </c>
      <c r="E1228" s="4" t="s">
        <v>5118</v>
      </c>
      <c r="F1228" s="4" t="s">
        <v>6164</v>
      </c>
    </row>
    <row r="1229" spans="1:6" x14ac:dyDescent="0.25">
      <c r="A1229" s="4" t="s">
        <v>1125</v>
      </c>
      <c r="B1229" s="4" t="s">
        <v>1034</v>
      </c>
      <c r="C1229" s="4" t="s">
        <v>1289</v>
      </c>
      <c r="E1229" s="4" t="s">
        <v>5119</v>
      </c>
      <c r="F1229" s="4" t="s">
        <v>6165</v>
      </c>
    </row>
    <row r="1230" spans="1:6" x14ac:dyDescent="0.25">
      <c r="A1230" s="4" t="s">
        <v>1126</v>
      </c>
      <c r="B1230" s="4" t="s">
        <v>2629</v>
      </c>
      <c r="C1230" s="4" t="s">
        <v>1291</v>
      </c>
      <c r="E1230" s="4" t="s">
        <v>5336</v>
      </c>
      <c r="F1230" s="4" t="s">
        <v>5289</v>
      </c>
    </row>
    <row r="1231" spans="1:6" x14ac:dyDescent="0.25">
      <c r="A1231" s="4" t="s">
        <v>1127</v>
      </c>
      <c r="B1231" s="4" t="s">
        <v>2630</v>
      </c>
      <c r="C1231" s="4" t="s">
        <v>1292</v>
      </c>
      <c r="E1231" s="4" t="s">
        <v>5305</v>
      </c>
      <c r="F1231" s="4" t="s">
        <v>4970</v>
      </c>
    </row>
    <row r="1232" spans="1:6" x14ac:dyDescent="0.25">
      <c r="A1232" s="4" t="s">
        <v>1128</v>
      </c>
      <c r="B1232" s="4" t="s">
        <v>2631</v>
      </c>
      <c r="C1232" s="4" t="s">
        <v>1293</v>
      </c>
      <c r="E1232" s="4" t="s">
        <v>5120</v>
      </c>
      <c r="F1232" s="4" t="s">
        <v>6166</v>
      </c>
    </row>
    <row r="1233" spans="1:6" x14ac:dyDescent="0.25">
      <c r="A1233" s="4" t="s">
        <v>1129</v>
      </c>
      <c r="B1233" s="4" t="s">
        <v>1037</v>
      </c>
      <c r="C1233" s="4" t="s">
        <v>3617</v>
      </c>
      <c r="E1233" s="4" t="s">
        <v>5270</v>
      </c>
      <c r="F1233" s="4" t="s">
        <v>5334</v>
      </c>
    </row>
    <row r="1234" spans="1:6" x14ac:dyDescent="0.25">
      <c r="A1234" s="4" t="s">
        <v>1130</v>
      </c>
      <c r="B1234" s="4" t="s">
        <v>2632</v>
      </c>
      <c r="C1234" s="4" t="s">
        <v>1703</v>
      </c>
      <c r="E1234" s="4" t="s">
        <v>5121</v>
      </c>
      <c r="F1234" s="4" t="s">
        <v>6167</v>
      </c>
    </row>
    <row r="1235" spans="1:6" x14ac:dyDescent="0.25">
      <c r="A1235" s="4" t="s">
        <v>1131</v>
      </c>
      <c r="B1235" s="4" t="s">
        <v>2633</v>
      </c>
      <c r="C1235" s="4" t="s">
        <v>1296</v>
      </c>
      <c r="E1235" s="4" t="s">
        <v>5122</v>
      </c>
      <c r="F1235" s="4" t="s">
        <v>6168</v>
      </c>
    </row>
    <row r="1236" spans="1:6" x14ac:dyDescent="0.25">
      <c r="A1236" s="4" t="s">
        <v>1132</v>
      </c>
      <c r="B1236" s="4" t="s">
        <v>1038</v>
      </c>
      <c r="C1236" s="4" t="s">
        <v>1297</v>
      </c>
      <c r="E1236" s="4" t="s">
        <v>5123</v>
      </c>
      <c r="F1236" s="4" t="s">
        <v>6169</v>
      </c>
    </row>
    <row r="1237" spans="1:6" x14ac:dyDescent="0.25">
      <c r="A1237" s="4" t="s">
        <v>1133</v>
      </c>
      <c r="B1237" s="4" t="s">
        <v>2634</v>
      </c>
      <c r="C1237" s="4" t="s">
        <v>1299</v>
      </c>
      <c r="E1237" s="4" t="s">
        <v>5124</v>
      </c>
      <c r="F1237" s="4" t="s">
        <v>4975</v>
      </c>
    </row>
    <row r="1238" spans="1:6" x14ac:dyDescent="0.25">
      <c r="A1238" s="4" t="s">
        <v>1134</v>
      </c>
      <c r="B1238" s="4" t="s">
        <v>1039</v>
      </c>
      <c r="C1238" s="4" t="s">
        <v>1300</v>
      </c>
      <c r="E1238" s="4" t="s">
        <v>5125</v>
      </c>
      <c r="F1238" s="4" t="s">
        <v>6170</v>
      </c>
    </row>
    <row r="1239" spans="1:6" x14ac:dyDescent="0.25">
      <c r="A1239" s="4" t="s">
        <v>1135</v>
      </c>
      <c r="B1239" s="4" t="s">
        <v>1042</v>
      </c>
      <c r="C1239" s="4" t="s">
        <v>3618</v>
      </c>
      <c r="E1239" s="4" t="s">
        <v>5126</v>
      </c>
      <c r="F1239" s="4" t="s">
        <v>6171</v>
      </c>
    </row>
    <row r="1240" spans="1:6" x14ac:dyDescent="0.25">
      <c r="A1240" s="4" t="s">
        <v>1136</v>
      </c>
      <c r="B1240" s="4" t="s">
        <v>1044</v>
      </c>
      <c r="C1240" s="4" t="s">
        <v>1302</v>
      </c>
      <c r="E1240" s="4" t="s">
        <v>5248</v>
      </c>
      <c r="F1240" s="4" t="s">
        <v>4981</v>
      </c>
    </row>
    <row r="1241" spans="1:6" x14ac:dyDescent="0.25">
      <c r="A1241" s="4" t="s">
        <v>1137</v>
      </c>
      <c r="B1241" s="4" t="s">
        <v>2635</v>
      </c>
      <c r="C1241" s="4" t="s">
        <v>1733</v>
      </c>
      <c r="E1241" s="4" t="s">
        <v>5127</v>
      </c>
      <c r="F1241" s="4" t="s">
        <v>4982</v>
      </c>
    </row>
    <row r="1242" spans="1:6" x14ac:dyDescent="0.25">
      <c r="A1242" s="4" t="s">
        <v>1138</v>
      </c>
      <c r="B1242" s="4" t="s">
        <v>2636</v>
      </c>
      <c r="C1242" s="4" t="s">
        <v>1303</v>
      </c>
      <c r="E1242" s="4" t="s">
        <v>5128</v>
      </c>
      <c r="F1242" s="4" t="s">
        <v>4984</v>
      </c>
    </row>
    <row r="1243" spans="1:6" x14ac:dyDescent="0.25">
      <c r="A1243" s="4" t="s">
        <v>1139</v>
      </c>
      <c r="B1243" s="4" t="s">
        <v>1046</v>
      </c>
      <c r="C1243" s="4" t="s">
        <v>1750</v>
      </c>
      <c r="E1243" s="4" t="s">
        <v>5129</v>
      </c>
      <c r="F1243" s="4" t="s">
        <v>6172</v>
      </c>
    </row>
    <row r="1244" spans="1:6" x14ac:dyDescent="0.25">
      <c r="A1244" s="4" t="s">
        <v>1140</v>
      </c>
      <c r="B1244" s="4" t="s">
        <v>2637</v>
      </c>
      <c r="C1244" s="4" t="s">
        <v>3619</v>
      </c>
      <c r="E1244" s="4" t="s">
        <v>5130</v>
      </c>
      <c r="F1244" s="4" t="s">
        <v>6173</v>
      </c>
    </row>
    <row r="1245" spans="1:6" x14ac:dyDescent="0.25">
      <c r="A1245" s="4" t="s">
        <v>1747</v>
      </c>
      <c r="B1245" s="4" t="s">
        <v>1058</v>
      </c>
      <c r="C1245" s="4" t="s">
        <v>3620</v>
      </c>
      <c r="E1245" s="4" t="s">
        <v>5131</v>
      </c>
      <c r="F1245" s="4" t="s">
        <v>6174</v>
      </c>
    </row>
    <row r="1246" spans="1:6" x14ac:dyDescent="0.25">
      <c r="A1246" s="4" t="s">
        <v>1141</v>
      </c>
      <c r="B1246" s="4" t="s">
        <v>2638</v>
      </c>
      <c r="C1246" s="4" t="s">
        <v>1305</v>
      </c>
      <c r="E1246" s="4" t="s">
        <v>5132</v>
      </c>
      <c r="F1246" s="4" t="s">
        <v>4986</v>
      </c>
    </row>
    <row r="1247" spans="1:6" x14ac:dyDescent="0.25">
      <c r="A1247" s="4" t="s">
        <v>1142</v>
      </c>
      <c r="B1247" s="4" t="s">
        <v>2639</v>
      </c>
      <c r="C1247" s="4" t="s">
        <v>3621</v>
      </c>
      <c r="E1247" s="4" t="s">
        <v>5133</v>
      </c>
      <c r="F1247" s="4" t="s">
        <v>6175</v>
      </c>
    </row>
    <row r="1248" spans="1:6" x14ac:dyDescent="0.25">
      <c r="A1248" s="4" t="s">
        <v>1143</v>
      </c>
      <c r="B1248" s="4" t="s">
        <v>2640</v>
      </c>
      <c r="C1248" s="4" t="s">
        <v>1308</v>
      </c>
      <c r="E1248" s="4" t="s">
        <v>5134</v>
      </c>
      <c r="F1248" s="4" t="s">
        <v>6176</v>
      </c>
    </row>
    <row r="1249" spans="1:6" x14ac:dyDescent="0.25">
      <c r="A1249" s="4" t="s">
        <v>1144</v>
      </c>
      <c r="B1249" s="4" t="s">
        <v>2641</v>
      </c>
      <c r="C1249" s="4" t="s">
        <v>1309</v>
      </c>
      <c r="E1249" s="4" t="s">
        <v>5135</v>
      </c>
      <c r="F1249" s="4" t="s">
        <v>6177</v>
      </c>
    </row>
    <row r="1250" spans="1:6" x14ac:dyDescent="0.25">
      <c r="A1250" s="4" t="s">
        <v>1145</v>
      </c>
      <c r="B1250" s="4" t="s">
        <v>1060</v>
      </c>
      <c r="C1250" s="4" t="s">
        <v>1310</v>
      </c>
      <c r="E1250" s="4" t="s">
        <v>5136</v>
      </c>
      <c r="F1250" s="4" t="s">
        <v>6178</v>
      </c>
    </row>
    <row r="1251" spans="1:6" x14ac:dyDescent="0.25">
      <c r="A1251" s="4" t="s">
        <v>1745</v>
      </c>
      <c r="B1251" s="4" t="s">
        <v>2642</v>
      </c>
      <c r="C1251" s="4" t="s">
        <v>1312</v>
      </c>
      <c r="E1251" s="4" t="s">
        <v>5322</v>
      </c>
      <c r="F1251" s="4" t="s">
        <v>4990</v>
      </c>
    </row>
    <row r="1252" spans="1:6" x14ac:dyDescent="0.25">
      <c r="A1252" s="4" t="s">
        <v>1146</v>
      </c>
      <c r="B1252" s="4" t="s">
        <v>2643</v>
      </c>
      <c r="C1252" s="4" t="s">
        <v>1313</v>
      </c>
      <c r="E1252" s="4" t="s">
        <v>5137</v>
      </c>
      <c r="F1252" s="4" t="s">
        <v>6179</v>
      </c>
    </row>
    <row r="1253" spans="1:6" x14ac:dyDescent="0.25">
      <c r="A1253" s="4" t="s">
        <v>1147</v>
      </c>
      <c r="B1253" s="4" t="s">
        <v>2644</v>
      </c>
      <c r="C1253" s="4" t="s">
        <v>1701</v>
      </c>
      <c r="E1253" s="4" t="s">
        <v>5138</v>
      </c>
      <c r="F1253" s="4" t="s">
        <v>6180</v>
      </c>
    </row>
    <row r="1254" spans="1:6" x14ac:dyDescent="0.25">
      <c r="A1254" s="4" t="s">
        <v>1148</v>
      </c>
      <c r="B1254" s="4" t="s">
        <v>1062</v>
      </c>
      <c r="C1254" s="4" t="s">
        <v>1316</v>
      </c>
      <c r="E1254" s="4" t="s">
        <v>5139</v>
      </c>
      <c r="F1254" s="4" t="s">
        <v>6181</v>
      </c>
    </row>
    <row r="1255" spans="1:6" x14ac:dyDescent="0.25">
      <c r="A1255" s="4" t="s">
        <v>1149</v>
      </c>
      <c r="B1255" s="4" t="s">
        <v>2645</v>
      </c>
      <c r="C1255" s="4" t="s">
        <v>3622</v>
      </c>
      <c r="E1255" s="4" t="s">
        <v>5140</v>
      </c>
      <c r="F1255" s="4" t="s">
        <v>6182</v>
      </c>
    </row>
    <row r="1256" spans="1:6" x14ac:dyDescent="0.25">
      <c r="A1256" s="4" t="s">
        <v>1150</v>
      </c>
      <c r="B1256" s="4" t="s">
        <v>2646</v>
      </c>
      <c r="C1256" s="4" t="s">
        <v>3623</v>
      </c>
      <c r="E1256" s="4" t="s">
        <v>5141</v>
      </c>
      <c r="F1256" s="4" t="s">
        <v>4992</v>
      </c>
    </row>
    <row r="1257" spans="1:6" x14ac:dyDescent="0.25">
      <c r="A1257" s="4" t="s">
        <v>1151</v>
      </c>
      <c r="B1257" s="4" t="s">
        <v>2647</v>
      </c>
      <c r="C1257" s="4" t="s">
        <v>1323</v>
      </c>
      <c r="E1257" s="4" t="s">
        <v>5142</v>
      </c>
      <c r="F1257" s="4" t="s">
        <v>4993</v>
      </c>
    </row>
    <row r="1258" spans="1:6" x14ac:dyDescent="0.25">
      <c r="A1258" s="4" t="s">
        <v>1152</v>
      </c>
      <c r="B1258" s="4" t="s">
        <v>2648</v>
      </c>
      <c r="C1258" s="4" t="s">
        <v>3624</v>
      </c>
      <c r="E1258" s="4" t="s">
        <v>5143</v>
      </c>
      <c r="F1258" s="4" t="s">
        <v>6183</v>
      </c>
    </row>
    <row r="1259" spans="1:6" x14ac:dyDescent="0.25">
      <c r="A1259" s="4" t="s">
        <v>1153</v>
      </c>
      <c r="B1259" s="4" t="s">
        <v>1065</v>
      </c>
      <c r="C1259" s="4" t="s">
        <v>3625</v>
      </c>
      <c r="E1259" s="4" t="s">
        <v>5144</v>
      </c>
      <c r="F1259" s="4" t="s">
        <v>4995</v>
      </c>
    </row>
    <row r="1260" spans="1:6" x14ac:dyDescent="0.25">
      <c r="A1260" s="4" t="s">
        <v>1154</v>
      </c>
      <c r="B1260" s="4" t="s">
        <v>2649</v>
      </c>
      <c r="C1260" s="4" t="s">
        <v>3626</v>
      </c>
      <c r="E1260" s="4" t="s">
        <v>5145</v>
      </c>
      <c r="F1260" s="4" t="s">
        <v>6184</v>
      </c>
    </row>
    <row r="1261" spans="1:6" x14ac:dyDescent="0.25">
      <c r="A1261" s="4" t="s">
        <v>1155</v>
      </c>
      <c r="B1261" s="4" t="s">
        <v>2650</v>
      </c>
      <c r="C1261" s="4" t="s">
        <v>2815</v>
      </c>
      <c r="E1261" s="4" t="s">
        <v>5146</v>
      </c>
      <c r="F1261" s="4" t="s">
        <v>4997</v>
      </c>
    </row>
    <row r="1262" spans="1:6" x14ac:dyDescent="0.25">
      <c r="A1262" s="4" t="s">
        <v>1156</v>
      </c>
      <c r="B1262" s="4" t="s">
        <v>2651</v>
      </c>
      <c r="C1262" s="4" t="s">
        <v>1329</v>
      </c>
      <c r="E1262" s="4" t="s">
        <v>5147</v>
      </c>
      <c r="F1262" s="4" t="s">
        <v>6185</v>
      </c>
    </row>
    <row r="1263" spans="1:6" x14ac:dyDescent="0.25">
      <c r="A1263" s="4" t="s">
        <v>1157</v>
      </c>
      <c r="B1263" s="4" t="s">
        <v>2652</v>
      </c>
      <c r="C1263" s="4" t="s">
        <v>1331</v>
      </c>
      <c r="E1263" s="4" t="s">
        <v>5148</v>
      </c>
      <c r="F1263" s="4" t="s">
        <v>5002</v>
      </c>
    </row>
    <row r="1264" spans="1:6" x14ac:dyDescent="0.25">
      <c r="A1264" s="4" t="s">
        <v>1158</v>
      </c>
      <c r="B1264" s="4" t="s">
        <v>2653</v>
      </c>
      <c r="C1264" s="4" t="s">
        <v>3627</v>
      </c>
      <c r="E1264" s="4" t="s">
        <v>5149</v>
      </c>
      <c r="F1264" s="4" t="s">
        <v>6186</v>
      </c>
    </row>
    <row r="1265" spans="1:6" x14ac:dyDescent="0.25">
      <c r="A1265" s="4" t="s">
        <v>1159</v>
      </c>
      <c r="B1265" s="4" t="s">
        <v>2654</v>
      </c>
      <c r="C1265" s="4" t="s">
        <v>1333</v>
      </c>
      <c r="E1265" s="4" t="s">
        <v>5150</v>
      </c>
      <c r="F1265" s="4" t="s">
        <v>6187</v>
      </c>
    </row>
    <row r="1266" spans="1:6" x14ac:dyDescent="0.25">
      <c r="A1266" s="4" t="s">
        <v>1160</v>
      </c>
      <c r="B1266" s="4" t="s">
        <v>2655</v>
      </c>
      <c r="C1266" s="4" t="s">
        <v>3628</v>
      </c>
      <c r="E1266" s="4" t="s">
        <v>5151</v>
      </c>
      <c r="F1266" s="4" t="s">
        <v>6188</v>
      </c>
    </row>
    <row r="1267" spans="1:6" x14ac:dyDescent="0.25">
      <c r="A1267" s="4" t="s">
        <v>1161</v>
      </c>
      <c r="B1267" s="4" t="s">
        <v>1067</v>
      </c>
      <c r="C1267" s="4" t="s">
        <v>1334</v>
      </c>
      <c r="E1267" s="4" t="s">
        <v>5152</v>
      </c>
      <c r="F1267" s="4" t="s">
        <v>6189</v>
      </c>
    </row>
    <row r="1268" spans="1:6" x14ac:dyDescent="0.25">
      <c r="A1268" s="4" t="s">
        <v>1162</v>
      </c>
      <c r="B1268" s="4" t="s">
        <v>1068</v>
      </c>
      <c r="C1268" s="4" t="s">
        <v>3629</v>
      </c>
      <c r="E1268" s="4" t="s">
        <v>5153</v>
      </c>
      <c r="F1268" s="4" t="s">
        <v>6190</v>
      </c>
    </row>
    <row r="1269" spans="1:6" x14ac:dyDescent="0.25">
      <c r="A1269" s="4" t="s">
        <v>1163</v>
      </c>
      <c r="B1269" s="4" t="s">
        <v>1069</v>
      </c>
      <c r="C1269" s="4" t="s">
        <v>3630</v>
      </c>
      <c r="E1269" s="4" t="s">
        <v>5154</v>
      </c>
      <c r="F1269" s="4" t="s">
        <v>6191</v>
      </c>
    </row>
    <row r="1270" spans="1:6" x14ac:dyDescent="0.25">
      <c r="A1270" s="4" t="s">
        <v>1164</v>
      </c>
      <c r="B1270" s="4" t="s">
        <v>2656</v>
      </c>
      <c r="C1270" s="4" t="s">
        <v>1335</v>
      </c>
      <c r="E1270" s="4" t="s">
        <v>5155</v>
      </c>
      <c r="F1270" s="4" t="s">
        <v>6192</v>
      </c>
    </row>
    <row r="1271" spans="1:6" x14ac:dyDescent="0.25">
      <c r="A1271" s="4" t="s">
        <v>1165</v>
      </c>
      <c r="B1271" s="4" t="s">
        <v>2657</v>
      </c>
      <c r="C1271" s="4" t="s">
        <v>2822</v>
      </c>
      <c r="E1271" s="4" t="s">
        <v>5156</v>
      </c>
      <c r="F1271" s="4" t="s">
        <v>6193</v>
      </c>
    </row>
    <row r="1272" spans="1:6" x14ac:dyDescent="0.25">
      <c r="A1272" s="4" t="s">
        <v>1166</v>
      </c>
      <c r="B1272" s="4" t="s">
        <v>2658</v>
      </c>
      <c r="C1272" s="4" t="s">
        <v>2824</v>
      </c>
      <c r="E1272" s="4" t="s">
        <v>5157</v>
      </c>
      <c r="F1272" s="4" t="s">
        <v>5308</v>
      </c>
    </row>
    <row r="1273" spans="1:6" x14ac:dyDescent="0.25">
      <c r="A1273" s="4" t="s">
        <v>1167</v>
      </c>
      <c r="B1273" s="4" t="s">
        <v>1074</v>
      </c>
      <c r="C1273" s="4" t="s">
        <v>1337</v>
      </c>
      <c r="E1273" s="4" t="s">
        <v>5158</v>
      </c>
      <c r="F1273" s="4" t="s">
        <v>6194</v>
      </c>
    </row>
    <row r="1274" spans="1:6" x14ac:dyDescent="0.25">
      <c r="A1274" s="4" t="s">
        <v>1168</v>
      </c>
      <c r="B1274" s="4" t="s">
        <v>2659</v>
      </c>
      <c r="C1274" s="4" t="s">
        <v>1710</v>
      </c>
      <c r="E1274" s="4" t="s">
        <v>5159</v>
      </c>
      <c r="F1274" s="4" t="s">
        <v>5290</v>
      </c>
    </row>
    <row r="1275" spans="1:6" x14ac:dyDescent="0.25">
      <c r="A1275" s="4" t="s">
        <v>1169</v>
      </c>
      <c r="B1275" s="4" t="s">
        <v>2660</v>
      </c>
      <c r="C1275" s="4" t="s">
        <v>1338</v>
      </c>
      <c r="E1275" s="4" t="s">
        <v>5160</v>
      </c>
      <c r="F1275" s="4" t="s">
        <v>5015</v>
      </c>
    </row>
    <row r="1276" spans="1:6" x14ac:dyDescent="0.25">
      <c r="A1276" s="4" t="s">
        <v>1170</v>
      </c>
      <c r="B1276" s="4" t="s">
        <v>1661</v>
      </c>
      <c r="C1276" s="4" t="s">
        <v>2825</v>
      </c>
      <c r="E1276" s="4" t="s">
        <v>5161</v>
      </c>
      <c r="F1276" s="4" t="s">
        <v>5016</v>
      </c>
    </row>
    <row r="1277" spans="1:6" x14ac:dyDescent="0.25">
      <c r="A1277" s="4" t="s">
        <v>1171</v>
      </c>
      <c r="B1277" s="4" t="s">
        <v>2661</v>
      </c>
      <c r="C1277" s="4" t="s">
        <v>1340</v>
      </c>
      <c r="E1277" s="4" t="s">
        <v>5162</v>
      </c>
      <c r="F1277" s="4" t="s">
        <v>5229</v>
      </c>
    </row>
    <row r="1278" spans="1:6" x14ac:dyDescent="0.25">
      <c r="A1278" s="4" t="s">
        <v>1172</v>
      </c>
      <c r="B1278" s="4" t="s">
        <v>1711</v>
      </c>
      <c r="C1278" s="4" t="s">
        <v>3631</v>
      </c>
      <c r="E1278" s="4" t="s">
        <v>5163</v>
      </c>
      <c r="F1278" s="4" t="s">
        <v>6195</v>
      </c>
    </row>
    <row r="1279" spans="1:6" x14ac:dyDescent="0.25">
      <c r="A1279" s="4" t="s">
        <v>1759</v>
      </c>
      <c r="B1279" s="4" t="s">
        <v>2662</v>
      </c>
      <c r="C1279" s="4" t="s">
        <v>1344</v>
      </c>
      <c r="E1279" s="4" t="s">
        <v>5164</v>
      </c>
      <c r="F1279" s="4" t="s">
        <v>6196</v>
      </c>
    </row>
    <row r="1280" spans="1:6" x14ac:dyDescent="0.25">
      <c r="A1280" s="4" t="s">
        <v>1173</v>
      </c>
      <c r="B1280" s="4" t="s">
        <v>1077</v>
      </c>
      <c r="C1280" s="4" t="s">
        <v>1345</v>
      </c>
      <c r="E1280" s="4" t="s">
        <v>5165</v>
      </c>
      <c r="F1280" s="4" t="s">
        <v>5018</v>
      </c>
    </row>
    <row r="1281" spans="1:6" x14ac:dyDescent="0.25">
      <c r="A1281" s="4" t="s">
        <v>1174</v>
      </c>
      <c r="B1281" s="4" t="s">
        <v>1079</v>
      </c>
      <c r="C1281" s="4" t="s">
        <v>1346</v>
      </c>
      <c r="E1281" s="4" t="s">
        <v>5166</v>
      </c>
      <c r="F1281" s="4" t="s">
        <v>6197</v>
      </c>
    </row>
    <row r="1282" spans="1:6" x14ac:dyDescent="0.25">
      <c r="A1282" s="4" t="s">
        <v>1175</v>
      </c>
      <c r="B1282" s="4" t="s">
        <v>2663</v>
      </c>
      <c r="C1282" s="4" t="s">
        <v>1347</v>
      </c>
      <c r="E1282" s="4" t="s">
        <v>5167</v>
      </c>
      <c r="F1282" s="4" t="s">
        <v>5209</v>
      </c>
    </row>
    <row r="1283" spans="1:6" x14ac:dyDescent="0.25">
      <c r="A1283" s="4" t="s">
        <v>1176</v>
      </c>
      <c r="B1283" s="4" t="s">
        <v>2664</v>
      </c>
      <c r="C1283" s="4" t="s">
        <v>3632</v>
      </c>
      <c r="E1283" s="4" t="s">
        <v>5168</v>
      </c>
      <c r="F1283" s="4" t="s">
        <v>5274</v>
      </c>
    </row>
    <row r="1284" spans="1:6" x14ac:dyDescent="0.25">
      <c r="A1284" s="4" t="s">
        <v>1177</v>
      </c>
      <c r="B1284" s="4" t="s">
        <v>1086</v>
      </c>
      <c r="C1284" s="4" t="s">
        <v>2828</v>
      </c>
      <c r="E1284" s="4" t="s">
        <v>5169</v>
      </c>
      <c r="F1284" s="4" t="s">
        <v>6198</v>
      </c>
    </row>
    <row r="1285" spans="1:6" x14ac:dyDescent="0.25">
      <c r="A1285" s="4" t="s">
        <v>1178</v>
      </c>
      <c r="B1285" s="4" t="s">
        <v>2665</v>
      </c>
      <c r="C1285" s="4" t="s">
        <v>2829</v>
      </c>
      <c r="E1285" s="4" t="s">
        <v>5170</v>
      </c>
      <c r="F1285" s="4" t="s">
        <v>5024</v>
      </c>
    </row>
    <row r="1286" spans="1:6" x14ac:dyDescent="0.25">
      <c r="A1286" s="4" t="s">
        <v>1683</v>
      </c>
      <c r="B1286" s="4" t="s">
        <v>1088</v>
      </c>
      <c r="C1286" s="4" t="s">
        <v>3633</v>
      </c>
      <c r="E1286" s="4" t="s">
        <v>5171</v>
      </c>
      <c r="F1286" s="4" t="s">
        <v>6199</v>
      </c>
    </row>
    <row r="1287" spans="1:6" x14ac:dyDescent="0.25">
      <c r="A1287" s="4" t="s">
        <v>1179</v>
      </c>
      <c r="B1287" s="4" t="s">
        <v>2666</v>
      </c>
      <c r="C1287" s="4" t="s">
        <v>1350</v>
      </c>
      <c r="F1287" s="4" t="s">
        <v>5025</v>
      </c>
    </row>
    <row r="1288" spans="1:6" x14ac:dyDescent="0.25">
      <c r="A1288" s="4" t="s">
        <v>1180</v>
      </c>
      <c r="B1288" s="4" t="s">
        <v>2667</v>
      </c>
      <c r="C1288" s="4" t="s">
        <v>3634</v>
      </c>
      <c r="F1288" s="4" t="s">
        <v>5027</v>
      </c>
    </row>
    <row r="1289" spans="1:6" x14ac:dyDescent="0.25">
      <c r="A1289" s="4" t="s">
        <v>1181</v>
      </c>
      <c r="B1289" s="4" t="s">
        <v>2668</v>
      </c>
      <c r="C1289" s="4" t="s">
        <v>3635</v>
      </c>
      <c r="F1289" s="4" t="s">
        <v>5028</v>
      </c>
    </row>
    <row r="1290" spans="1:6" x14ac:dyDescent="0.25">
      <c r="A1290" s="4" t="s">
        <v>1663</v>
      </c>
      <c r="B1290" s="4" t="s">
        <v>2669</v>
      </c>
      <c r="C1290" s="4" t="s">
        <v>1352</v>
      </c>
      <c r="F1290" s="4" t="s">
        <v>5303</v>
      </c>
    </row>
    <row r="1291" spans="1:6" x14ac:dyDescent="0.25">
      <c r="A1291" s="4" t="s">
        <v>1182</v>
      </c>
      <c r="B1291" s="4" t="s">
        <v>2670</v>
      </c>
      <c r="C1291" s="4" t="s">
        <v>3636</v>
      </c>
      <c r="F1291" s="4" t="s">
        <v>6200</v>
      </c>
    </row>
    <row r="1292" spans="1:6" x14ac:dyDescent="0.25">
      <c r="A1292" s="4" t="s">
        <v>1183</v>
      </c>
      <c r="B1292" s="4" t="s">
        <v>2671</v>
      </c>
      <c r="C1292" s="4" t="s">
        <v>3637</v>
      </c>
      <c r="F1292" s="4" t="s">
        <v>5279</v>
      </c>
    </row>
    <row r="1293" spans="1:6" x14ac:dyDescent="0.25">
      <c r="A1293" s="4" t="s">
        <v>1184</v>
      </c>
      <c r="B1293" s="4" t="s">
        <v>2672</v>
      </c>
      <c r="C1293" s="4" t="s">
        <v>1353</v>
      </c>
      <c r="F1293" s="4" t="s">
        <v>6283</v>
      </c>
    </row>
    <row r="1294" spans="1:6" x14ac:dyDescent="0.25">
      <c r="A1294" s="4" t="s">
        <v>1185</v>
      </c>
      <c r="B1294" s="4" t="s">
        <v>2673</v>
      </c>
      <c r="C1294" s="4" t="s">
        <v>1355</v>
      </c>
      <c r="F1294" s="4" t="s">
        <v>5030</v>
      </c>
    </row>
    <row r="1295" spans="1:6" x14ac:dyDescent="0.25">
      <c r="A1295" s="4" t="s">
        <v>1186</v>
      </c>
      <c r="B1295" s="4" t="s">
        <v>1097</v>
      </c>
      <c r="C1295" s="4" t="s">
        <v>3638</v>
      </c>
      <c r="F1295" s="4" t="s">
        <v>5297</v>
      </c>
    </row>
    <row r="1296" spans="1:6" x14ac:dyDescent="0.25">
      <c r="A1296" s="4" t="s">
        <v>1187</v>
      </c>
      <c r="B1296" s="4" t="s">
        <v>1099</v>
      </c>
      <c r="C1296" s="4" t="s">
        <v>1356</v>
      </c>
      <c r="F1296" s="4" t="s">
        <v>6201</v>
      </c>
    </row>
    <row r="1297" spans="1:6" x14ac:dyDescent="0.25">
      <c r="A1297" s="4" t="s">
        <v>1188</v>
      </c>
      <c r="B1297" s="4" t="s">
        <v>2674</v>
      </c>
      <c r="C1297" s="4" t="s">
        <v>3639</v>
      </c>
      <c r="F1297" s="4" t="s">
        <v>6202</v>
      </c>
    </row>
    <row r="1298" spans="1:6" x14ac:dyDescent="0.25">
      <c r="A1298" s="4" t="s">
        <v>1189</v>
      </c>
      <c r="B1298" s="4" t="s">
        <v>1105</v>
      </c>
      <c r="C1298" s="4" t="s">
        <v>2838</v>
      </c>
      <c r="F1298" s="4" t="s">
        <v>5033</v>
      </c>
    </row>
    <row r="1299" spans="1:6" x14ac:dyDescent="0.25">
      <c r="A1299" s="4" t="s">
        <v>1190</v>
      </c>
      <c r="B1299" s="4" t="s">
        <v>2675</v>
      </c>
      <c r="C1299" s="4" t="s">
        <v>1360</v>
      </c>
      <c r="F1299" s="4" t="s">
        <v>5035</v>
      </c>
    </row>
    <row r="1300" spans="1:6" x14ac:dyDescent="0.25">
      <c r="A1300" s="4" t="s">
        <v>1191</v>
      </c>
      <c r="B1300" s="4" t="s">
        <v>1107</v>
      </c>
      <c r="C1300" s="4" t="s">
        <v>3640</v>
      </c>
      <c r="F1300" s="4" t="s">
        <v>5036</v>
      </c>
    </row>
    <row r="1301" spans="1:6" x14ac:dyDescent="0.25">
      <c r="A1301" s="4" t="s">
        <v>1192</v>
      </c>
      <c r="B1301" s="4" t="s">
        <v>2676</v>
      </c>
      <c r="C1301" s="4" t="s">
        <v>3641</v>
      </c>
      <c r="F1301" s="4" t="s">
        <v>5037</v>
      </c>
    </row>
    <row r="1302" spans="1:6" x14ac:dyDescent="0.25">
      <c r="A1302" s="4" t="s">
        <v>1193</v>
      </c>
      <c r="B1302" s="4" t="s">
        <v>2677</v>
      </c>
      <c r="C1302" s="4" t="s">
        <v>3642</v>
      </c>
      <c r="F1302" s="4" t="s">
        <v>6203</v>
      </c>
    </row>
    <row r="1303" spans="1:6" x14ac:dyDescent="0.25">
      <c r="A1303" s="4" t="s">
        <v>1194</v>
      </c>
      <c r="B1303" s="4" t="s">
        <v>1108</v>
      </c>
      <c r="C1303" s="4" t="s">
        <v>1751</v>
      </c>
      <c r="F1303" s="4" t="s">
        <v>6204</v>
      </c>
    </row>
    <row r="1304" spans="1:6" x14ac:dyDescent="0.25">
      <c r="A1304" s="4" t="s">
        <v>1195</v>
      </c>
      <c r="B1304" s="4" t="s">
        <v>1109</v>
      </c>
      <c r="C1304" s="4" t="s">
        <v>1714</v>
      </c>
      <c r="F1304" s="4" t="s">
        <v>5039</v>
      </c>
    </row>
    <row r="1305" spans="1:6" x14ac:dyDescent="0.25">
      <c r="A1305" s="4" t="s">
        <v>1196</v>
      </c>
      <c r="B1305" s="4" t="s">
        <v>2678</v>
      </c>
      <c r="C1305" s="4" t="s">
        <v>1363</v>
      </c>
      <c r="F1305" s="4" t="s">
        <v>6205</v>
      </c>
    </row>
    <row r="1306" spans="1:6" x14ac:dyDescent="0.25">
      <c r="A1306" s="4" t="s">
        <v>1197</v>
      </c>
      <c r="B1306" s="4" t="s">
        <v>2679</v>
      </c>
      <c r="C1306" s="4" t="s">
        <v>3643</v>
      </c>
      <c r="F1306" s="4" t="s">
        <v>6206</v>
      </c>
    </row>
    <row r="1307" spans="1:6" x14ac:dyDescent="0.25">
      <c r="A1307" s="4" t="s">
        <v>1198</v>
      </c>
      <c r="B1307" s="4" t="s">
        <v>2680</v>
      </c>
      <c r="C1307" s="4" t="s">
        <v>1365</v>
      </c>
      <c r="F1307" s="4" t="s">
        <v>6207</v>
      </c>
    </row>
    <row r="1308" spans="1:6" x14ac:dyDescent="0.25">
      <c r="A1308" s="4" t="s">
        <v>1199</v>
      </c>
      <c r="B1308" s="4" t="s">
        <v>1763</v>
      </c>
      <c r="C1308" s="4" t="s">
        <v>3644</v>
      </c>
      <c r="F1308" s="4" t="s">
        <v>6208</v>
      </c>
    </row>
    <row r="1309" spans="1:6" x14ac:dyDescent="0.25">
      <c r="A1309" s="4" t="s">
        <v>1200</v>
      </c>
      <c r="B1309" s="4" t="s">
        <v>1110</v>
      </c>
      <c r="C1309" s="4" t="s">
        <v>1367</v>
      </c>
      <c r="F1309" s="4" t="s">
        <v>6209</v>
      </c>
    </row>
    <row r="1310" spans="1:6" x14ac:dyDescent="0.25">
      <c r="A1310" s="4" t="s">
        <v>1201</v>
      </c>
      <c r="B1310" s="4" t="s">
        <v>2681</v>
      </c>
      <c r="C1310" s="4" t="s">
        <v>3748</v>
      </c>
      <c r="F1310" s="4" t="s">
        <v>6210</v>
      </c>
    </row>
    <row r="1311" spans="1:6" x14ac:dyDescent="0.25">
      <c r="A1311" s="4" t="s">
        <v>1202</v>
      </c>
      <c r="B1311" s="4" t="s">
        <v>2682</v>
      </c>
      <c r="C1311" s="4" t="s">
        <v>3645</v>
      </c>
      <c r="F1311" s="4" t="s">
        <v>6211</v>
      </c>
    </row>
    <row r="1312" spans="1:6" x14ac:dyDescent="0.25">
      <c r="A1312" s="4" t="s">
        <v>1203</v>
      </c>
      <c r="B1312" s="4" t="s">
        <v>1114</v>
      </c>
      <c r="C1312" s="4" t="s">
        <v>1372</v>
      </c>
      <c r="F1312" s="4" t="s">
        <v>6212</v>
      </c>
    </row>
    <row r="1313" spans="1:6" x14ac:dyDescent="0.25">
      <c r="A1313" s="4" t="s">
        <v>1204</v>
      </c>
      <c r="B1313" s="4" t="s">
        <v>2683</v>
      </c>
      <c r="C1313" s="4" t="s">
        <v>3646</v>
      </c>
      <c r="F1313" s="4" t="s">
        <v>6298</v>
      </c>
    </row>
    <row r="1314" spans="1:6" x14ac:dyDescent="0.25">
      <c r="A1314" s="4" t="s">
        <v>1205</v>
      </c>
      <c r="B1314" s="4" t="s">
        <v>2684</v>
      </c>
      <c r="C1314" s="4" t="s">
        <v>3647</v>
      </c>
      <c r="F1314" s="4" t="s">
        <v>5310</v>
      </c>
    </row>
    <row r="1315" spans="1:6" x14ac:dyDescent="0.25">
      <c r="A1315" s="4" t="s">
        <v>1206</v>
      </c>
      <c r="B1315" s="4" t="s">
        <v>2685</v>
      </c>
      <c r="C1315" s="4" t="s">
        <v>3648</v>
      </c>
      <c r="F1315" s="4" t="s">
        <v>5044</v>
      </c>
    </row>
    <row r="1316" spans="1:6" x14ac:dyDescent="0.25">
      <c r="A1316" s="4" t="s">
        <v>1207</v>
      </c>
      <c r="B1316" s="4" t="s">
        <v>2686</v>
      </c>
      <c r="C1316" s="4" t="s">
        <v>2856</v>
      </c>
      <c r="F1316" s="4" t="s">
        <v>5247</v>
      </c>
    </row>
    <row r="1317" spans="1:6" x14ac:dyDescent="0.25">
      <c r="A1317" s="4" t="s">
        <v>1208</v>
      </c>
      <c r="B1317" s="4" t="s">
        <v>1765</v>
      </c>
      <c r="C1317" s="4" t="s">
        <v>2859</v>
      </c>
      <c r="F1317" s="4" t="s">
        <v>6213</v>
      </c>
    </row>
    <row r="1318" spans="1:6" x14ac:dyDescent="0.25">
      <c r="A1318" s="4" t="s">
        <v>1209</v>
      </c>
      <c r="B1318" s="4" t="s">
        <v>2687</v>
      </c>
      <c r="C1318" s="4" t="s">
        <v>1379</v>
      </c>
      <c r="F1318" s="4" t="s">
        <v>6214</v>
      </c>
    </row>
    <row r="1319" spans="1:6" x14ac:dyDescent="0.25">
      <c r="A1319" s="4" t="s">
        <v>1210</v>
      </c>
      <c r="B1319" s="4" t="s">
        <v>2688</v>
      </c>
      <c r="C1319" s="4" t="s">
        <v>1700</v>
      </c>
      <c r="F1319" s="4" t="s">
        <v>6215</v>
      </c>
    </row>
    <row r="1320" spans="1:6" x14ac:dyDescent="0.25">
      <c r="A1320" s="4" t="s">
        <v>1211</v>
      </c>
      <c r="B1320" s="4" t="s">
        <v>2689</v>
      </c>
      <c r="C1320" s="4" t="s">
        <v>3649</v>
      </c>
      <c r="F1320" s="4" t="s">
        <v>6216</v>
      </c>
    </row>
    <row r="1321" spans="1:6" x14ac:dyDescent="0.25">
      <c r="A1321" s="4" t="s">
        <v>1212</v>
      </c>
      <c r="B1321" s="4" t="s">
        <v>2690</v>
      </c>
      <c r="C1321" s="4" t="s">
        <v>3650</v>
      </c>
      <c r="F1321" s="4" t="s">
        <v>6217</v>
      </c>
    </row>
    <row r="1322" spans="1:6" x14ac:dyDescent="0.25">
      <c r="A1322" s="4" t="s">
        <v>1213</v>
      </c>
      <c r="B1322" s="4" t="s">
        <v>2691</v>
      </c>
      <c r="C1322" s="4" t="s">
        <v>3651</v>
      </c>
      <c r="F1322" s="4" t="s">
        <v>5054</v>
      </c>
    </row>
    <row r="1323" spans="1:6" x14ac:dyDescent="0.25">
      <c r="A1323" s="4" t="s">
        <v>1214</v>
      </c>
      <c r="B1323" s="4" t="s">
        <v>1119</v>
      </c>
      <c r="C1323" s="4" t="s">
        <v>3652</v>
      </c>
      <c r="F1323" s="4" t="s">
        <v>6218</v>
      </c>
    </row>
    <row r="1324" spans="1:6" x14ac:dyDescent="0.25">
      <c r="A1324" s="4" t="s">
        <v>1215</v>
      </c>
      <c r="B1324" s="4" t="s">
        <v>2692</v>
      </c>
      <c r="C1324" s="4" t="s">
        <v>1726</v>
      </c>
      <c r="F1324" s="4" t="s">
        <v>6219</v>
      </c>
    </row>
    <row r="1325" spans="1:6" x14ac:dyDescent="0.25">
      <c r="A1325" s="4" t="s">
        <v>1216</v>
      </c>
      <c r="B1325" s="4" t="s">
        <v>2693</v>
      </c>
      <c r="C1325" s="4" t="s">
        <v>2867</v>
      </c>
      <c r="F1325" s="4" t="s">
        <v>5057</v>
      </c>
    </row>
    <row r="1326" spans="1:6" x14ac:dyDescent="0.25">
      <c r="A1326" s="4" t="s">
        <v>1217</v>
      </c>
      <c r="B1326" s="4" t="s">
        <v>2694</v>
      </c>
      <c r="C1326" s="4" t="s">
        <v>1389</v>
      </c>
      <c r="F1326" s="4" t="s">
        <v>6220</v>
      </c>
    </row>
    <row r="1327" spans="1:6" x14ac:dyDescent="0.25">
      <c r="A1327" s="4" t="s">
        <v>1218</v>
      </c>
      <c r="B1327" s="4" t="s">
        <v>1122</v>
      </c>
      <c r="C1327" s="4" t="s">
        <v>1392</v>
      </c>
      <c r="F1327" s="4" t="s">
        <v>6221</v>
      </c>
    </row>
    <row r="1328" spans="1:6" x14ac:dyDescent="0.25">
      <c r="A1328" s="4" t="s">
        <v>1219</v>
      </c>
      <c r="B1328" s="4" t="s">
        <v>2695</v>
      </c>
      <c r="C1328" s="4" t="s">
        <v>3653</v>
      </c>
      <c r="F1328" s="4" t="s">
        <v>5060</v>
      </c>
    </row>
    <row r="1329" spans="1:6" x14ac:dyDescent="0.25">
      <c r="A1329" s="4" t="s">
        <v>1220</v>
      </c>
      <c r="B1329" s="4" t="s">
        <v>1123</v>
      </c>
      <c r="C1329" s="4" t="s">
        <v>3654</v>
      </c>
      <c r="F1329" s="4" t="s">
        <v>6222</v>
      </c>
    </row>
    <row r="1330" spans="1:6" x14ac:dyDescent="0.25">
      <c r="A1330" s="4" t="s">
        <v>1659</v>
      </c>
      <c r="B1330" s="4" t="s">
        <v>1124</v>
      </c>
      <c r="C1330" s="4" t="s">
        <v>3753</v>
      </c>
      <c r="F1330" s="4" t="s">
        <v>5061</v>
      </c>
    </row>
    <row r="1331" spans="1:6" x14ac:dyDescent="0.25">
      <c r="A1331" s="4" t="s">
        <v>1772</v>
      </c>
      <c r="B1331" s="4" t="s">
        <v>1125</v>
      </c>
      <c r="C1331" s="4" t="s">
        <v>1395</v>
      </c>
      <c r="F1331" s="4" t="s">
        <v>5063</v>
      </c>
    </row>
    <row r="1332" spans="1:6" x14ac:dyDescent="0.25">
      <c r="A1332" s="4" t="s">
        <v>1221</v>
      </c>
      <c r="B1332" s="4" t="s">
        <v>2696</v>
      </c>
      <c r="C1332" s="4" t="s">
        <v>3655</v>
      </c>
      <c r="F1332" s="4" t="s">
        <v>5066</v>
      </c>
    </row>
    <row r="1333" spans="1:6" x14ac:dyDescent="0.25">
      <c r="A1333" s="4" t="s">
        <v>1222</v>
      </c>
      <c r="B1333" s="4" t="s">
        <v>1127</v>
      </c>
      <c r="C1333" s="4" t="s">
        <v>2872</v>
      </c>
      <c r="F1333" s="4" t="s">
        <v>5068</v>
      </c>
    </row>
    <row r="1334" spans="1:6" x14ac:dyDescent="0.25">
      <c r="A1334" s="4" t="s">
        <v>1223</v>
      </c>
      <c r="B1334" s="4" t="s">
        <v>2697</v>
      </c>
      <c r="C1334" s="4" t="s">
        <v>1757</v>
      </c>
      <c r="F1334" s="4" t="s">
        <v>6223</v>
      </c>
    </row>
    <row r="1335" spans="1:6" x14ac:dyDescent="0.25">
      <c r="A1335" s="4" t="s">
        <v>1224</v>
      </c>
      <c r="B1335" s="4" t="s">
        <v>2698</v>
      </c>
      <c r="C1335" s="4" t="s">
        <v>1742</v>
      </c>
      <c r="F1335" s="4" t="s">
        <v>6224</v>
      </c>
    </row>
    <row r="1336" spans="1:6" x14ac:dyDescent="0.25">
      <c r="A1336" s="4" t="s">
        <v>1677</v>
      </c>
      <c r="B1336" s="4" t="s">
        <v>1128</v>
      </c>
      <c r="C1336" s="4" t="s">
        <v>3656</v>
      </c>
      <c r="F1336" s="4" t="s">
        <v>5309</v>
      </c>
    </row>
    <row r="1337" spans="1:6" x14ac:dyDescent="0.25">
      <c r="A1337" s="4" t="s">
        <v>1664</v>
      </c>
      <c r="B1337" s="4" t="s">
        <v>1131</v>
      </c>
      <c r="C1337" s="4" t="s">
        <v>3657</v>
      </c>
      <c r="F1337" s="4" t="s">
        <v>5073</v>
      </c>
    </row>
    <row r="1338" spans="1:6" x14ac:dyDescent="0.25">
      <c r="A1338" s="4" t="s">
        <v>1225</v>
      </c>
      <c r="B1338" s="4" t="s">
        <v>2699</v>
      </c>
      <c r="C1338" s="4" t="s">
        <v>1402</v>
      </c>
      <c r="F1338" s="4" t="s">
        <v>6225</v>
      </c>
    </row>
    <row r="1339" spans="1:6" x14ac:dyDescent="0.25">
      <c r="A1339" s="4" t="s">
        <v>1226</v>
      </c>
      <c r="B1339" s="4" t="s">
        <v>2700</v>
      </c>
      <c r="C1339" s="4" t="s">
        <v>3658</v>
      </c>
      <c r="F1339" s="4" t="s">
        <v>6226</v>
      </c>
    </row>
    <row r="1340" spans="1:6" x14ac:dyDescent="0.25">
      <c r="A1340" s="4" t="s">
        <v>1227</v>
      </c>
      <c r="B1340" s="4" t="s">
        <v>2701</v>
      </c>
      <c r="C1340" s="4" t="s">
        <v>1405</v>
      </c>
      <c r="F1340" s="4" t="s">
        <v>6227</v>
      </c>
    </row>
    <row r="1341" spans="1:6" x14ac:dyDescent="0.25">
      <c r="A1341" s="4" t="s">
        <v>1723</v>
      </c>
      <c r="B1341" s="4" t="s">
        <v>1137</v>
      </c>
      <c r="C1341" s="4" t="s">
        <v>1406</v>
      </c>
      <c r="F1341" s="4" t="s">
        <v>6228</v>
      </c>
    </row>
    <row r="1342" spans="1:6" x14ac:dyDescent="0.25">
      <c r="A1342" s="4" t="s">
        <v>1228</v>
      </c>
      <c r="B1342" s="4" t="s">
        <v>2702</v>
      </c>
      <c r="C1342" s="4" t="s">
        <v>3750</v>
      </c>
      <c r="F1342" s="4" t="s">
        <v>5080</v>
      </c>
    </row>
    <row r="1343" spans="1:6" x14ac:dyDescent="0.25">
      <c r="A1343" s="4" t="s">
        <v>1229</v>
      </c>
      <c r="B1343" s="4" t="s">
        <v>2703</v>
      </c>
      <c r="C1343" s="4" t="s">
        <v>3737</v>
      </c>
      <c r="F1343" s="4" t="s">
        <v>6229</v>
      </c>
    </row>
    <row r="1344" spans="1:6" x14ac:dyDescent="0.25">
      <c r="A1344" s="4" t="s">
        <v>1230</v>
      </c>
      <c r="B1344" s="4" t="s">
        <v>2704</v>
      </c>
      <c r="C1344" s="4" t="s">
        <v>1409</v>
      </c>
      <c r="F1344" s="4" t="s">
        <v>6230</v>
      </c>
    </row>
    <row r="1345" spans="1:6" x14ac:dyDescent="0.25">
      <c r="A1345" s="4" t="s">
        <v>1231</v>
      </c>
      <c r="B1345" s="4" t="s">
        <v>1140</v>
      </c>
      <c r="C1345" s="4" t="s">
        <v>3659</v>
      </c>
      <c r="F1345" s="4" t="s">
        <v>6231</v>
      </c>
    </row>
    <row r="1346" spans="1:6" x14ac:dyDescent="0.25">
      <c r="A1346" s="4" t="s">
        <v>1232</v>
      </c>
      <c r="B1346" s="4" t="s">
        <v>2705</v>
      </c>
      <c r="C1346" s="4" t="s">
        <v>1411</v>
      </c>
      <c r="F1346" s="4" t="s">
        <v>6232</v>
      </c>
    </row>
    <row r="1347" spans="1:6" x14ac:dyDescent="0.25">
      <c r="A1347" s="4" t="s">
        <v>1233</v>
      </c>
      <c r="B1347" s="4" t="s">
        <v>2706</v>
      </c>
      <c r="C1347" s="4" t="s">
        <v>1417</v>
      </c>
      <c r="F1347" s="4" t="s">
        <v>6233</v>
      </c>
    </row>
    <row r="1348" spans="1:6" x14ac:dyDescent="0.25">
      <c r="A1348" s="4" t="s">
        <v>1234</v>
      </c>
      <c r="B1348" s="4" t="s">
        <v>2707</v>
      </c>
      <c r="C1348" s="4" t="s">
        <v>3660</v>
      </c>
      <c r="F1348" s="4" t="s">
        <v>5086</v>
      </c>
    </row>
    <row r="1349" spans="1:6" x14ac:dyDescent="0.25">
      <c r="A1349" s="4" t="s">
        <v>1235</v>
      </c>
      <c r="B1349" s="4" t="s">
        <v>2708</v>
      </c>
      <c r="C1349" s="4" t="s">
        <v>1420</v>
      </c>
      <c r="F1349" s="4" t="s">
        <v>5088</v>
      </c>
    </row>
    <row r="1350" spans="1:6" x14ac:dyDescent="0.25">
      <c r="A1350" s="4" t="s">
        <v>1236</v>
      </c>
      <c r="B1350" s="4" t="s">
        <v>2709</v>
      </c>
      <c r="C1350" s="4" t="s">
        <v>3661</v>
      </c>
      <c r="F1350" s="4" t="s">
        <v>5090</v>
      </c>
    </row>
    <row r="1351" spans="1:6" x14ac:dyDescent="0.25">
      <c r="A1351" s="5" t="s">
        <v>6310</v>
      </c>
      <c r="B1351" s="4" t="s">
        <v>2710</v>
      </c>
      <c r="C1351" s="4" t="s">
        <v>1422</v>
      </c>
      <c r="F1351" s="4" t="s">
        <v>5093</v>
      </c>
    </row>
    <row r="1352" spans="1:6" x14ac:dyDescent="0.25">
      <c r="A1352" s="4" t="s">
        <v>1237</v>
      </c>
      <c r="B1352" s="4" t="s">
        <v>1141</v>
      </c>
      <c r="C1352" s="4" t="s">
        <v>2890</v>
      </c>
      <c r="F1352" s="4" t="s">
        <v>6234</v>
      </c>
    </row>
    <row r="1353" spans="1:6" x14ac:dyDescent="0.25">
      <c r="A1353" s="4" t="s">
        <v>1238</v>
      </c>
      <c r="B1353" s="4" t="s">
        <v>1142</v>
      </c>
      <c r="C1353" s="4" t="s">
        <v>1435</v>
      </c>
      <c r="F1353" s="4" t="s">
        <v>5095</v>
      </c>
    </row>
    <row r="1354" spans="1:6" x14ac:dyDescent="0.25">
      <c r="A1354" s="4" t="s">
        <v>1239</v>
      </c>
      <c r="B1354" s="4" t="s">
        <v>1143</v>
      </c>
      <c r="C1354" s="4" t="s">
        <v>2899</v>
      </c>
      <c r="F1354" s="4" t="s">
        <v>5096</v>
      </c>
    </row>
    <row r="1355" spans="1:6" x14ac:dyDescent="0.25">
      <c r="A1355" s="4" t="s">
        <v>1240</v>
      </c>
      <c r="B1355" s="4" t="s">
        <v>2711</v>
      </c>
      <c r="C1355" s="4" t="s">
        <v>1436</v>
      </c>
      <c r="F1355" s="4" t="s">
        <v>5097</v>
      </c>
    </row>
    <row r="1356" spans="1:6" x14ac:dyDescent="0.25">
      <c r="A1356" s="4" t="s">
        <v>1241</v>
      </c>
      <c r="B1356" s="4" t="s">
        <v>2712</v>
      </c>
      <c r="C1356" s="4" t="s">
        <v>1439</v>
      </c>
      <c r="F1356" s="4" t="s">
        <v>5099</v>
      </c>
    </row>
    <row r="1357" spans="1:6" x14ac:dyDescent="0.25">
      <c r="A1357" s="4" t="s">
        <v>1242</v>
      </c>
      <c r="B1357" s="4" t="s">
        <v>1146</v>
      </c>
      <c r="C1357" s="4" t="s">
        <v>1440</v>
      </c>
      <c r="F1357" s="4" t="s">
        <v>6235</v>
      </c>
    </row>
    <row r="1358" spans="1:6" x14ac:dyDescent="0.25">
      <c r="A1358" s="4" t="s">
        <v>1243</v>
      </c>
      <c r="B1358" s="4" t="s">
        <v>1147</v>
      </c>
      <c r="C1358" s="4" t="s">
        <v>3662</v>
      </c>
      <c r="F1358" s="4" t="s">
        <v>6236</v>
      </c>
    </row>
    <row r="1359" spans="1:6" x14ac:dyDescent="0.25">
      <c r="A1359" s="4" t="s">
        <v>1244</v>
      </c>
      <c r="B1359" s="4" t="s">
        <v>2713</v>
      </c>
      <c r="C1359" s="4" t="s">
        <v>1446</v>
      </c>
      <c r="F1359" s="4" t="s">
        <v>6294</v>
      </c>
    </row>
    <row r="1360" spans="1:6" x14ac:dyDescent="0.25">
      <c r="A1360" s="4" t="s">
        <v>1245</v>
      </c>
      <c r="B1360" s="4" t="s">
        <v>2714</v>
      </c>
      <c r="C1360" s="4" t="s">
        <v>3663</v>
      </c>
      <c r="F1360" s="4" t="s">
        <v>6237</v>
      </c>
    </row>
    <row r="1361" spans="1:6" x14ac:dyDescent="0.25">
      <c r="A1361" s="4" t="s">
        <v>1246</v>
      </c>
      <c r="B1361" s="4" t="s">
        <v>2715</v>
      </c>
      <c r="C1361" s="4" t="s">
        <v>3664</v>
      </c>
      <c r="F1361" s="4" t="s">
        <v>6238</v>
      </c>
    </row>
    <row r="1362" spans="1:6" x14ac:dyDescent="0.25">
      <c r="A1362" s="4" t="s">
        <v>1247</v>
      </c>
      <c r="B1362" s="4" t="s">
        <v>1149</v>
      </c>
      <c r="C1362" s="4" t="s">
        <v>2908</v>
      </c>
      <c r="F1362" s="4" t="s">
        <v>5105</v>
      </c>
    </row>
    <row r="1363" spans="1:6" x14ac:dyDescent="0.25">
      <c r="A1363" s="4" t="s">
        <v>1248</v>
      </c>
      <c r="B1363" s="4" t="s">
        <v>2716</v>
      </c>
      <c r="C1363" s="4" t="s">
        <v>3665</v>
      </c>
      <c r="F1363" s="4" t="s">
        <v>5108</v>
      </c>
    </row>
    <row r="1364" spans="1:6" x14ac:dyDescent="0.25">
      <c r="A1364" s="4" t="s">
        <v>1249</v>
      </c>
      <c r="B1364" s="4" t="s">
        <v>1150</v>
      </c>
      <c r="C1364" s="4" t="s">
        <v>2909</v>
      </c>
      <c r="F1364" s="4" t="s">
        <v>6239</v>
      </c>
    </row>
    <row r="1365" spans="1:6" x14ac:dyDescent="0.25">
      <c r="A1365" s="4" t="s">
        <v>1250</v>
      </c>
      <c r="B1365" s="4" t="s">
        <v>2717</v>
      </c>
      <c r="C1365" s="4" t="s">
        <v>3666</v>
      </c>
      <c r="F1365" s="4" t="s">
        <v>6240</v>
      </c>
    </row>
    <row r="1366" spans="1:6" x14ac:dyDescent="0.25">
      <c r="A1366" s="4" t="s">
        <v>1251</v>
      </c>
      <c r="B1366" s="4" t="s">
        <v>2718</v>
      </c>
      <c r="C1366" s="4" t="s">
        <v>2912</v>
      </c>
      <c r="F1366" s="4" t="s">
        <v>6241</v>
      </c>
    </row>
    <row r="1367" spans="1:6" x14ac:dyDescent="0.25">
      <c r="A1367" s="4" t="s">
        <v>1724</v>
      </c>
      <c r="B1367" s="4" t="s">
        <v>1151</v>
      </c>
      <c r="C1367" s="4" t="s">
        <v>2913</v>
      </c>
      <c r="F1367" s="4" t="s">
        <v>5116</v>
      </c>
    </row>
    <row r="1368" spans="1:6" x14ac:dyDescent="0.25">
      <c r="A1368" s="4" t="s">
        <v>1252</v>
      </c>
      <c r="B1368" s="4" t="s">
        <v>1152</v>
      </c>
      <c r="C1368" s="4" t="s">
        <v>1451</v>
      </c>
      <c r="F1368" s="4" t="s">
        <v>5117</v>
      </c>
    </row>
    <row r="1369" spans="1:6" x14ac:dyDescent="0.25">
      <c r="A1369" s="4" t="s">
        <v>1253</v>
      </c>
      <c r="B1369" s="4" t="s">
        <v>1154</v>
      </c>
      <c r="C1369" s="4" t="s">
        <v>3667</v>
      </c>
      <c r="F1369" s="4" t="s">
        <v>6242</v>
      </c>
    </row>
    <row r="1370" spans="1:6" x14ac:dyDescent="0.25">
      <c r="A1370" s="4" t="s">
        <v>1254</v>
      </c>
      <c r="B1370" s="4" t="s">
        <v>2719</v>
      </c>
      <c r="C1370" s="4" t="s">
        <v>3668</v>
      </c>
      <c r="F1370" s="4" t="s">
        <v>5118</v>
      </c>
    </row>
    <row r="1371" spans="1:6" x14ac:dyDescent="0.25">
      <c r="A1371" s="4" t="s">
        <v>1255</v>
      </c>
      <c r="B1371" s="4" t="s">
        <v>1155</v>
      </c>
      <c r="C1371" s="4" t="s">
        <v>3669</v>
      </c>
      <c r="F1371" s="4" t="s">
        <v>5305</v>
      </c>
    </row>
    <row r="1372" spans="1:6" x14ac:dyDescent="0.25">
      <c r="A1372" s="4" t="s">
        <v>1256</v>
      </c>
      <c r="B1372" s="4" t="s">
        <v>2720</v>
      </c>
      <c r="C1372" s="4" t="s">
        <v>2917</v>
      </c>
      <c r="F1372" s="4" t="s">
        <v>6243</v>
      </c>
    </row>
    <row r="1373" spans="1:6" x14ac:dyDescent="0.25">
      <c r="A1373" s="4" t="s">
        <v>1257</v>
      </c>
      <c r="B1373" s="4" t="s">
        <v>2721</v>
      </c>
      <c r="C1373" s="4" t="s">
        <v>2920</v>
      </c>
      <c r="F1373" s="4" t="s">
        <v>5270</v>
      </c>
    </row>
    <row r="1374" spans="1:6" x14ac:dyDescent="0.25">
      <c r="A1374" s="4" t="s">
        <v>1258</v>
      </c>
      <c r="B1374" s="4" t="s">
        <v>2722</v>
      </c>
      <c r="C1374" s="4" t="s">
        <v>3670</v>
      </c>
      <c r="F1374" s="4" t="s">
        <v>6244</v>
      </c>
    </row>
    <row r="1375" spans="1:6" x14ac:dyDescent="0.25">
      <c r="A1375" s="4" t="s">
        <v>1259</v>
      </c>
      <c r="B1375" s="4" t="s">
        <v>2723</v>
      </c>
      <c r="C1375" s="4" t="s">
        <v>1453</v>
      </c>
      <c r="F1375" s="4" t="s">
        <v>6245</v>
      </c>
    </row>
    <row r="1376" spans="1:6" x14ac:dyDescent="0.25">
      <c r="A1376" s="4" t="s">
        <v>1260</v>
      </c>
      <c r="B1376" s="4" t="s">
        <v>2724</v>
      </c>
      <c r="C1376" s="4" t="s">
        <v>2923</v>
      </c>
      <c r="F1376" s="4" t="s">
        <v>6246</v>
      </c>
    </row>
    <row r="1377" spans="1:6" x14ac:dyDescent="0.25">
      <c r="A1377" s="4" t="s">
        <v>1261</v>
      </c>
      <c r="B1377" s="4" t="s">
        <v>1161</v>
      </c>
      <c r="C1377" s="4" t="s">
        <v>1454</v>
      </c>
      <c r="F1377" s="4" t="s">
        <v>6247</v>
      </c>
    </row>
    <row r="1378" spans="1:6" x14ac:dyDescent="0.25">
      <c r="A1378" s="4" t="s">
        <v>1262</v>
      </c>
      <c r="B1378" s="4" t="s">
        <v>2725</v>
      </c>
      <c r="C1378" s="4" t="s">
        <v>3671</v>
      </c>
      <c r="F1378" s="4" t="s">
        <v>5134</v>
      </c>
    </row>
    <row r="1379" spans="1:6" x14ac:dyDescent="0.25">
      <c r="A1379" s="4" t="s">
        <v>1791</v>
      </c>
      <c r="B1379" s="4" t="s">
        <v>2726</v>
      </c>
      <c r="C1379" s="4" t="s">
        <v>3672</v>
      </c>
      <c r="F1379" s="4" t="s">
        <v>6248</v>
      </c>
    </row>
    <row r="1380" spans="1:6" x14ac:dyDescent="0.25">
      <c r="A1380" s="4" t="s">
        <v>1263</v>
      </c>
      <c r="B1380" s="4" t="s">
        <v>2727</v>
      </c>
      <c r="C1380" s="4" t="s">
        <v>1457</v>
      </c>
      <c r="F1380" s="4" t="s">
        <v>6249</v>
      </c>
    </row>
    <row r="1381" spans="1:6" x14ac:dyDescent="0.25">
      <c r="A1381" s="4" t="s">
        <v>1264</v>
      </c>
      <c r="B1381" s="4" t="s">
        <v>2728</v>
      </c>
      <c r="C1381" s="4" t="s">
        <v>3089</v>
      </c>
      <c r="F1381" s="4" t="s">
        <v>5136</v>
      </c>
    </row>
    <row r="1382" spans="1:6" x14ac:dyDescent="0.25">
      <c r="A1382" s="4" t="s">
        <v>1265</v>
      </c>
      <c r="B1382" s="4" t="s">
        <v>1163</v>
      </c>
      <c r="C1382" s="4" t="s">
        <v>1458</v>
      </c>
      <c r="F1382" s="4" t="s">
        <v>6250</v>
      </c>
    </row>
    <row r="1383" spans="1:6" x14ac:dyDescent="0.25">
      <c r="A1383" s="4" t="s">
        <v>1727</v>
      </c>
      <c r="B1383" s="4" t="s">
        <v>2729</v>
      </c>
      <c r="C1383" s="4" t="s">
        <v>3673</v>
      </c>
      <c r="F1383" s="4" t="s">
        <v>6251</v>
      </c>
    </row>
    <row r="1384" spans="1:6" x14ac:dyDescent="0.25">
      <c r="A1384" s="4" t="s">
        <v>1266</v>
      </c>
      <c r="B1384" s="4" t="s">
        <v>2730</v>
      </c>
      <c r="C1384" s="4" t="s">
        <v>3674</v>
      </c>
      <c r="F1384" s="4" t="s">
        <v>6252</v>
      </c>
    </row>
    <row r="1385" spans="1:6" x14ac:dyDescent="0.25">
      <c r="A1385" s="4" t="s">
        <v>1267</v>
      </c>
      <c r="B1385" s="4" t="s">
        <v>1165</v>
      </c>
      <c r="C1385" s="4" t="s">
        <v>1459</v>
      </c>
      <c r="F1385" s="4" t="s">
        <v>6253</v>
      </c>
    </row>
    <row r="1386" spans="1:6" x14ac:dyDescent="0.25">
      <c r="A1386" s="4" t="s">
        <v>1268</v>
      </c>
      <c r="B1386" s="4" t="s">
        <v>2731</v>
      </c>
      <c r="C1386" s="4" t="s">
        <v>3675</v>
      </c>
      <c r="F1386" s="4" t="s">
        <v>6254</v>
      </c>
    </row>
    <row r="1387" spans="1:6" x14ac:dyDescent="0.25">
      <c r="A1387" s="4" t="s">
        <v>1269</v>
      </c>
      <c r="B1387" s="4" t="s">
        <v>1166</v>
      </c>
      <c r="C1387" s="4" t="s">
        <v>3676</v>
      </c>
      <c r="F1387" s="4" t="s">
        <v>6255</v>
      </c>
    </row>
    <row r="1388" spans="1:6" x14ac:dyDescent="0.25">
      <c r="A1388" s="4" t="s">
        <v>1270</v>
      </c>
      <c r="B1388" s="4" t="s">
        <v>2732</v>
      </c>
      <c r="C1388" s="4" t="s">
        <v>1795</v>
      </c>
      <c r="F1388" s="4" t="s">
        <v>6256</v>
      </c>
    </row>
    <row r="1389" spans="1:6" x14ac:dyDescent="0.25">
      <c r="A1389" s="4" t="s">
        <v>1271</v>
      </c>
      <c r="B1389" s="4" t="s">
        <v>1168</v>
      </c>
      <c r="C1389" s="4" t="s">
        <v>1460</v>
      </c>
      <c r="F1389" s="4" t="s">
        <v>6257</v>
      </c>
    </row>
    <row r="1390" spans="1:6" x14ac:dyDescent="0.25">
      <c r="A1390" s="4" t="s">
        <v>1793</v>
      </c>
      <c r="B1390" s="4" t="s">
        <v>1171</v>
      </c>
      <c r="C1390" s="4" t="s">
        <v>1461</v>
      </c>
      <c r="F1390" s="4" t="s">
        <v>6258</v>
      </c>
    </row>
    <row r="1391" spans="1:6" x14ac:dyDescent="0.25">
      <c r="A1391" s="4" t="s">
        <v>1272</v>
      </c>
      <c r="B1391" s="4" t="s">
        <v>1759</v>
      </c>
      <c r="C1391" s="4" t="s">
        <v>1462</v>
      </c>
      <c r="F1391" s="4" t="s">
        <v>6259</v>
      </c>
    </row>
    <row r="1392" spans="1:6" x14ac:dyDescent="0.25">
      <c r="A1392" s="4" t="s">
        <v>1273</v>
      </c>
      <c r="B1392" s="4" t="s">
        <v>2733</v>
      </c>
      <c r="C1392" s="4" t="s">
        <v>1463</v>
      </c>
      <c r="F1392" s="4" t="s">
        <v>6260</v>
      </c>
    </row>
    <row r="1393" spans="1:6" x14ac:dyDescent="0.25">
      <c r="A1393" s="4" t="s">
        <v>1274</v>
      </c>
      <c r="B1393" s="4" t="s">
        <v>2734</v>
      </c>
      <c r="C1393" s="4" t="s">
        <v>1464</v>
      </c>
      <c r="F1393" s="4" t="s">
        <v>5147</v>
      </c>
    </row>
    <row r="1394" spans="1:6" x14ac:dyDescent="0.25">
      <c r="A1394" s="4" t="s">
        <v>1275</v>
      </c>
      <c r="B1394" s="4" t="s">
        <v>2735</v>
      </c>
      <c r="C1394" s="4" t="s">
        <v>1688</v>
      </c>
      <c r="F1394" s="4" t="s">
        <v>6261</v>
      </c>
    </row>
    <row r="1395" spans="1:6" x14ac:dyDescent="0.25">
      <c r="A1395" s="4" t="s">
        <v>1276</v>
      </c>
      <c r="B1395" s="4" t="s">
        <v>2736</v>
      </c>
      <c r="C1395" s="4" t="s">
        <v>3677</v>
      </c>
      <c r="F1395" s="4" t="s">
        <v>6262</v>
      </c>
    </row>
    <row r="1396" spans="1:6" x14ac:dyDescent="0.25">
      <c r="A1396" s="4" t="s">
        <v>1277</v>
      </c>
      <c r="B1396" s="4" t="s">
        <v>2737</v>
      </c>
      <c r="C1396" s="4" t="s">
        <v>2929</v>
      </c>
      <c r="F1396" s="4" t="s">
        <v>6263</v>
      </c>
    </row>
    <row r="1397" spans="1:6" x14ac:dyDescent="0.25">
      <c r="A1397" s="4" t="s">
        <v>1278</v>
      </c>
      <c r="B1397" s="4" t="s">
        <v>2738</v>
      </c>
      <c r="C1397" s="4" t="s">
        <v>1470</v>
      </c>
      <c r="F1397" s="4" t="s">
        <v>6264</v>
      </c>
    </row>
    <row r="1398" spans="1:6" x14ac:dyDescent="0.25">
      <c r="A1398" s="4" t="s">
        <v>1279</v>
      </c>
      <c r="B1398" s="4" t="s">
        <v>1178</v>
      </c>
      <c r="C1398" s="4" t="s">
        <v>1473</v>
      </c>
      <c r="F1398" s="4" t="s">
        <v>6265</v>
      </c>
    </row>
    <row r="1399" spans="1:6" x14ac:dyDescent="0.25">
      <c r="A1399" s="4" t="s">
        <v>1280</v>
      </c>
      <c r="B1399" s="4" t="s">
        <v>1683</v>
      </c>
      <c r="C1399" s="4" t="s">
        <v>1474</v>
      </c>
      <c r="F1399" s="4" t="s">
        <v>5153</v>
      </c>
    </row>
    <row r="1400" spans="1:6" x14ac:dyDescent="0.25">
      <c r="A1400" s="4" t="s">
        <v>1281</v>
      </c>
      <c r="B1400" s="4" t="s">
        <v>1663</v>
      </c>
      <c r="C1400" s="4" t="s">
        <v>3678</v>
      </c>
      <c r="F1400" s="4" t="s">
        <v>6266</v>
      </c>
    </row>
    <row r="1401" spans="1:6" x14ac:dyDescent="0.25">
      <c r="A1401" s="4" t="s">
        <v>1282</v>
      </c>
      <c r="B1401" s="4" t="s">
        <v>1182</v>
      </c>
      <c r="C1401" s="4" t="s">
        <v>3679</v>
      </c>
      <c r="F1401" s="4" t="s">
        <v>5154</v>
      </c>
    </row>
    <row r="1402" spans="1:6" x14ac:dyDescent="0.25">
      <c r="A1402" s="4" t="s">
        <v>1283</v>
      </c>
      <c r="B1402" s="4" t="s">
        <v>2739</v>
      </c>
      <c r="C1402" s="4" t="s">
        <v>1794</v>
      </c>
      <c r="F1402" s="4" t="s">
        <v>6267</v>
      </c>
    </row>
    <row r="1403" spans="1:6" x14ac:dyDescent="0.25">
      <c r="A1403" s="4" t="s">
        <v>1754</v>
      </c>
      <c r="B1403" s="4" t="s">
        <v>1184</v>
      </c>
      <c r="C1403" s="4" t="s">
        <v>1478</v>
      </c>
      <c r="F1403" s="4" t="s">
        <v>5158</v>
      </c>
    </row>
    <row r="1404" spans="1:6" x14ac:dyDescent="0.25">
      <c r="A1404" s="4" t="s">
        <v>1284</v>
      </c>
      <c r="B1404" s="4" t="s">
        <v>2740</v>
      </c>
      <c r="C1404" s="4" t="s">
        <v>1479</v>
      </c>
      <c r="F1404" s="4" t="s">
        <v>6268</v>
      </c>
    </row>
    <row r="1405" spans="1:6" x14ac:dyDescent="0.25">
      <c r="A1405" s="4" t="s">
        <v>1285</v>
      </c>
      <c r="B1405" s="4" t="s">
        <v>2741</v>
      </c>
      <c r="C1405" s="4" t="s">
        <v>1481</v>
      </c>
      <c r="F1405" s="4" t="s">
        <v>6269</v>
      </c>
    </row>
    <row r="1406" spans="1:6" x14ac:dyDescent="0.25">
      <c r="A1406" s="4" t="s">
        <v>1286</v>
      </c>
      <c r="B1406" s="4" t="s">
        <v>2742</v>
      </c>
      <c r="C1406" s="4" t="s">
        <v>3680</v>
      </c>
      <c r="F1406" s="4" t="s">
        <v>6270</v>
      </c>
    </row>
    <row r="1407" spans="1:6" x14ac:dyDescent="0.25">
      <c r="A1407" s="4" t="s">
        <v>1287</v>
      </c>
      <c r="B1407" s="4" t="s">
        <v>2743</v>
      </c>
      <c r="C1407" s="4" t="s">
        <v>1482</v>
      </c>
      <c r="F1407" s="4" t="s">
        <v>6271</v>
      </c>
    </row>
    <row r="1408" spans="1:6" x14ac:dyDescent="0.25">
      <c r="A1408" s="4" t="s">
        <v>1288</v>
      </c>
      <c r="B1408" s="4" t="s">
        <v>1189</v>
      </c>
      <c r="C1408" s="4" t="s">
        <v>1766</v>
      </c>
      <c r="F1408" s="4" t="s">
        <v>6272</v>
      </c>
    </row>
    <row r="1409" spans="1:6" x14ac:dyDescent="0.25">
      <c r="A1409" s="4" t="s">
        <v>1289</v>
      </c>
      <c r="B1409" s="4" t="s">
        <v>2744</v>
      </c>
      <c r="C1409" s="4" t="s">
        <v>1485</v>
      </c>
      <c r="F1409" s="4" t="s">
        <v>6273</v>
      </c>
    </row>
    <row r="1410" spans="1:6" x14ac:dyDescent="0.25">
      <c r="A1410" s="4" t="s">
        <v>1290</v>
      </c>
      <c r="B1410" s="4" t="s">
        <v>1196</v>
      </c>
      <c r="C1410" s="4" t="s">
        <v>1487</v>
      </c>
      <c r="F1410" s="4" t="s">
        <v>5161</v>
      </c>
    </row>
    <row r="1411" spans="1:6" x14ac:dyDescent="0.25">
      <c r="A1411" s="4" t="s">
        <v>1291</v>
      </c>
      <c r="B1411" s="4" t="s">
        <v>2745</v>
      </c>
      <c r="C1411" s="4" t="s">
        <v>2934</v>
      </c>
      <c r="F1411" s="4" t="s">
        <v>6274</v>
      </c>
    </row>
    <row r="1412" spans="1:6" x14ac:dyDescent="0.25">
      <c r="A1412" s="4" t="s">
        <v>1292</v>
      </c>
      <c r="B1412" s="4" t="s">
        <v>2746</v>
      </c>
      <c r="C1412" s="4" t="s">
        <v>2935</v>
      </c>
      <c r="F1412" s="4" t="s">
        <v>6275</v>
      </c>
    </row>
    <row r="1413" spans="1:6" x14ac:dyDescent="0.25">
      <c r="A1413" s="4" t="s">
        <v>1293</v>
      </c>
      <c r="B1413" s="4" t="s">
        <v>2747</v>
      </c>
      <c r="C1413" s="4" t="s">
        <v>3681</v>
      </c>
      <c r="F1413" s="4" t="s">
        <v>6276</v>
      </c>
    </row>
    <row r="1414" spans="1:6" x14ac:dyDescent="0.25">
      <c r="A1414" s="4" t="s">
        <v>1294</v>
      </c>
      <c r="B1414" s="4" t="s">
        <v>2748</v>
      </c>
      <c r="C1414" s="4" t="s">
        <v>1490</v>
      </c>
      <c r="F1414" s="4" t="s">
        <v>6277</v>
      </c>
    </row>
    <row r="1415" spans="1:6" x14ac:dyDescent="0.25">
      <c r="A1415" s="4" t="s">
        <v>1295</v>
      </c>
      <c r="B1415" s="4" t="s">
        <v>2749</v>
      </c>
      <c r="C1415" s="4" t="s">
        <v>3682</v>
      </c>
      <c r="F1415" s="4" t="s">
        <v>6278</v>
      </c>
    </row>
    <row r="1416" spans="1:6" x14ac:dyDescent="0.25">
      <c r="A1416" s="4" t="s">
        <v>1703</v>
      </c>
      <c r="B1416" s="4" t="s">
        <v>1198</v>
      </c>
      <c r="C1416" s="4" t="s">
        <v>3683</v>
      </c>
      <c r="F1416" s="4" t="s">
        <v>6279</v>
      </c>
    </row>
    <row r="1417" spans="1:6" x14ac:dyDescent="0.25">
      <c r="A1417" s="4" t="s">
        <v>1296</v>
      </c>
      <c r="B1417" s="4" t="s">
        <v>2750</v>
      </c>
      <c r="C1417" s="4" t="s">
        <v>1491</v>
      </c>
      <c r="F1417" s="4" t="s">
        <v>6280</v>
      </c>
    </row>
    <row r="1418" spans="1:6" x14ac:dyDescent="0.25">
      <c r="A1418" s="4" t="s">
        <v>1297</v>
      </c>
      <c r="B1418" s="4" t="s">
        <v>3086</v>
      </c>
      <c r="C1418" s="4" t="s">
        <v>3684</v>
      </c>
      <c r="F1418" s="4" t="s">
        <v>6281</v>
      </c>
    </row>
    <row r="1419" spans="1:6" x14ac:dyDescent="0.25">
      <c r="A1419" s="4" t="s">
        <v>1298</v>
      </c>
      <c r="B1419" s="4" t="s">
        <v>2751</v>
      </c>
      <c r="C1419" s="4" t="s">
        <v>2940</v>
      </c>
      <c r="F1419" s="4" t="s">
        <v>6288</v>
      </c>
    </row>
    <row r="1420" spans="1:6" x14ac:dyDescent="0.25">
      <c r="A1420" s="4" t="s">
        <v>1299</v>
      </c>
      <c r="B1420" s="4" t="s">
        <v>1201</v>
      </c>
      <c r="C1420" s="4" t="s">
        <v>1494</v>
      </c>
    </row>
    <row r="1421" spans="1:6" x14ac:dyDescent="0.25">
      <c r="A1421" s="4" t="s">
        <v>1300</v>
      </c>
      <c r="B1421" s="4" t="s">
        <v>1202</v>
      </c>
      <c r="C1421" s="4" t="s">
        <v>1495</v>
      </c>
    </row>
    <row r="1422" spans="1:6" x14ac:dyDescent="0.25">
      <c r="A1422" s="4" t="s">
        <v>1301</v>
      </c>
      <c r="B1422" s="4" t="s">
        <v>1204</v>
      </c>
      <c r="C1422" s="4" t="s">
        <v>3685</v>
      </c>
    </row>
    <row r="1423" spans="1:6" x14ac:dyDescent="0.25">
      <c r="A1423" s="4" t="s">
        <v>1302</v>
      </c>
      <c r="B1423" s="4" t="s">
        <v>2752</v>
      </c>
      <c r="C1423" s="4" t="s">
        <v>2943</v>
      </c>
    </row>
    <row r="1424" spans="1:6" x14ac:dyDescent="0.25">
      <c r="A1424" s="4" t="s">
        <v>1733</v>
      </c>
      <c r="B1424" s="4" t="s">
        <v>2753</v>
      </c>
      <c r="C1424" s="4" t="s">
        <v>3686</v>
      </c>
    </row>
    <row r="1425" spans="1:3" x14ac:dyDescent="0.25">
      <c r="A1425" s="4" t="s">
        <v>1303</v>
      </c>
      <c r="B1425" s="4" t="s">
        <v>1206</v>
      </c>
      <c r="C1425" s="4" t="s">
        <v>1497</v>
      </c>
    </row>
    <row r="1426" spans="1:3" x14ac:dyDescent="0.25">
      <c r="A1426" s="4" t="s">
        <v>1750</v>
      </c>
      <c r="B1426" s="4" t="s">
        <v>2754</v>
      </c>
      <c r="C1426" s="4" t="s">
        <v>1499</v>
      </c>
    </row>
    <row r="1427" spans="1:3" x14ac:dyDescent="0.25">
      <c r="A1427" s="4" t="s">
        <v>1304</v>
      </c>
      <c r="B1427" s="4" t="s">
        <v>2755</v>
      </c>
      <c r="C1427" s="4" t="s">
        <v>1500</v>
      </c>
    </row>
    <row r="1428" spans="1:3" x14ac:dyDescent="0.25">
      <c r="A1428" s="4" t="s">
        <v>1305</v>
      </c>
      <c r="B1428" s="4" t="s">
        <v>2756</v>
      </c>
      <c r="C1428" s="4" t="s">
        <v>1501</v>
      </c>
    </row>
    <row r="1429" spans="1:3" x14ac:dyDescent="0.25">
      <c r="A1429" s="4" t="s">
        <v>1306</v>
      </c>
      <c r="B1429" s="4" t="s">
        <v>2757</v>
      </c>
      <c r="C1429" s="4" t="s">
        <v>1739</v>
      </c>
    </row>
    <row r="1430" spans="1:3" x14ac:dyDescent="0.25">
      <c r="A1430" s="4" t="s">
        <v>1307</v>
      </c>
      <c r="B1430" s="4" t="s">
        <v>2758</v>
      </c>
      <c r="C1430" s="4" t="s">
        <v>2948</v>
      </c>
    </row>
    <row r="1431" spans="1:3" x14ac:dyDescent="0.25">
      <c r="A1431" s="4" t="s">
        <v>1308</v>
      </c>
      <c r="B1431" s="4" t="s">
        <v>2759</v>
      </c>
      <c r="C1431" s="4" t="s">
        <v>1503</v>
      </c>
    </row>
    <row r="1432" spans="1:3" x14ac:dyDescent="0.25">
      <c r="A1432" s="4" t="s">
        <v>1309</v>
      </c>
      <c r="B1432" s="4" t="s">
        <v>2760</v>
      </c>
      <c r="C1432" s="4" t="s">
        <v>3687</v>
      </c>
    </row>
    <row r="1433" spans="1:3" x14ac:dyDescent="0.25">
      <c r="A1433" s="4" t="s">
        <v>1310</v>
      </c>
      <c r="B1433" s="4" t="s">
        <v>2761</v>
      </c>
      <c r="C1433" s="4" t="s">
        <v>1694</v>
      </c>
    </row>
    <row r="1434" spans="1:3" x14ac:dyDescent="0.25">
      <c r="A1434" s="4" t="s">
        <v>1311</v>
      </c>
      <c r="B1434" s="4" t="s">
        <v>2762</v>
      </c>
      <c r="C1434" s="4" t="s">
        <v>3688</v>
      </c>
    </row>
    <row r="1435" spans="1:3" x14ac:dyDescent="0.25">
      <c r="A1435" s="4" t="s">
        <v>1312</v>
      </c>
      <c r="B1435" s="4" t="s">
        <v>1220</v>
      </c>
      <c r="C1435" s="4" t="s">
        <v>1509</v>
      </c>
    </row>
    <row r="1436" spans="1:3" x14ac:dyDescent="0.25">
      <c r="A1436" s="4" t="s">
        <v>1313</v>
      </c>
      <c r="B1436" s="4" t="s">
        <v>1772</v>
      </c>
      <c r="C1436" s="4" t="s">
        <v>3689</v>
      </c>
    </row>
    <row r="1437" spans="1:3" x14ac:dyDescent="0.25">
      <c r="A1437" s="4" t="s">
        <v>1701</v>
      </c>
      <c r="B1437" s="4" t="s">
        <v>2763</v>
      </c>
      <c r="C1437" s="4" t="s">
        <v>3690</v>
      </c>
    </row>
    <row r="1438" spans="1:3" x14ac:dyDescent="0.25">
      <c r="A1438" s="4" t="s">
        <v>1314</v>
      </c>
      <c r="B1438" s="4" t="s">
        <v>1677</v>
      </c>
      <c r="C1438" s="4" t="s">
        <v>2954</v>
      </c>
    </row>
    <row r="1439" spans="1:3" x14ac:dyDescent="0.25">
      <c r="A1439" s="4" t="s">
        <v>1315</v>
      </c>
      <c r="B1439" s="4" t="s">
        <v>1225</v>
      </c>
      <c r="C1439" s="4" t="s">
        <v>2955</v>
      </c>
    </row>
    <row r="1440" spans="1:3" x14ac:dyDescent="0.25">
      <c r="A1440" s="4" t="s">
        <v>1316</v>
      </c>
      <c r="B1440" s="4" t="s">
        <v>2764</v>
      </c>
      <c r="C1440" s="4" t="s">
        <v>1513</v>
      </c>
    </row>
    <row r="1441" spans="1:3" x14ac:dyDescent="0.25">
      <c r="A1441" s="4" t="s">
        <v>1317</v>
      </c>
      <c r="B1441" s="4" t="s">
        <v>2765</v>
      </c>
      <c r="C1441" s="4" t="s">
        <v>2958</v>
      </c>
    </row>
    <row r="1442" spans="1:3" x14ac:dyDescent="0.25">
      <c r="A1442" s="4" t="s">
        <v>1318</v>
      </c>
      <c r="B1442" s="4" t="s">
        <v>1226</v>
      </c>
      <c r="C1442" s="4" t="s">
        <v>3691</v>
      </c>
    </row>
    <row r="1443" spans="1:3" x14ac:dyDescent="0.25">
      <c r="A1443" s="4" t="s">
        <v>1319</v>
      </c>
      <c r="B1443" s="4" t="s">
        <v>1227</v>
      </c>
      <c r="C1443" s="4" t="s">
        <v>1517</v>
      </c>
    </row>
    <row r="1444" spans="1:3" x14ac:dyDescent="0.25">
      <c r="A1444" s="4" t="s">
        <v>1320</v>
      </c>
      <c r="B1444" s="4" t="s">
        <v>2766</v>
      </c>
      <c r="C1444" s="4" t="s">
        <v>2961</v>
      </c>
    </row>
    <row r="1445" spans="1:3" x14ac:dyDescent="0.25">
      <c r="A1445" s="4" t="s">
        <v>1785</v>
      </c>
      <c r="B1445" s="4" t="s">
        <v>2767</v>
      </c>
      <c r="C1445" s="4" t="s">
        <v>2964</v>
      </c>
    </row>
    <row r="1446" spans="1:3" x14ac:dyDescent="0.25">
      <c r="A1446" s="4" t="s">
        <v>1321</v>
      </c>
      <c r="B1446" s="4" t="s">
        <v>2768</v>
      </c>
      <c r="C1446" s="4" t="s">
        <v>1521</v>
      </c>
    </row>
    <row r="1447" spans="1:3" x14ac:dyDescent="0.25">
      <c r="A1447" s="4" t="s">
        <v>1322</v>
      </c>
      <c r="B1447" s="4" t="s">
        <v>2769</v>
      </c>
      <c r="C1447" s="4" t="s">
        <v>3692</v>
      </c>
    </row>
    <row r="1448" spans="1:3" x14ac:dyDescent="0.25">
      <c r="A1448" s="4" t="s">
        <v>1323</v>
      </c>
      <c r="B1448" s="4" t="s">
        <v>2770</v>
      </c>
      <c r="C1448" s="4" t="s">
        <v>3693</v>
      </c>
    </row>
    <row r="1449" spans="1:3" x14ac:dyDescent="0.25">
      <c r="A1449" s="4" t="s">
        <v>1324</v>
      </c>
      <c r="B1449" s="4" t="s">
        <v>2771</v>
      </c>
      <c r="C1449" s="4" t="s">
        <v>2969</v>
      </c>
    </row>
    <row r="1450" spans="1:3" x14ac:dyDescent="0.25">
      <c r="A1450" s="4" t="s">
        <v>1325</v>
      </c>
      <c r="B1450" s="4" t="s">
        <v>2772</v>
      </c>
      <c r="C1450" s="4" t="s">
        <v>3694</v>
      </c>
    </row>
    <row r="1451" spans="1:3" x14ac:dyDescent="0.25">
      <c r="A1451" s="4" t="s">
        <v>1326</v>
      </c>
      <c r="B1451" s="4" t="s">
        <v>2773</v>
      </c>
      <c r="C1451" s="4" t="s">
        <v>3751</v>
      </c>
    </row>
    <row r="1452" spans="1:3" x14ac:dyDescent="0.25">
      <c r="A1452" s="4" t="s">
        <v>1327</v>
      </c>
      <c r="B1452" s="4" t="s">
        <v>1231</v>
      </c>
      <c r="C1452" s="4" t="s">
        <v>2971</v>
      </c>
    </row>
    <row r="1453" spans="1:3" x14ac:dyDescent="0.25">
      <c r="A1453" s="4" t="s">
        <v>1328</v>
      </c>
      <c r="B1453" s="4" t="s">
        <v>1234</v>
      </c>
      <c r="C1453" s="4" t="s">
        <v>1738</v>
      </c>
    </row>
    <row r="1454" spans="1:3" x14ac:dyDescent="0.25">
      <c r="A1454" s="4" t="s">
        <v>1329</v>
      </c>
      <c r="B1454" s="4" t="s">
        <v>2774</v>
      </c>
      <c r="C1454" s="4" t="s">
        <v>1527</v>
      </c>
    </row>
    <row r="1455" spans="1:3" x14ac:dyDescent="0.25">
      <c r="A1455" s="4" t="s">
        <v>1330</v>
      </c>
      <c r="B1455" s="5" t="s">
        <v>6311</v>
      </c>
      <c r="C1455" s="4" t="s">
        <v>2972</v>
      </c>
    </row>
    <row r="1456" spans="1:3" x14ac:dyDescent="0.25">
      <c r="A1456" s="4" t="s">
        <v>1331</v>
      </c>
      <c r="B1456" s="4" t="s">
        <v>1238</v>
      </c>
      <c r="C1456" s="4" t="s">
        <v>3695</v>
      </c>
    </row>
    <row r="1457" spans="1:3" x14ac:dyDescent="0.25">
      <c r="A1457" s="4" t="s">
        <v>1332</v>
      </c>
      <c r="B1457" s="4" t="s">
        <v>2775</v>
      </c>
      <c r="C1457" s="4" t="s">
        <v>1531</v>
      </c>
    </row>
    <row r="1458" spans="1:3" x14ac:dyDescent="0.25">
      <c r="A1458" s="4" t="s">
        <v>1333</v>
      </c>
      <c r="B1458" s="4" t="s">
        <v>2776</v>
      </c>
      <c r="C1458" s="4" t="s">
        <v>1532</v>
      </c>
    </row>
    <row r="1459" spans="1:3" x14ac:dyDescent="0.25">
      <c r="A1459" s="4" t="s">
        <v>1334</v>
      </c>
      <c r="B1459" s="4" t="s">
        <v>2777</v>
      </c>
      <c r="C1459" s="4" t="s">
        <v>2975</v>
      </c>
    </row>
    <row r="1460" spans="1:3" x14ac:dyDescent="0.25">
      <c r="A1460" s="4" t="s">
        <v>1335</v>
      </c>
      <c r="B1460" s="4" t="s">
        <v>2778</v>
      </c>
      <c r="C1460" s="4" t="s">
        <v>3696</v>
      </c>
    </row>
    <row r="1461" spans="1:3" x14ac:dyDescent="0.25">
      <c r="A1461" s="4" t="s">
        <v>1336</v>
      </c>
      <c r="B1461" s="4" t="s">
        <v>2779</v>
      </c>
      <c r="C1461" s="4" t="s">
        <v>3697</v>
      </c>
    </row>
    <row r="1462" spans="1:3" x14ac:dyDescent="0.25">
      <c r="A1462" s="4" t="s">
        <v>1337</v>
      </c>
      <c r="B1462" s="4" t="s">
        <v>2780</v>
      </c>
      <c r="C1462" s="4" t="s">
        <v>3698</v>
      </c>
    </row>
    <row r="1463" spans="1:3" x14ac:dyDescent="0.25">
      <c r="A1463" s="4" t="s">
        <v>1710</v>
      </c>
      <c r="B1463" s="4" t="s">
        <v>2781</v>
      </c>
      <c r="C1463" s="4" t="s">
        <v>1675</v>
      </c>
    </row>
    <row r="1464" spans="1:3" x14ac:dyDescent="0.25">
      <c r="A1464" s="4" t="s">
        <v>1338</v>
      </c>
      <c r="B1464" s="4" t="s">
        <v>2782</v>
      </c>
      <c r="C1464" s="4" t="s">
        <v>3699</v>
      </c>
    </row>
    <row r="1465" spans="1:3" x14ac:dyDescent="0.25">
      <c r="A1465" s="4" t="s">
        <v>1339</v>
      </c>
      <c r="B1465" s="4" t="s">
        <v>1248</v>
      </c>
      <c r="C1465" s="4" t="s">
        <v>1536</v>
      </c>
    </row>
    <row r="1466" spans="1:3" x14ac:dyDescent="0.25">
      <c r="A1466" s="4" t="s">
        <v>1340</v>
      </c>
      <c r="B1466" s="4" t="s">
        <v>1249</v>
      </c>
      <c r="C1466" s="4" t="s">
        <v>2981</v>
      </c>
    </row>
    <row r="1467" spans="1:3" x14ac:dyDescent="0.25">
      <c r="A1467" s="4" t="s">
        <v>1341</v>
      </c>
      <c r="B1467" s="4" t="s">
        <v>2783</v>
      </c>
      <c r="C1467" s="4" t="s">
        <v>3700</v>
      </c>
    </row>
    <row r="1468" spans="1:3" x14ac:dyDescent="0.25">
      <c r="A1468" s="4" t="s">
        <v>1342</v>
      </c>
      <c r="B1468" s="4" t="s">
        <v>1251</v>
      </c>
      <c r="C1468" s="4" t="s">
        <v>3701</v>
      </c>
    </row>
    <row r="1469" spans="1:3" x14ac:dyDescent="0.25">
      <c r="A1469" s="4" t="s">
        <v>1343</v>
      </c>
      <c r="B1469" s="4" t="s">
        <v>2784</v>
      </c>
      <c r="C1469" s="4" t="s">
        <v>1544</v>
      </c>
    </row>
    <row r="1470" spans="1:3" x14ac:dyDescent="0.25">
      <c r="A1470" s="4" t="s">
        <v>1344</v>
      </c>
      <c r="B1470" s="4" t="s">
        <v>2785</v>
      </c>
      <c r="C1470" s="4" t="s">
        <v>1546</v>
      </c>
    </row>
    <row r="1471" spans="1:3" x14ac:dyDescent="0.25">
      <c r="A1471" s="4" t="s">
        <v>1345</v>
      </c>
      <c r="B1471" s="4" t="s">
        <v>2786</v>
      </c>
      <c r="C1471" s="4" t="s">
        <v>2986</v>
      </c>
    </row>
    <row r="1472" spans="1:3" x14ac:dyDescent="0.25">
      <c r="A1472" s="4" t="s">
        <v>1346</v>
      </c>
      <c r="B1472" s="4" t="s">
        <v>2787</v>
      </c>
      <c r="C1472" s="4" t="s">
        <v>1547</v>
      </c>
    </row>
    <row r="1473" spans="1:3" x14ac:dyDescent="0.25">
      <c r="A1473" s="4" t="s">
        <v>1347</v>
      </c>
      <c r="B1473" s="4" t="s">
        <v>2788</v>
      </c>
      <c r="C1473" s="4" t="s">
        <v>2989</v>
      </c>
    </row>
    <row r="1474" spans="1:3" x14ac:dyDescent="0.25">
      <c r="A1474" s="4" t="s">
        <v>1348</v>
      </c>
      <c r="B1474" s="4" t="s">
        <v>2789</v>
      </c>
      <c r="C1474" s="4" t="s">
        <v>3702</v>
      </c>
    </row>
    <row r="1475" spans="1:3" x14ac:dyDescent="0.25">
      <c r="A1475" s="4" t="s">
        <v>1349</v>
      </c>
      <c r="B1475" s="4" t="s">
        <v>2790</v>
      </c>
      <c r="C1475" s="4" t="s">
        <v>3703</v>
      </c>
    </row>
    <row r="1476" spans="1:3" x14ac:dyDescent="0.25">
      <c r="A1476" s="4" t="s">
        <v>1350</v>
      </c>
      <c r="B1476" s="4" t="s">
        <v>2791</v>
      </c>
      <c r="C1476" s="4" t="s">
        <v>1550</v>
      </c>
    </row>
    <row r="1477" spans="1:3" x14ac:dyDescent="0.25">
      <c r="A1477" s="4" t="s">
        <v>1351</v>
      </c>
      <c r="B1477" s="4" t="s">
        <v>1255</v>
      </c>
      <c r="C1477" s="4" t="s">
        <v>2992</v>
      </c>
    </row>
    <row r="1478" spans="1:3" x14ac:dyDescent="0.25">
      <c r="A1478" s="4" t="s">
        <v>1352</v>
      </c>
      <c r="B1478" s="4" t="s">
        <v>2792</v>
      </c>
      <c r="C1478" s="4" t="s">
        <v>3704</v>
      </c>
    </row>
    <row r="1479" spans="1:3" x14ac:dyDescent="0.25">
      <c r="A1479" s="4" t="s">
        <v>1353</v>
      </c>
      <c r="B1479" s="4" t="s">
        <v>1256</v>
      </c>
      <c r="C1479" s="4" t="s">
        <v>1552</v>
      </c>
    </row>
    <row r="1480" spans="1:3" x14ac:dyDescent="0.25">
      <c r="A1480" s="4" t="s">
        <v>1354</v>
      </c>
      <c r="B1480" s="4" t="s">
        <v>2793</v>
      </c>
      <c r="C1480" s="4" t="s">
        <v>3705</v>
      </c>
    </row>
    <row r="1481" spans="1:3" x14ac:dyDescent="0.25">
      <c r="A1481" s="4" t="s">
        <v>1355</v>
      </c>
      <c r="B1481" s="4" t="s">
        <v>2794</v>
      </c>
      <c r="C1481" s="4" t="s">
        <v>3706</v>
      </c>
    </row>
    <row r="1482" spans="1:3" x14ac:dyDescent="0.25">
      <c r="A1482" s="4" t="s">
        <v>1356</v>
      </c>
      <c r="B1482" s="4" t="s">
        <v>2795</v>
      </c>
      <c r="C1482" s="4" t="s">
        <v>3707</v>
      </c>
    </row>
    <row r="1483" spans="1:3" x14ac:dyDescent="0.25">
      <c r="A1483" s="4" t="s">
        <v>1357</v>
      </c>
      <c r="B1483" s="4" t="s">
        <v>1261</v>
      </c>
      <c r="C1483" s="4" t="s">
        <v>1556</v>
      </c>
    </row>
    <row r="1484" spans="1:3" x14ac:dyDescent="0.25">
      <c r="A1484" s="4" t="s">
        <v>1358</v>
      </c>
      <c r="B1484" s="4" t="s">
        <v>2796</v>
      </c>
      <c r="C1484" s="4" t="s">
        <v>3708</v>
      </c>
    </row>
    <row r="1485" spans="1:3" x14ac:dyDescent="0.25">
      <c r="A1485" s="4" t="s">
        <v>1359</v>
      </c>
      <c r="B1485" s="4" t="s">
        <v>1791</v>
      </c>
      <c r="C1485" s="4" t="s">
        <v>3709</v>
      </c>
    </row>
    <row r="1486" spans="1:3" x14ac:dyDescent="0.25">
      <c r="A1486" s="4" t="s">
        <v>1360</v>
      </c>
      <c r="B1486" s="4" t="s">
        <v>1263</v>
      </c>
      <c r="C1486" s="4" t="s">
        <v>3710</v>
      </c>
    </row>
    <row r="1487" spans="1:3" x14ac:dyDescent="0.25">
      <c r="A1487" s="4" t="s">
        <v>1361</v>
      </c>
      <c r="B1487" s="4" t="s">
        <v>1265</v>
      </c>
      <c r="C1487" s="4" t="s">
        <v>3711</v>
      </c>
    </row>
    <row r="1488" spans="1:3" x14ac:dyDescent="0.25">
      <c r="A1488" s="4" t="s">
        <v>1362</v>
      </c>
      <c r="B1488" s="4" t="s">
        <v>1727</v>
      </c>
      <c r="C1488" s="4" t="s">
        <v>3712</v>
      </c>
    </row>
    <row r="1489" spans="1:3" x14ac:dyDescent="0.25">
      <c r="A1489" s="4" t="s">
        <v>1751</v>
      </c>
      <c r="B1489" s="4" t="s">
        <v>1266</v>
      </c>
      <c r="C1489" s="4" t="s">
        <v>1565</v>
      </c>
    </row>
    <row r="1490" spans="1:3" x14ac:dyDescent="0.25">
      <c r="A1490" s="4" t="s">
        <v>1714</v>
      </c>
      <c r="B1490" s="4" t="s">
        <v>2797</v>
      </c>
      <c r="C1490" s="4" t="s">
        <v>3713</v>
      </c>
    </row>
    <row r="1491" spans="1:3" x14ac:dyDescent="0.25">
      <c r="A1491" s="4" t="s">
        <v>1363</v>
      </c>
      <c r="B1491" s="4" t="s">
        <v>1267</v>
      </c>
      <c r="C1491" s="4" t="s">
        <v>1566</v>
      </c>
    </row>
    <row r="1492" spans="1:3" x14ac:dyDescent="0.25">
      <c r="A1492" s="4" t="s">
        <v>1364</v>
      </c>
      <c r="B1492" s="4" t="s">
        <v>1268</v>
      </c>
      <c r="C1492" s="4" t="s">
        <v>3006</v>
      </c>
    </row>
    <row r="1493" spans="1:3" x14ac:dyDescent="0.25">
      <c r="A1493" s="4" t="s">
        <v>1365</v>
      </c>
      <c r="B1493" s="4" t="s">
        <v>1269</v>
      </c>
      <c r="C1493" s="4" t="s">
        <v>1571</v>
      </c>
    </row>
    <row r="1494" spans="1:3" x14ac:dyDescent="0.25">
      <c r="A1494" s="4" t="s">
        <v>1366</v>
      </c>
      <c r="B1494" s="4" t="s">
        <v>1270</v>
      </c>
      <c r="C1494" s="4" t="s">
        <v>3714</v>
      </c>
    </row>
    <row r="1495" spans="1:3" x14ac:dyDescent="0.25">
      <c r="A1495" s="4" t="s">
        <v>1367</v>
      </c>
      <c r="B1495" s="4" t="s">
        <v>2798</v>
      </c>
      <c r="C1495" s="4" t="s">
        <v>1573</v>
      </c>
    </row>
    <row r="1496" spans="1:3" x14ac:dyDescent="0.25">
      <c r="A1496" s="4" t="s">
        <v>1368</v>
      </c>
      <c r="B1496" s="4" t="s">
        <v>1793</v>
      </c>
      <c r="C1496" s="4" t="s">
        <v>3715</v>
      </c>
    </row>
    <row r="1497" spans="1:3" x14ac:dyDescent="0.25">
      <c r="A1497" s="4" t="s">
        <v>1369</v>
      </c>
      <c r="B1497" s="4" t="s">
        <v>3088</v>
      </c>
      <c r="C1497" s="4" t="s">
        <v>1575</v>
      </c>
    </row>
    <row r="1498" spans="1:3" x14ac:dyDescent="0.25">
      <c r="A1498" s="4" t="s">
        <v>1370</v>
      </c>
      <c r="B1498" s="4" t="s">
        <v>1272</v>
      </c>
      <c r="C1498" s="4" t="s">
        <v>1579</v>
      </c>
    </row>
    <row r="1499" spans="1:3" x14ac:dyDescent="0.25">
      <c r="A1499" s="4" t="s">
        <v>1371</v>
      </c>
      <c r="B1499" s="4" t="s">
        <v>2799</v>
      </c>
      <c r="C1499" s="4" t="s">
        <v>3015</v>
      </c>
    </row>
    <row r="1500" spans="1:3" x14ac:dyDescent="0.25">
      <c r="A1500" s="4" t="s">
        <v>1372</v>
      </c>
      <c r="B1500" s="4" t="s">
        <v>1274</v>
      </c>
      <c r="C1500" s="4" t="s">
        <v>1583</v>
      </c>
    </row>
    <row r="1501" spans="1:3" x14ac:dyDescent="0.25">
      <c r="A1501" s="4" t="s">
        <v>1373</v>
      </c>
      <c r="B1501" s="4" t="s">
        <v>1275</v>
      </c>
      <c r="C1501" s="4" t="s">
        <v>3019</v>
      </c>
    </row>
    <row r="1502" spans="1:3" x14ac:dyDescent="0.25">
      <c r="A1502" s="4" t="s">
        <v>1374</v>
      </c>
      <c r="B1502" s="4" t="s">
        <v>2800</v>
      </c>
      <c r="C1502" s="4" t="s">
        <v>3716</v>
      </c>
    </row>
    <row r="1503" spans="1:3" x14ac:dyDescent="0.25">
      <c r="A1503" s="4" t="s">
        <v>1375</v>
      </c>
      <c r="B1503" s="4" t="s">
        <v>1276</v>
      </c>
      <c r="C1503" s="4" t="s">
        <v>3717</v>
      </c>
    </row>
    <row r="1504" spans="1:3" x14ac:dyDescent="0.25">
      <c r="A1504" s="4" t="s">
        <v>1376</v>
      </c>
      <c r="B1504" s="4" t="s">
        <v>2801</v>
      </c>
      <c r="C1504" s="4" t="s">
        <v>1737</v>
      </c>
    </row>
    <row r="1505" spans="1:3" x14ac:dyDescent="0.25">
      <c r="A1505" s="4" t="s">
        <v>1377</v>
      </c>
      <c r="B1505" s="4" t="s">
        <v>2802</v>
      </c>
      <c r="C1505" s="4" t="s">
        <v>1587</v>
      </c>
    </row>
    <row r="1506" spans="1:3" x14ac:dyDescent="0.25">
      <c r="A1506" s="4" t="s">
        <v>1378</v>
      </c>
      <c r="B1506" s="4" t="s">
        <v>2803</v>
      </c>
      <c r="C1506" s="4" t="s">
        <v>1591</v>
      </c>
    </row>
    <row r="1507" spans="1:3" x14ac:dyDescent="0.25">
      <c r="A1507" s="4" t="s">
        <v>1379</v>
      </c>
      <c r="B1507" s="4" t="s">
        <v>1280</v>
      </c>
      <c r="C1507" s="4" t="s">
        <v>3718</v>
      </c>
    </row>
    <row r="1508" spans="1:3" x14ac:dyDescent="0.25">
      <c r="A1508" s="4" t="s">
        <v>1700</v>
      </c>
      <c r="B1508" s="4" t="s">
        <v>1284</v>
      </c>
      <c r="C1508" s="4" t="s">
        <v>3024</v>
      </c>
    </row>
    <row r="1509" spans="1:3" x14ac:dyDescent="0.25">
      <c r="A1509" s="4" t="s">
        <v>1380</v>
      </c>
      <c r="B1509" s="4" t="s">
        <v>1285</v>
      </c>
      <c r="C1509" s="4" t="s">
        <v>1592</v>
      </c>
    </row>
    <row r="1510" spans="1:3" x14ac:dyDescent="0.25">
      <c r="A1510" s="4" t="s">
        <v>1381</v>
      </c>
      <c r="B1510" s="4" t="s">
        <v>1287</v>
      </c>
      <c r="C1510" s="4" t="s">
        <v>1594</v>
      </c>
    </row>
    <row r="1511" spans="1:3" x14ac:dyDescent="0.25">
      <c r="A1511" s="4" t="s">
        <v>1382</v>
      </c>
      <c r="B1511" s="4" t="s">
        <v>1289</v>
      </c>
      <c r="C1511" s="4" t="s">
        <v>3719</v>
      </c>
    </row>
    <row r="1512" spans="1:3" x14ac:dyDescent="0.25">
      <c r="A1512" s="4" t="s">
        <v>1383</v>
      </c>
      <c r="B1512" s="4" t="s">
        <v>1291</v>
      </c>
      <c r="C1512" s="4" t="s">
        <v>1597</v>
      </c>
    </row>
    <row r="1513" spans="1:3" x14ac:dyDescent="0.25">
      <c r="A1513" s="4" t="s">
        <v>1384</v>
      </c>
      <c r="B1513" s="4" t="s">
        <v>1292</v>
      </c>
      <c r="C1513" s="4" t="s">
        <v>1783</v>
      </c>
    </row>
    <row r="1514" spans="1:3" x14ac:dyDescent="0.25">
      <c r="A1514" s="4" t="s">
        <v>1385</v>
      </c>
      <c r="B1514" s="4" t="s">
        <v>2804</v>
      </c>
      <c r="C1514" s="4" t="s">
        <v>3037</v>
      </c>
    </row>
    <row r="1515" spans="1:3" x14ac:dyDescent="0.25">
      <c r="A1515" s="4" t="s">
        <v>1386</v>
      </c>
      <c r="B1515" s="4" t="s">
        <v>1703</v>
      </c>
      <c r="C1515" s="4" t="s">
        <v>1599</v>
      </c>
    </row>
    <row r="1516" spans="1:3" x14ac:dyDescent="0.25">
      <c r="A1516" s="4" t="s">
        <v>1387</v>
      </c>
      <c r="B1516" s="4" t="s">
        <v>1296</v>
      </c>
      <c r="C1516" s="4" t="s">
        <v>1600</v>
      </c>
    </row>
    <row r="1517" spans="1:3" x14ac:dyDescent="0.25">
      <c r="A1517" s="4" t="s">
        <v>1388</v>
      </c>
      <c r="B1517" s="4" t="s">
        <v>2805</v>
      </c>
      <c r="C1517" s="4" t="s">
        <v>1603</v>
      </c>
    </row>
    <row r="1518" spans="1:3" x14ac:dyDescent="0.25">
      <c r="A1518" s="4" t="s">
        <v>1726</v>
      </c>
      <c r="B1518" s="4" t="s">
        <v>1297</v>
      </c>
      <c r="C1518" s="4" t="s">
        <v>1734</v>
      </c>
    </row>
    <row r="1519" spans="1:3" x14ac:dyDescent="0.25">
      <c r="A1519" s="4" t="s">
        <v>1389</v>
      </c>
      <c r="B1519" s="4" t="s">
        <v>1299</v>
      </c>
      <c r="C1519" s="4" t="s">
        <v>3720</v>
      </c>
    </row>
    <row r="1520" spans="1:3" x14ac:dyDescent="0.25">
      <c r="A1520" s="4" t="s">
        <v>1390</v>
      </c>
      <c r="B1520" s="4" t="s">
        <v>1300</v>
      </c>
      <c r="C1520" s="4" t="s">
        <v>1605</v>
      </c>
    </row>
    <row r="1521" spans="1:3" x14ac:dyDescent="0.25">
      <c r="A1521" s="4" t="s">
        <v>1391</v>
      </c>
      <c r="B1521" s="4" t="s">
        <v>2806</v>
      </c>
      <c r="C1521" s="4" t="s">
        <v>1607</v>
      </c>
    </row>
    <row r="1522" spans="1:3" x14ac:dyDescent="0.25">
      <c r="A1522" s="4" t="s">
        <v>1392</v>
      </c>
      <c r="B1522" s="4" t="s">
        <v>1302</v>
      </c>
      <c r="C1522" s="4" t="s">
        <v>1608</v>
      </c>
    </row>
    <row r="1523" spans="1:3" x14ac:dyDescent="0.25">
      <c r="A1523" s="4" t="s">
        <v>1393</v>
      </c>
      <c r="B1523" s="4" t="s">
        <v>1733</v>
      </c>
      <c r="C1523" s="4" t="s">
        <v>1609</v>
      </c>
    </row>
    <row r="1524" spans="1:3" x14ac:dyDescent="0.25">
      <c r="A1524" s="4" t="s">
        <v>1394</v>
      </c>
      <c r="B1524" s="4" t="s">
        <v>1303</v>
      </c>
      <c r="C1524" s="4" t="s">
        <v>1610</v>
      </c>
    </row>
    <row r="1525" spans="1:3" x14ac:dyDescent="0.25">
      <c r="A1525" s="4" t="s">
        <v>1395</v>
      </c>
      <c r="B1525" s="4" t="s">
        <v>1750</v>
      </c>
      <c r="C1525" s="4" t="s">
        <v>1611</v>
      </c>
    </row>
    <row r="1526" spans="1:3" x14ac:dyDescent="0.25">
      <c r="A1526" s="4" t="s">
        <v>1757</v>
      </c>
      <c r="B1526" s="4" t="s">
        <v>1304</v>
      </c>
      <c r="C1526" s="4" t="s">
        <v>1614</v>
      </c>
    </row>
    <row r="1527" spans="1:3" x14ac:dyDescent="0.25">
      <c r="A1527" s="4" t="s">
        <v>1742</v>
      </c>
      <c r="B1527" s="4" t="s">
        <v>1305</v>
      </c>
      <c r="C1527" s="4" t="s">
        <v>3721</v>
      </c>
    </row>
    <row r="1528" spans="1:3" x14ac:dyDescent="0.25">
      <c r="A1528" s="4" t="s">
        <v>1396</v>
      </c>
      <c r="B1528" s="4" t="s">
        <v>1307</v>
      </c>
      <c r="C1528" s="4" t="s">
        <v>1618</v>
      </c>
    </row>
    <row r="1529" spans="1:3" x14ac:dyDescent="0.25">
      <c r="A1529" s="4" t="s">
        <v>1397</v>
      </c>
      <c r="B1529" s="4" t="s">
        <v>1308</v>
      </c>
      <c r="C1529" s="4" t="s">
        <v>3722</v>
      </c>
    </row>
    <row r="1530" spans="1:3" x14ac:dyDescent="0.25">
      <c r="A1530" s="4" t="s">
        <v>1398</v>
      </c>
      <c r="B1530" s="4" t="s">
        <v>1309</v>
      </c>
      <c r="C1530" s="4" t="s">
        <v>3050</v>
      </c>
    </row>
    <row r="1531" spans="1:3" x14ac:dyDescent="0.25">
      <c r="A1531" s="4" t="s">
        <v>1399</v>
      </c>
      <c r="B1531" s="4" t="s">
        <v>1310</v>
      </c>
      <c r="C1531" s="4" t="s">
        <v>1620</v>
      </c>
    </row>
    <row r="1532" spans="1:3" x14ac:dyDescent="0.25">
      <c r="A1532" s="4" t="s">
        <v>1400</v>
      </c>
      <c r="B1532" s="4" t="s">
        <v>1312</v>
      </c>
      <c r="C1532" s="4" t="s">
        <v>3723</v>
      </c>
    </row>
    <row r="1533" spans="1:3" x14ac:dyDescent="0.25">
      <c r="A1533" s="4" t="s">
        <v>1401</v>
      </c>
      <c r="B1533" s="4" t="s">
        <v>1316</v>
      </c>
      <c r="C1533" s="4" t="s">
        <v>3053</v>
      </c>
    </row>
    <row r="1534" spans="1:3" x14ac:dyDescent="0.25">
      <c r="A1534" s="4" t="s">
        <v>1402</v>
      </c>
      <c r="B1534" s="4" t="s">
        <v>2807</v>
      </c>
      <c r="C1534" s="4" t="s">
        <v>1624</v>
      </c>
    </row>
    <row r="1535" spans="1:3" x14ac:dyDescent="0.25">
      <c r="A1535" s="4" t="s">
        <v>1403</v>
      </c>
      <c r="B1535" s="4" t="s">
        <v>2808</v>
      </c>
      <c r="C1535" s="4" t="s">
        <v>3054</v>
      </c>
    </row>
    <row r="1536" spans="1:3" x14ac:dyDescent="0.25">
      <c r="A1536" s="4" t="s">
        <v>1404</v>
      </c>
      <c r="B1536" s="4" t="s">
        <v>2809</v>
      </c>
      <c r="C1536" s="4" t="s">
        <v>3724</v>
      </c>
    </row>
    <row r="1537" spans="1:3" x14ac:dyDescent="0.25">
      <c r="A1537" s="4" t="s">
        <v>1405</v>
      </c>
      <c r="B1537" s="4" t="s">
        <v>2810</v>
      </c>
      <c r="C1537" s="4" t="s">
        <v>3725</v>
      </c>
    </row>
    <row r="1538" spans="1:3" x14ac:dyDescent="0.25">
      <c r="A1538" s="4" t="s">
        <v>1406</v>
      </c>
      <c r="B1538" s="4" t="s">
        <v>2811</v>
      </c>
      <c r="C1538" s="4" t="s">
        <v>3726</v>
      </c>
    </row>
    <row r="1539" spans="1:3" x14ac:dyDescent="0.25">
      <c r="A1539" s="4" t="s">
        <v>1407</v>
      </c>
      <c r="B1539" s="4" t="s">
        <v>1326</v>
      </c>
      <c r="C1539" s="4" t="s">
        <v>1632</v>
      </c>
    </row>
    <row r="1540" spans="1:3" x14ac:dyDescent="0.25">
      <c r="A1540" s="4" t="s">
        <v>1408</v>
      </c>
      <c r="B1540" s="4" t="s">
        <v>2812</v>
      </c>
      <c r="C1540" s="4" t="s">
        <v>3727</v>
      </c>
    </row>
    <row r="1541" spans="1:3" x14ac:dyDescent="0.25">
      <c r="A1541" s="4" t="s">
        <v>1409</v>
      </c>
      <c r="B1541" s="4" t="s">
        <v>2813</v>
      </c>
      <c r="C1541" s="4" t="s">
        <v>3728</v>
      </c>
    </row>
    <row r="1542" spans="1:3" x14ac:dyDescent="0.25">
      <c r="A1542" s="4" t="s">
        <v>1410</v>
      </c>
      <c r="B1542" s="4" t="s">
        <v>2814</v>
      </c>
      <c r="C1542" s="4" t="s">
        <v>1636</v>
      </c>
    </row>
    <row r="1543" spans="1:3" x14ac:dyDescent="0.25">
      <c r="A1543" s="4" t="s">
        <v>1411</v>
      </c>
      <c r="B1543" s="4" t="s">
        <v>2815</v>
      </c>
      <c r="C1543" s="4" t="s">
        <v>1639</v>
      </c>
    </row>
    <row r="1544" spans="1:3" x14ac:dyDescent="0.25">
      <c r="A1544" s="4" t="s">
        <v>1412</v>
      </c>
      <c r="B1544" s="4" t="s">
        <v>2816</v>
      </c>
      <c r="C1544" s="4" t="s">
        <v>3729</v>
      </c>
    </row>
    <row r="1545" spans="1:3" x14ac:dyDescent="0.25">
      <c r="A1545" s="4" t="s">
        <v>1413</v>
      </c>
      <c r="B1545" s="4" t="s">
        <v>2817</v>
      </c>
      <c r="C1545" s="4" t="s">
        <v>3061</v>
      </c>
    </row>
    <row r="1546" spans="1:3" x14ac:dyDescent="0.25">
      <c r="A1546" s="4" t="s">
        <v>1414</v>
      </c>
      <c r="B1546" s="4" t="s">
        <v>1331</v>
      </c>
      <c r="C1546" s="4" t="s">
        <v>3065</v>
      </c>
    </row>
    <row r="1547" spans="1:3" x14ac:dyDescent="0.25">
      <c r="A1547" s="4" t="s">
        <v>1415</v>
      </c>
      <c r="B1547" s="4" t="s">
        <v>2818</v>
      </c>
      <c r="C1547" s="4" t="s">
        <v>3730</v>
      </c>
    </row>
    <row r="1548" spans="1:3" x14ac:dyDescent="0.25">
      <c r="A1548" s="4" t="s">
        <v>1416</v>
      </c>
      <c r="B1548" s="4" t="s">
        <v>1332</v>
      </c>
      <c r="C1548" s="4" t="s">
        <v>3731</v>
      </c>
    </row>
    <row r="1549" spans="1:3" x14ac:dyDescent="0.25">
      <c r="A1549" s="4" t="s">
        <v>1417</v>
      </c>
      <c r="B1549" s="4" t="s">
        <v>2819</v>
      </c>
      <c r="C1549" s="4" t="s">
        <v>1646</v>
      </c>
    </row>
    <row r="1550" spans="1:3" x14ac:dyDescent="0.25">
      <c r="A1550" s="4" t="s">
        <v>1418</v>
      </c>
      <c r="B1550" s="4" t="s">
        <v>1335</v>
      </c>
      <c r="C1550" s="4" t="s">
        <v>1651</v>
      </c>
    </row>
    <row r="1551" spans="1:3" x14ac:dyDescent="0.25">
      <c r="A1551" s="4" t="s">
        <v>1419</v>
      </c>
      <c r="B1551" s="4" t="s">
        <v>1336</v>
      </c>
      <c r="C1551" s="4" t="s">
        <v>1652</v>
      </c>
    </row>
    <row r="1552" spans="1:3" x14ac:dyDescent="0.25">
      <c r="A1552" s="4" t="s">
        <v>1420</v>
      </c>
      <c r="B1552" s="4" t="s">
        <v>2820</v>
      </c>
      <c r="C1552" s="4" t="s">
        <v>3746</v>
      </c>
    </row>
    <row r="1553" spans="1:3" x14ac:dyDescent="0.25">
      <c r="A1553" s="4" t="s">
        <v>1421</v>
      </c>
      <c r="B1553" s="4" t="s">
        <v>2821</v>
      </c>
      <c r="C1553" s="4" t="s">
        <v>3732</v>
      </c>
    </row>
    <row r="1554" spans="1:3" x14ac:dyDescent="0.25">
      <c r="A1554" s="4" t="s">
        <v>1422</v>
      </c>
      <c r="B1554" s="4" t="s">
        <v>2822</v>
      </c>
      <c r="C1554" s="4" t="s">
        <v>1655</v>
      </c>
    </row>
    <row r="1555" spans="1:3" x14ac:dyDescent="0.25">
      <c r="A1555" s="4" t="s">
        <v>1423</v>
      </c>
      <c r="B1555" s="4" t="s">
        <v>2823</v>
      </c>
      <c r="C1555" s="4" t="s">
        <v>3733</v>
      </c>
    </row>
    <row r="1556" spans="1:3" x14ac:dyDescent="0.25">
      <c r="A1556" s="4" t="s">
        <v>1424</v>
      </c>
      <c r="B1556" s="4" t="s">
        <v>2824</v>
      </c>
      <c r="C1556" s="4" t="s">
        <v>3077</v>
      </c>
    </row>
    <row r="1557" spans="1:3" x14ac:dyDescent="0.25">
      <c r="A1557" s="4" t="s">
        <v>1425</v>
      </c>
      <c r="B1557" s="4" t="s">
        <v>1337</v>
      </c>
      <c r="C1557" s="4" t="s">
        <v>3734</v>
      </c>
    </row>
    <row r="1558" spans="1:3" x14ac:dyDescent="0.25">
      <c r="A1558" s="4" t="s">
        <v>1426</v>
      </c>
      <c r="B1558" s="4" t="s">
        <v>1710</v>
      </c>
      <c r="C1558" s="4" t="s">
        <v>3735</v>
      </c>
    </row>
    <row r="1559" spans="1:3" x14ac:dyDescent="0.25">
      <c r="A1559" s="4" t="s">
        <v>1427</v>
      </c>
      <c r="B1559" s="4" t="s">
        <v>2825</v>
      </c>
      <c r="C1559" s="4" t="s">
        <v>3736</v>
      </c>
    </row>
    <row r="1560" spans="1:3" x14ac:dyDescent="0.25">
      <c r="A1560" s="4" t="s">
        <v>1428</v>
      </c>
      <c r="B1560" s="4" t="s">
        <v>2826</v>
      </c>
    </row>
    <row r="1561" spans="1:3" x14ac:dyDescent="0.25">
      <c r="A1561" s="4" t="s">
        <v>1429</v>
      </c>
      <c r="B1561" s="4" t="s">
        <v>1340</v>
      </c>
    </row>
    <row r="1562" spans="1:3" x14ac:dyDescent="0.25">
      <c r="A1562" s="4" t="s">
        <v>1430</v>
      </c>
      <c r="B1562" s="4" t="s">
        <v>1341</v>
      </c>
    </row>
    <row r="1563" spans="1:3" x14ac:dyDescent="0.25">
      <c r="A1563" s="4" t="s">
        <v>1431</v>
      </c>
      <c r="B1563" s="4" t="s">
        <v>2827</v>
      </c>
    </row>
    <row r="1564" spans="1:3" x14ac:dyDescent="0.25">
      <c r="A1564" s="4" t="s">
        <v>1432</v>
      </c>
      <c r="B1564" s="4" t="s">
        <v>1345</v>
      </c>
    </row>
    <row r="1565" spans="1:3" x14ac:dyDescent="0.25">
      <c r="A1565" s="4" t="s">
        <v>1433</v>
      </c>
      <c r="B1565" s="4" t="s">
        <v>2828</v>
      </c>
    </row>
    <row r="1566" spans="1:3" x14ac:dyDescent="0.25">
      <c r="A1566" s="4" t="s">
        <v>1434</v>
      </c>
      <c r="B1566" s="4" t="s">
        <v>2829</v>
      </c>
    </row>
    <row r="1567" spans="1:3" x14ac:dyDescent="0.25">
      <c r="A1567" s="4" t="s">
        <v>1435</v>
      </c>
      <c r="B1567" s="4" t="s">
        <v>2830</v>
      </c>
    </row>
    <row r="1568" spans="1:3" x14ac:dyDescent="0.25">
      <c r="A1568" s="4" t="s">
        <v>1436</v>
      </c>
      <c r="B1568" s="4" t="s">
        <v>1350</v>
      </c>
    </row>
    <row r="1569" spans="1:2" x14ac:dyDescent="0.25">
      <c r="A1569" s="4" t="s">
        <v>1437</v>
      </c>
      <c r="B1569" s="4" t="s">
        <v>2831</v>
      </c>
    </row>
    <row r="1570" spans="1:2" x14ac:dyDescent="0.25">
      <c r="A1570" s="4" t="s">
        <v>1438</v>
      </c>
      <c r="B1570" s="4" t="s">
        <v>1351</v>
      </c>
    </row>
    <row r="1571" spans="1:2" x14ac:dyDescent="0.25">
      <c r="A1571" s="4" t="s">
        <v>1439</v>
      </c>
      <c r="B1571" s="4" t="s">
        <v>2832</v>
      </c>
    </row>
    <row r="1572" spans="1:2" x14ac:dyDescent="0.25">
      <c r="A1572" s="4" t="s">
        <v>1440</v>
      </c>
      <c r="B1572" s="4" t="s">
        <v>2833</v>
      </c>
    </row>
    <row r="1573" spans="1:2" x14ac:dyDescent="0.25">
      <c r="A1573" s="4" t="s">
        <v>1441</v>
      </c>
      <c r="B1573" s="4" t="s">
        <v>1352</v>
      </c>
    </row>
    <row r="1574" spans="1:2" x14ac:dyDescent="0.25">
      <c r="A1574" s="4" t="s">
        <v>1442</v>
      </c>
      <c r="B1574" s="4" t="s">
        <v>2834</v>
      </c>
    </row>
    <row r="1575" spans="1:2" x14ac:dyDescent="0.25">
      <c r="A1575" s="4" t="s">
        <v>1443</v>
      </c>
      <c r="B1575" s="4" t="s">
        <v>2835</v>
      </c>
    </row>
    <row r="1576" spans="1:2" x14ac:dyDescent="0.25">
      <c r="A1576" s="4" t="s">
        <v>1444</v>
      </c>
      <c r="B1576" s="4" t="s">
        <v>1355</v>
      </c>
    </row>
    <row r="1577" spans="1:2" x14ac:dyDescent="0.25">
      <c r="A1577" s="4" t="s">
        <v>1445</v>
      </c>
      <c r="B1577" s="4" t="s">
        <v>2836</v>
      </c>
    </row>
    <row r="1578" spans="1:2" x14ac:dyDescent="0.25">
      <c r="A1578" s="4" t="s">
        <v>1446</v>
      </c>
      <c r="B1578" s="4" t="s">
        <v>1357</v>
      </c>
    </row>
    <row r="1579" spans="1:2" x14ac:dyDescent="0.25">
      <c r="A1579" s="4" t="s">
        <v>1447</v>
      </c>
      <c r="B1579" s="4" t="s">
        <v>2837</v>
      </c>
    </row>
    <row r="1580" spans="1:2" x14ac:dyDescent="0.25">
      <c r="A1580" s="4" t="s">
        <v>1448</v>
      </c>
      <c r="B1580" s="4" t="s">
        <v>2838</v>
      </c>
    </row>
    <row r="1581" spans="1:2" x14ac:dyDescent="0.25">
      <c r="A1581" s="4" t="s">
        <v>1449</v>
      </c>
      <c r="B1581" s="4" t="s">
        <v>1359</v>
      </c>
    </row>
    <row r="1582" spans="1:2" x14ac:dyDescent="0.25">
      <c r="A1582" s="4" t="s">
        <v>1450</v>
      </c>
      <c r="B1582" s="4" t="s">
        <v>2839</v>
      </c>
    </row>
    <row r="1583" spans="1:2" x14ac:dyDescent="0.25">
      <c r="A1583" s="4" t="s">
        <v>1451</v>
      </c>
      <c r="B1583" s="4" t="s">
        <v>2840</v>
      </c>
    </row>
    <row r="1584" spans="1:2" x14ac:dyDescent="0.25">
      <c r="A1584" s="4" t="s">
        <v>1452</v>
      </c>
      <c r="B1584" s="4" t="s">
        <v>2841</v>
      </c>
    </row>
    <row r="1585" spans="1:2" x14ac:dyDescent="0.25">
      <c r="A1585" s="4" t="s">
        <v>1453</v>
      </c>
      <c r="B1585" s="4" t="s">
        <v>1361</v>
      </c>
    </row>
    <row r="1586" spans="1:2" x14ac:dyDescent="0.25">
      <c r="A1586" s="4" t="s">
        <v>1454</v>
      </c>
      <c r="B1586" s="4" t="s">
        <v>2842</v>
      </c>
    </row>
    <row r="1587" spans="1:2" x14ac:dyDescent="0.25">
      <c r="A1587" s="4" t="s">
        <v>1455</v>
      </c>
      <c r="B1587" s="4" t="s">
        <v>1751</v>
      </c>
    </row>
    <row r="1588" spans="1:2" x14ac:dyDescent="0.25">
      <c r="A1588" s="4" t="s">
        <v>1456</v>
      </c>
      <c r="B1588" s="4" t="s">
        <v>2843</v>
      </c>
    </row>
    <row r="1589" spans="1:2" x14ac:dyDescent="0.25">
      <c r="A1589" s="4" t="s">
        <v>1457</v>
      </c>
      <c r="B1589" s="4" t="s">
        <v>2844</v>
      </c>
    </row>
    <row r="1590" spans="1:2" x14ac:dyDescent="0.25">
      <c r="A1590" s="4" t="s">
        <v>1458</v>
      </c>
      <c r="B1590" s="4" t="s">
        <v>2845</v>
      </c>
    </row>
    <row r="1591" spans="1:2" x14ac:dyDescent="0.25">
      <c r="A1591" s="4" t="s">
        <v>1459</v>
      </c>
      <c r="B1591" s="4" t="s">
        <v>1714</v>
      </c>
    </row>
    <row r="1592" spans="1:2" x14ac:dyDescent="0.25">
      <c r="A1592" s="4" t="s">
        <v>1795</v>
      </c>
      <c r="B1592" s="4" t="s">
        <v>1363</v>
      </c>
    </row>
    <row r="1593" spans="1:2" x14ac:dyDescent="0.25">
      <c r="A1593" s="4" t="s">
        <v>1460</v>
      </c>
      <c r="B1593" s="4" t="s">
        <v>2846</v>
      </c>
    </row>
    <row r="1594" spans="1:2" x14ac:dyDescent="0.25">
      <c r="A1594" s="4" t="s">
        <v>1461</v>
      </c>
      <c r="B1594" s="4" t="s">
        <v>1364</v>
      </c>
    </row>
    <row r="1595" spans="1:2" x14ac:dyDescent="0.25">
      <c r="A1595" s="4" t="s">
        <v>1462</v>
      </c>
      <c r="B1595" s="4" t="s">
        <v>1366</v>
      </c>
    </row>
    <row r="1596" spans="1:2" x14ac:dyDescent="0.25">
      <c r="A1596" s="4" t="s">
        <v>1463</v>
      </c>
      <c r="B1596" s="4" t="s">
        <v>2847</v>
      </c>
    </row>
    <row r="1597" spans="1:2" x14ac:dyDescent="0.25">
      <c r="A1597" s="4" t="s">
        <v>1464</v>
      </c>
      <c r="B1597" s="4" t="s">
        <v>2848</v>
      </c>
    </row>
    <row r="1598" spans="1:2" x14ac:dyDescent="0.25">
      <c r="A1598" s="4" t="s">
        <v>1465</v>
      </c>
      <c r="B1598" s="4" t="s">
        <v>2849</v>
      </c>
    </row>
    <row r="1599" spans="1:2" x14ac:dyDescent="0.25">
      <c r="A1599" s="4" t="s">
        <v>1688</v>
      </c>
      <c r="B1599" s="4" t="s">
        <v>1372</v>
      </c>
    </row>
    <row r="1600" spans="1:2" x14ac:dyDescent="0.25">
      <c r="A1600" s="4" t="s">
        <v>1466</v>
      </c>
      <c r="B1600" s="4" t="s">
        <v>2850</v>
      </c>
    </row>
    <row r="1601" spans="1:2" x14ac:dyDescent="0.25">
      <c r="A1601" s="4" t="s">
        <v>1782</v>
      </c>
      <c r="B1601" s="4" t="s">
        <v>2851</v>
      </c>
    </row>
    <row r="1602" spans="1:2" x14ac:dyDescent="0.25">
      <c r="A1602" s="4" t="s">
        <v>1467</v>
      </c>
      <c r="B1602" s="4" t="s">
        <v>2852</v>
      </c>
    </row>
    <row r="1603" spans="1:2" x14ac:dyDescent="0.25">
      <c r="A1603" s="4" t="s">
        <v>1468</v>
      </c>
      <c r="B1603" s="4" t="s">
        <v>2853</v>
      </c>
    </row>
    <row r="1604" spans="1:2" x14ac:dyDescent="0.25">
      <c r="A1604" s="4" t="s">
        <v>1469</v>
      </c>
      <c r="B1604" s="4" t="s">
        <v>2854</v>
      </c>
    </row>
    <row r="1605" spans="1:2" x14ac:dyDescent="0.25">
      <c r="A1605" s="4" t="s">
        <v>1470</v>
      </c>
      <c r="B1605" s="4" t="s">
        <v>2855</v>
      </c>
    </row>
    <row r="1606" spans="1:2" x14ac:dyDescent="0.25">
      <c r="A1606" s="4" t="s">
        <v>1471</v>
      </c>
      <c r="B1606" s="4" t="s">
        <v>2856</v>
      </c>
    </row>
    <row r="1607" spans="1:2" x14ac:dyDescent="0.25">
      <c r="A1607" s="4" t="s">
        <v>1472</v>
      </c>
      <c r="B1607" s="4" t="s">
        <v>1378</v>
      </c>
    </row>
    <row r="1608" spans="1:2" x14ac:dyDescent="0.25">
      <c r="A1608" s="4" t="s">
        <v>1473</v>
      </c>
      <c r="B1608" s="4" t="s">
        <v>2857</v>
      </c>
    </row>
    <row r="1609" spans="1:2" x14ac:dyDescent="0.25">
      <c r="A1609" s="4" t="s">
        <v>1474</v>
      </c>
      <c r="B1609" s="4" t="s">
        <v>2858</v>
      </c>
    </row>
    <row r="1610" spans="1:2" x14ac:dyDescent="0.25">
      <c r="A1610" s="4" t="s">
        <v>1475</v>
      </c>
      <c r="B1610" s="4" t="s">
        <v>2859</v>
      </c>
    </row>
    <row r="1611" spans="1:2" x14ac:dyDescent="0.25">
      <c r="A1611" s="4" t="s">
        <v>1476</v>
      </c>
      <c r="B1611" s="4" t="s">
        <v>1379</v>
      </c>
    </row>
    <row r="1612" spans="1:2" x14ac:dyDescent="0.25">
      <c r="A1612" s="4" t="s">
        <v>1794</v>
      </c>
      <c r="B1612" s="4" t="s">
        <v>1700</v>
      </c>
    </row>
    <row r="1613" spans="1:2" x14ac:dyDescent="0.25">
      <c r="A1613" s="4" t="s">
        <v>1477</v>
      </c>
      <c r="B1613" s="4" t="s">
        <v>2860</v>
      </c>
    </row>
    <row r="1614" spans="1:2" x14ac:dyDescent="0.25">
      <c r="A1614" s="4" t="s">
        <v>1478</v>
      </c>
      <c r="B1614" s="4" t="s">
        <v>2861</v>
      </c>
    </row>
    <row r="1615" spans="1:2" x14ac:dyDescent="0.25">
      <c r="A1615" s="4" t="s">
        <v>1479</v>
      </c>
      <c r="B1615" s="4" t="s">
        <v>2862</v>
      </c>
    </row>
    <row r="1616" spans="1:2" x14ac:dyDescent="0.25">
      <c r="A1616" s="4" t="s">
        <v>1480</v>
      </c>
      <c r="B1616" s="4" t="s">
        <v>2863</v>
      </c>
    </row>
    <row r="1617" spans="1:2" x14ac:dyDescent="0.25">
      <c r="A1617" s="4" t="s">
        <v>1481</v>
      </c>
      <c r="B1617" s="4" t="s">
        <v>2864</v>
      </c>
    </row>
    <row r="1618" spans="1:2" x14ac:dyDescent="0.25">
      <c r="A1618" s="4" t="s">
        <v>1482</v>
      </c>
      <c r="B1618" s="4" t="s">
        <v>2865</v>
      </c>
    </row>
    <row r="1619" spans="1:2" x14ac:dyDescent="0.25">
      <c r="A1619" s="4" t="s">
        <v>1766</v>
      </c>
      <c r="B1619" s="4" t="s">
        <v>1388</v>
      </c>
    </row>
    <row r="1620" spans="1:2" x14ac:dyDescent="0.25">
      <c r="A1620" s="4" t="s">
        <v>1483</v>
      </c>
      <c r="B1620" s="4" t="s">
        <v>2866</v>
      </c>
    </row>
    <row r="1621" spans="1:2" x14ac:dyDescent="0.25">
      <c r="A1621" s="4" t="s">
        <v>1484</v>
      </c>
      <c r="B1621" s="4" t="s">
        <v>1726</v>
      </c>
    </row>
    <row r="1622" spans="1:2" x14ac:dyDescent="0.25">
      <c r="A1622" s="4" t="s">
        <v>1485</v>
      </c>
      <c r="B1622" s="4" t="s">
        <v>2867</v>
      </c>
    </row>
    <row r="1623" spans="1:2" x14ac:dyDescent="0.25">
      <c r="A1623" s="4" t="s">
        <v>1486</v>
      </c>
      <c r="B1623" s="4" t="s">
        <v>1389</v>
      </c>
    </row>
    <row r="1624" spans="1:2" x14ac:dyDescent="0.25">
      <c r="A1624" s="4" t="s">
        <v>1487</v>
      </c>
      <c r="B1624" s="4" t="s">
        <v>2868</v>
      </c>
    </row>
    <row r="1625" spans="1:2" x14ac:dyDescent="0.25">
      <c r="A1625" s="4" t="s">
        <v>1488</v>
      </c>
      <c r="B1625" s="4" t="s">
        <v>1390</v>
      </c>
    </row>
    <row r="1626" spans="1:2" x14ac:dyDescent="0.25">
      <c r="A1626" s="4" t="s">
        <v>1489</v>
      </c>
      <c r="B1626" s="4" t="s">
        <v>2869</v>
      </c>
    </row>
    <row r="1627" spans="1:2" x14ac:dyDescent="0.25">
      <c r="A1627" s="4" t="s">
        <v>1490</v>
      </c>
      <c r="B1627" s="4" t="s">
        <v>2870</v>
      </c>
    </row>
    <row r="1628" spans="1:2" x14ac:dyDescent="0.25">
      <c r="A1628" s="4" t="s">
        <v>1491</v>
      </c>
      <c r="B1628" s="4" t="s">
        <v>1394</v>
      </c>
    </row>
    <row r="1629" spans="1:2" x14ac:dyDescent="0.25">
      <c r="A1629" s="4" t="s">
        <v>1492</v>
      </c>
      <c r="B1629" s="4" t="s">
        <v>1395</v>
      </c>
    </row>
    <row r="1630" spans="1:2" x14ac:dyDescent="0.25">
      <c r="A1630" s="4" t="s">
        <v>1778</v>
      </c>
      <c r="B1630" s="4" t="s">
        <v>2871</v>
      </c>
    </row>
    <row r="1631" spans="1:2" x14ac:dyDescent="0.25">
      <c r="A1631" s="4" t="s">
        <v>1493</v>
      </c>
      <c r="B1631" s="4" t="s">
        <v>2872</v>
      </c>
    </row>
    <row r="1632" spans="1:2" x14ac:dyDescent="0.25">
      <c r="A1632" s="4" t="s">
        <v>1494</v>
      </c>
      <c r="B1632" s="4" t="s">
        <v>1757</v>
      </c>
    </row>
    <row r="1633" spans="1:2" x14ac:dyDescent="0.25">
      <c r="A1633" s="4" t="s">
        <v>1495</v>
      </c>
      <c r="B1633" s="4" t="s">
        <v>1742</v>
      </c>
    </row>
    <row r="1634" spans="1:2" x14ac:dyDescent="0.25">
      <c r="A1634" s="4" t="s">
        <v>1496</v>
      </c>
      <c r="B1634" s="4" t="s">
        <v>2873</v>
      </c>
    </row>
    <row r="1635" spans="1:2" x14ac:dyDescent="0.25">
      <c r="A1635" s="4" t="s">
        <v>1497</v>
      </c>
      <c r="B1635" s="4" t="s">
        <v>2874</v>
      </c>
    </row>
    <row r="1636" spans="1:2" x14ac:dyDescent="0.25">
      <c r="A1636" s="4" t="s">
        <v>1498</v>
      </c>
      <c r="B1636" s="4" t="s">
        <v>1396</v>
      </c>
    </row>
    <row r="1637" spans="1:2" x14ac:dyDescent="0.25">
      <c r="A1637" s="4" t="s">
        <v>1499</v>
      </c>
      <c r="B1637" s="4" t="s">
        <v>1398</v>
      </c>
    </row>
    <row r="1638" spans="1:2" x14ac:dyDescent="0.25">
      <c r="A1638" s="4" t="s">
        <v>1500</v>
      </c>
      <c r="B1638" s="4" t="s">
        <v>1401</v>
      </c>
    </row>
    <row r="1639" spans="1:2" x14ac:dyDescent="0.25">
      <c r="A1639" s="4" t="s">
        <v>1501</v>
      </c>
      <c r="B1639" s="4" t="s">
        <v>1402</v>
      </c>
    </row>
    <row r="1640" spans="1:2" x14ac:dyDescent="0.25">
      <c r="A1640" s="4" t="s">
        <v>1502</v>
      </c>
      <c r="B1640" s="4" t="s">
        <v>2875</v>
      </c>
    </row>
    <row r="1641" spans="1:2" x14ac:dyDescent="0.25">
      <c r="A1641" s="4" t="s">
        <v>1739</v>
      </c>
      <c r="B1641" s="4" t="s">
        <v>2876</v>
      </c>
    </row>
    <row r="1642" spans="1:2" x14ac:dyDescent="0.25">
      <c r="A1642" s="4" t="s">
        <v>1503</v>
      </c>
      <c r="B1642" s="4" t="s">
        <v>1404</v>
      </c>
    </row>
    <row r="1643" spans="1:2" x14ac:dyDescent="0.25">
      <c r="A1643" s="4" t="s">
        <v>1504</v>
      </c>
      <c r="B1643" s="4" t="s">
        <v>1406</v>
      </c>
    </row>
    <row r="1644" spans="1:2" x14ac:dyDescent="0.25">
      <c r="A1644" s="4" t="s">
        <v>1694</v>
      </c>
      <c r="B1644" s="4" t="s">
        <v>2877</v>
      </c>
    </row>
    <row r="1645" spans="1:2" x14ac:dyDescent="0.25">
      <c r="A1645" s="4" t="s">
        <v>1505</v>
      </c>
      <c r="B1645" s="4" t="s">
        <v>2878</v>
      </c>
    </row>
    <row r="1646" spans="1:2" x14ac:dyDescent="0.25">
      <c r="A1646" s="4" t="s">
        <v>1506</v>
      </c>
      <c r="B1646" s="4" t="s">
        <v>1408</v>
      </c>
    </row>
    <row r="1647" spans="1:2" x14ac:dyDescent="0.25">
      <c r="A1647" s="4" t="s">
        <v>1507</v>
      </c>
      <c r="B1647" s="4" t="s">
        <v>2879</v>
      </c>
    </row>
    <row r="1648" spans="1:2" x14ac:dyDescent="0.25">
      <c r="A1648" s="4" t="s">
        <v>1508</v>
      </c>
      <c r="B1648" s="4" t="s">
        <v>2880</v>
      </c>
    </row>
    <row r="1649" spans="1:2" x14ac:dyDescent="0.25">
      <c r="A1649" s="4" t="s">
        <v>1509</v>
      </c>
      <c r="B1649" s="4" t="s">
        <v>2881</v>
      </c>
    </row>
    <row r="1650" spans="1:2" x14ac:dyDescent="0.25">
      <c r="A1650" s="4" t="s">
        <v>1510</v>
      </c>
      <c r="B1650" s="4" t="s">
        <v>1412</v>
      </c>
    </row>
    <row r="1651" spans="1:2" x14ac:dyDescent="0.25">
      <c r="A1651" s="4" t="s">
        <v>1511</v>
      </c>
      <c r="B1651" s="4" t="s">
        <v>2882</v>
      </c>
    </row>
    <row r="1652" spans="1:2" x14ac:dyDescent="0.25">
      <c r="A1652" s="4" t="s">
        <v>1512</v>
      </c>
      <c r="B1652" s="4" t="s">
        <v>2883</v>
      </c>
    </row>
    <row r="1653" spans="1:2" x14ac:dyDescent="0.25">
      <c r="A1653" s="4" t="s">
        <v>1513</v>
      </c>
      <c r="B1653" s="4" t="s">
        <v>2884</v>
      </c>
    </row>
    <row r="1654" spans="1:2" x14ac:dyDescent="0.25">
      <c r="A1654" s="4" t="s">
        <v>1514</v>
      </c>
      <c r="B1654" s="4" t="s">
        <v>1418</v>
      </c>
    </row>
    <row r="1655" spans="1:2" x14ac:dyDescent="0.25">
      <c r="A1655" s="4" t="s">
        <v>1515</v>
      </c>
      <c r="B1655" s="4" t="s">
        <v>2885</v>
      </c>
    </row>
    <row r="1656" spans="1:2" x14ac:dyDescent="0.25">
      <c r="A1656" s="4" t="s">
        <v>1516</v>
      </c>
      <c r="B1656" s="4" t="s">
        <v>1420</v>
      </c>
    </row>
    <row r="1657" spans="1:2" x14ac:dyDescent="0.25">
      <c r="A1657" s="4" t="s">
        <v>1517</v>
      </c>
      <c r="B1657" s="4" t="s">
        <v>1421</v>
      </c>
    </row>
    <row r="1658" spans="1:2" x14ac:dyDescent="0.25">
      <c r="A1658" s="4" t="s">
        <v>1518</v>
      </c>
      <c r="B1658" s="4" t="s">
        <v>2886</v>
      </c>
    </row>
    <row r="1659" spans="1:2" x14ac:dyDescent="0.25">
      <c r="A1659" s="4" t="s">
        <v>1519</v>
      </c>
      <c r="B1659" s="4" t="s">
        <v>1422</v>
      </c>
    </row>
    <row r="1660" spans="1:2" x14ac:dyDescent="0.25">
      <c r="A1660" s="4" t="s">
        <v>1520</v>
      </c>
      <c r="B1660" s="4" t="s">
        <v>2887</v>
      </c>
    </row>
    <row r="1661" spans="1:2" x14ac:dyDescent="0.25">
      <c r="A1661" s="4" t="s">
        <v>1521</v>
      </c>
      <c r="B1661" s="4" t="s">
        <v>2888</v>
      </c>
    </row>
    <row r="1662" spans="1:2" x14ac:dyDescent="0.25">
      <c r="A1662" s="4" t="s">
        <v>1522</v>
      </c>
      <c r="B1662" s="4" t="s">
        <v>2889</v>
      </c>
    </row>
    <row r="1663" spans="1:2" x14ac:dyDescent="0.25">
      <c r="A1663" s="4" t="s">
        <v>1523</v>
      </c>
      <c r="B1663" s="4" t="s">
        <v>1423</v>
      </c>
    </row>
    <row r="1664" spans="1:2" x14ac:dyDescent="0.25">
      <c r="A1664" s="4" t="s">
        <v>1524</v>
      </c>
      <c r="B1664" s="4" t="s">
        <v>2890</v>
      </c>
    </row>
    <row r="1665" spans="1:2" x14ac:dyDescent="0.25">
      <c r="A1665" s="4" t="s">
        <v>1525</v>
      </c>
      <c r="B1665" s="4" t="s">
        <v>2891</v>
      </c>
    </row>
    <row r="1666" spans="1:2" x14ac:dyDescent="0.25">
      <c r="A1666" s="4" t="s">
        <v>1526</v>
      </c>
      <c r="B1666" s="4" t="s">
        <v>2892</v>
      </c>
    </row>
    <row r="1667" spans="1:2" x14ac:dyDescent="0.25">
      <c r="A1667" s="4" t="s">
        <v>1738</v>
      </c>
      <c r="B1667" s="4" t="s">
        <v>2893</v>
      </c>
    </row>
    <row r="1668" spans="1:2" x14ac:dyDescent="0.25">
      <c r="A1668" s="4" t="s">
        <v>1527</v>
      </c>
      <c r="B1668" s="4" t="s">
        <v>2894</v>
      </c>
    </row>
    <row r="1669" spans="1:2" x14ac:dyDescent="0.25">
      <c r="A1669" s="4" t="s">
        <v>1528</v>
      </c>
      <c r="B1669" s="4" t="s">
        <v>2895</v>
      </c>
    </row>
    <row r="1670" spans="1:2" x14ac:dyDescent="0.25">
      <c r="A1670" s="4" t="s">
        <v>1529</v>
      </c>
      <c r="B1670" s="4" t="s">
        <v>1431</v>
      </c>
    </row>
    <row r="1671" spans="1:2" x14ac:dyDescent="0.25">
      <c r="A1671" s="4" t="s">
        <v>1530</v>
      </c>
      <c r="B1671" s="4" t="s">
        <v>1432</v>
      </c>
    </row>
    <row r="1672" spans="1:2" x14ac:dyDescent="0.25">
      <c r="A1672" s="4" t="s">
        <v>1531</v>
      </c>
      <c r="B1672" s="4" t="s">
        <v>1434</v>
      </c>
    </row>
    <row r="1673" spans="1:2" x14ac:dyDescent="0.25">
      <c r="A1673" s="4" t="s">
        <v>1532</v>
      </c>
      <c r="B1673" s="4" t="s">
        <v>2896</v>
      </c>
    </row>
    <row r="1674" spans="1:2" x14ac:dyDescent="0.25">
      <c r="A1674" s="4" t="s">
        <v>1533</v>
      </c>
      <c r="B1674" s="4" t="s">
        <v>2897</v>
      </c>
    </row>
    <row r="1675" spans="1:2" x14ac:dyDescent="0.25">
      <c r="A1675" s="4" t="s">
        <v>1534</v>
      </c>
      <c r="B1675" s="4" t="s">
        <v>2898</v>
      </c>
    </row>
    <row r="1676" spans="1:2" x14ac:dyDescent="0.25">
      <c r="A1676" s="4" t="s">
        <v>1675</v>
      </c>
      <c r="B1676" s="4" t="s">
        <v>2899</v>
      </c>
    </row>
    <row r="1677" spans="1:2" x14ac:dyDescent="0.25">
      <c r="A1677" s="4" t="s">
        <v>1535</v>
      </c>
      <c r="B1677" s="4" t="s">
        <v>1438</v>
      </c>
    </row>
    <row r="1678" spans="1:2" x14ac:dyDescent="0.25">
      <c r="A1678" s="4" t="s">
        <v>1536</v>
      </c>
      <c r="B1678" s="4" t="s">
        <v>1439</v>
      </c>
    </row>
    <row r="1679" spans="1:2" x14ac:dyDescent="0.25">
      <c r="A1679" s="4" t="s">
        <v>1537</v>
      </c>
      <c r="B1679" s="4" t="s">
        <v>3087</v>
      </c>
    </row>
    <row r="1680" spans="1:2" x14ac:dyDescent="0.25">
      <c r="A1680" s="4" t="s">
        <v>1538</v>
      </c>
      <c r="B1680" s="4" t="s">
        <v>1440</v>
      </c>
    </row>
    <row r="1681" spans="1:2" x14ac:dyDescent="0.25">
      <c r="A1681" s="4" t="s">
        <v>1539</v>
      </c>
      <c r="B1681" s="4" t="s">
        <v>2900</v>
      </c>
    </row>
    <row r="1682" spans="1:2" x14ac:dyDescent="0.25">
      <c r="A1682" s="4" t="s">
        <v>1540</v>
      </c>
      <c r="B1682" s="4" t="s">
        <v>2901</v>
      </c>
    </row>
    <row r="1683" spans="1:2" x14ac:dyDescent="0.25">
      <c r="A1683" s="4" t="s">
        <v>1541</v>
      </c>
      <c r="B1683" s="4" t="s">
        <v>2902</v>
      </c>
    </row>
    <row r="1684" spans="1:2" x14ac:dyDescent="0.25">
      <c r="A1684" s="4" t="s">
        <v>1542</v>
      </c>
      <c r="B1684" s="4" t="s">
        <v>2903</v>
      </c>
    </row>
    <row r="1685" spans="1:2" x14ac:dyDescent="0.25">
      <c r="A1685" s="4" t="s">
        <v>1543</v>
      </c>
      <c r="B1685" s="4" t="s">
        <v>1448</v>
      </c>
    </row>
    <row r="1686" spans="1:2" x14ac:dyDescent="0.25">
      <c r="A1686" s="4" t="s">
        <v>1544</v>
      </c>
      <c r="B1686" s="4" t="s">
        <v>2904</v>
      </c>
    </row>
    <row r="1687" spans="1:2" x14ac:dyDescent="0.25">
      <c r="A1687" s="4" t="s">
        <v>1545</v>
      </c>
      <c r="B1687" s="4" t="s">
        <v>1449</v>
      </c>
    </row>
    <row r="1688" spans="1:2" x14ac:dyDescent="0.25">
      <c r="A1688" s="4" t="s">
        <v>1546</v>
      </c>
      <c r="B1688" s="4" t="s">
        <v>2905</v>
      </c>
    </row>
    <row r="1689" spans="1:2" x14ac:dyDescent="0.25">
      <c r="A1689" s="4" t="s">
        <v>1547</v>
      </c>
      <c r="B1689" s="4" t="s">
        <v>2906</v>
      </c>
    </row>
    <row r="1690" spans="1:2" x14ac:dyDescent="0.25">
      <c r="A1690" s="4" t="s">
        <v>1548</v>
      </c>
      <c r="B1690" s="4" t="s">
        <v>2907</v>
      </c>
    </row>
    <row r="1691" spans="1:2" x14ac:dyDescent="0.25">
      <c r="A1691" s="4" t="s">
        <v>1549</v>
      </c>
      <c r="B1691" s="4" t="s">
        <v>2908</v>
      </c>
    </row>
    <row r="1692" spans="1:2" x14ac:dyDescent="0.25">
      <c r="A1692" s="4" t="s">
        <v>1550</v>
      </c>
      <c r="B1692" s="4" t="s">
        <v>2909</v>
      </c>
    </row>
    <row r="1693" spans="1:2" x14ac:dyDescent="0.25">
      <c r="A1693" s="4" t="s">
        <v>1551</v>
      </c>
      <c r="B1693" s="4" t="s">
        <v>2910</v>
      </c>
    </row>
    <row r="1694" spans="1:2" x14ac:dyDescent="0.25">
      <c r="A1694" s="4" t="s">
        <v>1552</v>
      </c>
      <c r="B1694" s="4" t="s">
        <v>2911</v>
      </c>
    </row>
    <row r="1695" spans="1:2" x14ac:dyDescent="0.25">
      <c r="A1695" s="4" t="s">
        <v>1553</v>
      </c>
      <c r="B1695" s="4" t="s">
        <v>2912</v>
      </c>
    </row>
    <row r="1696" spans="1:2" x14ac:dyDescent="0.25">
      <c r="A1696" s="4" t="s">
        <v>1554</v>
      </c>
      <c r="B1696" s="4" t="s">
        <v>2913</v>
      </c>
    </row>
    <row r="1697" spans="1:2" x14ac:dyDescent="0.25">
      <c r="A1697" s="4" t="s">
        <v>1555</v>
      </c>
      <c r="B1697" s="4" t="s">
        <v>2914</v>
      </c>
    </row>
    <row r="1698" spans="1:2" x14ac:dyDescent="0.25">
      <c r="A1698" s="4" t="s">
        <v>1556</v>
      </c>
      <c r="B1698" s="4" t="s">
        <v>2915</v>
      </c>
    </row>
    <row r="1699" spans="1:2" x14ac:dyDescent="0.25">
      <c r="A1699" s="4" t="s">
        <v>1557</v>
      </c>
      <c r="B1699" s="4" t="s">
        <v>1451</v>
      </c>
    </row>
    <row r="1700" spans="1:2" x14ac:dyDescent="0.25">
      <c r="A1700" s="4" t="s">
        <v>1558</v>
      </c>
      <c r="B1700" s="4" t="s">
        <v>2916</v>
      </c>
    </row>
    <row r="1701" spans="1:2" x14ac:dyDescent="0.25">
      <c r="A1701" s="4" t="s">
        <v>1559</v>
      </c>
      <c r="B1701" s="4" t="s">
        <v>2917</v>
      </c>
    </row>
    <row r="1702" spans="1:2" x14ac:dyDescent="0.25">
      <c r="A1702" s="4" t="s">
        <v>1560</v>
      </c>
      <c r="B1702" s="4" t="s">
        <v>2918</v>
      </c>
    </row>
    <row r="1703" spans="1:2" x14ac:dyDescent="0.25">
      <c r="A1703" s="4" t="s">
        <v>1561</v>
      </c>
      <c r="B1703" s="4" t="s">
        <v>2919</v>
      </c>
    </row>
    <row r="1704" spans="1:2" x14ac:dyDescent="0.25">
      <c r="A1704" s="4" t="s">
        <v>1562</v>
      </c>
      <c r="B1704" s="4" t="s">
        <v>2920</v>
      </c>
    </row>
    <row r="1705" spans="1:2" x14ac:dyDescent="0.25">
      <c r="A1705" s="4" t="s">
        <v>1563</v>
      </c>
      <c r="B1705" s="4" t="s">
        <v>2921</v>
      </c>
    </row>
    <row r="1706" spans="1:2" x14ac:dyDescent="0.25">
      <c r="A1706" s="4" t="s">
        <v>1564</v>
      </c>
      <c r="B1706" s="4" t="s">
        <v>2922</v>
      </c>
    </row>
    <row r="1707" spans="1:2" x14ac:dyDescent="0.25">
      <c r="A1707" s="4" t="s">
        <v>1565</v>
      </c>
      <c r="B1707" s="4" t="s">
        <v>2923</v>
      </c>
    </row>
    <row r="1708" spans="1:2" x14ac:dyDescent="0.25">
      <c r="A1708" s="4" t="s">
        <v>1566</v>
      </c>
      <c r="B1708" s="4" t="s">
        <v>3084</v>
      </c>
    </row>
    <row r="1709" spans="1:2" x14ac:dyDescent="0.25">
      <c r="A1709" s="4" t="s">
        <v>1567</v>
      </c>
      <c r="B1709" s="4" t="s">
        <v>1457</v>
      </c>
    </row>
    <row r="1710" spans="1:2" x14ac:dyDescent="0.25">
      <c r="A1710" s="4" t="s">
        <v>1568</v>
      </c>
      <c r="B1710" s="4" t="s">
        <v>3089</v>
      </c>
    </row>
    <row r="1711" spans="1:2" x14ac:dyDescent="0.25">
      <c r="A1711" s="4" t="s">
        <v>1569</v>
      </c>
      <c r="B1711" s="4" t="s">
        <v>1458</v>
      </c>
    </row>
    <row r="1712" spans="1:2" x14ac:dyDescent="0.25">
      <c r="A1712" s="4" t="s">
        <v>1570</v>
      </c>
      <c r="B1712" s="4" t="s">
        <v>2924</v>
      </c>
    </row>
    <row r="1713" spans="1:2" x14ac:dyDescent="0.25">
      <c r="A1713" s="4" t="s">
        <v>1571</v>
      </c>
      <c r="B1713" s="4" t="s">
        <v>2925</v>
      </c>
    </row>
    <row r="1714" spans="1:2" x14ac:dyDescent="0.25">
      <c r="A1714" s="4" t="s">
        <v>1572</v>
      </c>
      <c r="B1714" s="4" t="s">
        <v>2926</v>
      </c>
    </row>
    <row r="1715" spans="1:2" x14ac:dyDescent="0.25">
      <c r="A1715" s="4" t="s">
        <v>1573</v>
      </c>
      <c r="B1715" s="4" t="s">
        <v>2927</v>
      </c>
    </row>
    <row r="1716" spans="1:2" x14ac:dyDescent="0.25">
      <c r="A1716" s="4" t="s">
        <v>1574</v>
      </c>
      <c r="B1716" s="4" t="s">
        <v>2928</v>
      </c>
    </row>
    <row r="1717" spans="1:2" x14ac:dyDescent="0.25">
      <c r="A1717" s="4" t="s">
        <v>1575</v>
      </c>
      <c r="B1717" s="4" t="s">
        <v>1461</v>
      </c>
    </row>
    <row r="1718" spans="1:2" x14ac:dyDescent="0.25">
      <c r="A1718" s="4" t="s">
        <v>1576</v>
      </c>
      <c r="B1718" s="4" t="s">
        <v>1462</v>
      </c>
    </row>
    <row r="1719" spans="1:2" x14ac:dyDescent="0.25">
      <c r="A1719" s="4" t="s">
        <v>1577</v>
      </c>
      <c r="B1719" s="4" t="s">
        <v>1463</v>
      </c>
    </row>
    <row r="1720" spans="1:2" x14ac:dyDescent="0.25">
      <c r="A1720" s="4" t="s">
        <v>1578</v>
      </c>
      <c r="B1720" s="4" t="s">
        <v>1465</v>
      </c>
    </row>
    <row r="1721" spans="1:2" x14ac:dyDescent="0.25">
      <c r="A1721" s="4" t="s">
        <v>1579</v>
      </c>
      <c r="B1721" s="4" t="s">
        <v>1467</v>
      </c>
    </row>
    <row r="1722" spans="1:2" x14ac:dyDescent="0.25">
      <c r="A1722" s="4" t="s">
        <v>1580</v>
      </c>
      <c r="B1722" s="4" t="s">
        <v>2929</v>
      </c>
    </row>
    <row r="1723" spans="1:2" x14ac:dyDescent="0.25">
      <c r="A1723" s="4" t="s">
        <v>1581</v>
      </c>
      <c r="B1723" s="4" t="s">
        <v>1469</v>
      </c>
    </row>
    <row r="1724" spans="1:2" x14ac:dyDescent="0.25">
      <c r="A1724" s="4" t="s">
        <v>1582</v>
      </c>
      <c r="B1724" s="4" t="s">
        <v>1473</v>
      </c>
    </row>
    <row r="1725" spans="1:2" x14ac:dyDescent="0.25">
      <c r="A1725" s="4" t="s">
        <v>1583</v>
      </c>
      <c r="B1725" s="4" t="s">
        <v>2930</v>
      </c>
    </row>
    <row r="1726" spans="1:2" x14ac:dyDescent="0.25">
      <c r="A1726" s="4" t="s">
        <v>1584</v>
      </c>
      <c r="B1726" s="4" t="s">
        <v>1474</v>
      </c>
    </row>
    <row r="1727" spans="1:2" x14ac:dyDescent="0.25">
      <c r="A1727" s="4" t="s">
        <v>1585</v>
      </c>
      <c r="B1727" s="4" t="s">
        <v>1476</v>
      </c>
    </row>
    <row r="1728" spans="1:2" x14ac:dyDescent="0.25">
      <c r="A1728" s="4" t="s">
        <v>1586</v>
      </c>
      <c r="B1728" s="4" t="s">
        <v>1794</v>
      </c>
    </row>
    <row r="1729" spans="1:2" x14ac:dyDescent="0.25">
      <c r="A1729" s="4" t="s">
        <v>1731</v>
      </c>
      <c r="B1729" s="4" t="s">
        <v>1477</v>
      </c>
    </row>
    <row r="1730" spans="1:2" x14ac:dyDescent="0.25">
      <c r="A1730" s="4" t="s">
        <v>1737</v>
      </c>
      <c r="B1730" s="4" t="s">
        <v>1478</v>
      </c>
    </row>
    <row r="1731" spans="1:2" x14ac:dyDescent="0.25">
      <c r="A1731" s="4" t="s">
        <v>1587</v>
      </c>
      <c r="B1731" s="4" t="s">
        <v>2931</v>
      </c>
    </row>
    <row r="1732" spans="1:2" x14ac:dyDescent="0.25">
      <c r="A1732" s="4" t="s">
        <v>1588</v>
      </c>
      <c r="B1732" s="4" t="s">
        <v>1479</v>
      </c>
    </row>
    <row r="1733" spans="1:2" x14ac:dyDescent="0.25">
      <c r="A1733" s="4" t="s">
        <v>1589</v>
      </c>
      <c r="B1733" s="4" t="s">
        <v>1480</v>
      </c>
    </row>
    <row r="1734" spans="1:2" x14ac:dyDescent="0.25">
      <c r="A1734" s="4" t="s">
        <v>1590</v>
      </c>
      <c r="B1734" s="4" t="s">
        <v>2932</v>
      </c>
    </row>
    <row r="1735" spans="1:2" x14ac:dyDescent="0.25">
      <c r="A1735" s="4" t="s">
        <v>1591</v>
      </c>
      <c r="B1735" s="4" t="s">
        <v>1482</v>
      </c>
    </row>
    <row r="1736" spans="1:2" x14ac:dyDescent="0.25">
      <c r="A1736" s="4" t="s">
        <v>1592</v>
      </c>
      <c r="B1736" s="4" t="s">
        <v>2933</v>
      </c>
    </row>
    <row r="1737" spans="1:2" x14ac:dyDescent="0.25">
      <c r="A1737" s="4" t="s">
        <v>1593</v>
      </c>
      <c r="B1737" s="4" t="s">
        <v>1487</v>
      </c>
    </row>
    <row r="1738" spans="1:2" x14ac:dyDescent="0.25">
      <c r="A1738" s="4" t="s">
        <v>1594</v>
      </c>
      <c r="B1738" s="4" t="s">
        <v>2934</v>
      </c>
    </row>
    <row r="1739" spans="1:2" x14ac:dyDescent="0.25">
      <c r="A1739" s="4" t="s">
        <v>1595</v>
      </c>
      <c r="B1739" s="4" t="s">
        <v>2935</v>
      </c>
    </row>
    <row r="1740" spans="1:2" x14ac:dyDescent="0.25">
      <c r="A1740" s="4" t="s">
        <v>1596</v>
      </c>
      <c r="B1740" s="4" t="s">
        <v>2936</v>
      </c>
    </row>
    <row r="1741" spans="1:2" x14ac:dyDescent="0.25">
      <c r="A1741" s="4" t="s">
        <v>1597</v>
      </c>
      <c r="B1741" s="4" t="s">
        <v>2937</v>
      </c>
    </row>
    <row r="1742" spans="1:2" x14ac:dyDescent="0.25">
      <c r="A1742" s="4" t="s">
        <v>1598</v>
      </c>
      <c r="B1742" s="4" t="s">
        <v>2938</v>
      </c>
    </row>
    <row r="1743" spans="1:2" x14ac:dyDescent="0.25">
      <c r="A1743" s="4" t="s">
        <v>1783</v>
      </c>
      <c r="B1743" s="4" t="s">
        <v>2939</v>
      </c>
    </row>
    <row r="1744" spans="1:2" x14ac:dyDescent="0.25">
      <c r="A1744" s="4" t="s">
        <v>1599</v>
      </c>
      <c r="B1744" s="4" t="s">
        <v>2940</v>
      </c>
    </row>
    <row r="1745" spans="1:2" x14ac:dyDescent="0.25">
      <c r="A1745" s="4" t="s">
        <v>1600</v>
      </c>
      <c r="B1745" s="4" t="s">
        <v>2941</v>
      </c>
    </row>
    <row r="1746" spans="1:2" x14ac:dyDescent="0.25">
      <c r="A1746" s="4" t="s">
        <v>1601</v>
      </c>
      <c r="B1746" s="4" t="s">
        <v>1778</v>
      </c>
    </row>
    <row r="1747" spans="1:2" x14ac:dyDescent="0.25">
      <c r="A1747" s="4" t="s">
        <v>1602</v>
      </c>
      <c r="B1747" s="4" t="s">
        <v>1493</v>
      </c>
    </row>
    <row r="1748" spans="1:2" x14ac:dyDescent="0.25">
      <c r="A1748" s="4" t="s">
        <v>1603</v>
      </c>
      <c r="B1748" s="4" t="s">
        <v>1494</v>
      </c>
    </row>
    <row r="1749" spans="1:2" x14ac:dyDescent="0.25">
      <c r="A1749" s="4" t="s">
        <v>1734</v>
      </c>
      <c r="B1749" s="4" t="s">
        <v>2942</v>
      </c>
    </row>
    <row r="1750" spans="1:2" x14ac:dyDescent="0.25">
      <c r="A1750" s="4" t="s">
        <v>1604</v>
      </c>
      <c r="B1750" s="4" t="s">
        <v>2943</v>
      </c>
    </row>
    <row r="1751" spans="1:2" x14ac:dyDescent="0.25">
      <c r="A1751" s="4" t="s">
        <v>1605</v>
      </c>
      <c r="B1751" s="4" t="s">
        <v>2944</v>
      </c>
    </row>
    <row r="1752" spans="1:2" x14ac:dyDescent="0.25">
      <c r="A1752" s="4" t="s">
        <v>1606</v>
      </c>
      <c r="B1752" s="4" t="s">
        <v>1498</v>
      </c>
    </row>
    <row r="1753" spans="1:2" x14ac:dyDescent="0.25">
      <c r="A1753" s="4" t="s">
        <v>1607</v>
      </c>
      <c r="B1753" s="4" t="s">
        <v>1500</v>
      </c>
    </row>
    <row r="1754" spans="1:2" x14ac:dyDescent="0.25">
      <c r="A1754" s="4" t="s">
        <v>1608</v>
      </c>
      <c r="B1754" s="4" t="s">
        <v>1501</v>
      </c>
    </row>
    <row r="1755" spans="1:2" x14ac:dyDescent="0.25">
      <c r="A1755" s="4" t="s">
        <v>1609</v>
      </c>
      <c r="B1755" s="4" t="s">
        <v>2945</v>
      </c>
    </row>
    <row r="1756" spans="1:2" x14ac:dyDescent="0.25">
      <c r="A1756" s="4" t="s">
        <v>1610</v>
      </c>
      <c r="B1756" s="4" t="s">
        <v>2946</v>
      </c>
    </row>
    <row r="1757" spans="1:2" x14ac:dyDescent="0.25">
      <c r="A1757" s="4" t="s">
        <v>1611</v>
      </c>
      <c r="B1757" s="4" t="s">
        <v>2947</v>
      </c>
    </row>
    <row r="1758" spans="1:2" x14ac:dyDescent="0.25">
      <c r="A1758" s="4" t="s">
        <v>1612</v>
      </c>
      <c r="B1758" s="4" t="s">
        <v>1739</v>
      </c>
    </row>
    <row r="1759" spans="1:2" x14ac:dyDescent="0.25">
      <c r="A1759" s="4" t="s">
        <v>1613</v>
      </c>
      <c r="B1759" s="4" t="s">
        <v>2948</v>
      </c>
    </row>
    <row r="1760" spans="1:2" x14ac:dyDescent="0.25">
      <c r="A1760" s="4" t="s">
        <v>1614</v>
      </c>
      <c r="B1760" s="4" t="s">
        <v>1694</v>
      </c>
    </row>
    <row r="1761" spans="1:2" x14ac:dyDescent="0.25">
      <c r="A1761" s="4" t="s">
        <v>1615</v>
      </c>
      <c r="B1761" s="4" t="s">
        <v>2949</v>
      </c>
    </row>
    <row r="1762" spans="1:2" x14ac:dyDescent="0.25">
      <c r="A1762" s="4" t="s">
        <v>1616</v>
      </c>
      <c r="B1762" s="4" t="s">
        <v>2950</v>
      </c>
    </row>
    <row r="1763" spans="1:2" x14ac:dyDescent="0.25">
      <c r="A1763" s="4" t="s">
        <v>1617</v>
      </c>
      <c r="B1763" s="4" t="s">
        <v>2951</v>
      </c>
    </row>
    <row r="1764" spans="1:2" x14ac:dyDescent="0.25">
      <c r="A1764" s="4" t="s">
        <v>1769</v>
      </c>
      <c r="B1764" s="4" t="s">
        <v>2952</v>
      </c>
    </row>
    <row r="1765" spans="1:2" x14ac:dyDescent="0.25">
      <c r="A1765" s="4" t="s">
        <v>1618</v>
      </c>
      <c r="B1765" s="4" t="s">
        <v>2953</v>
      </c>
    </row>
    <row r="1766" spans="1:2" x14ac:dyDescent="0.25">
      <c r="A1766" s="4" t="s">
        <v>1619</v>
      </c>
      <c r="B1766" s="4" t="s">
        <v>2954</v>
      </c>
    </row>
    <row r="1767" spans="1:2" x14ac:dyDescent="0.25">
      <c r="A1767" s="4" t="s">
        <v>1620</v>
      </c>
      <c r="B1767" s="4" t="s">
        <v>2955</v>
      </c>
    </row>
    <row r="1768" spans="1:2" x14ac:dyDescent="0.25">
      <c r="A1768" s="4" t="s">
        <v>1621</v>
      </c>
      <c r="B1768" s="4" t="s">
        <v>2956</v>
      </c>
    </row>
    <row r="1769" spans="1:2" x14ac:dyDescent="0.25">
      <c r="A1769" s="4" t="s">
        <v>1622</v>
      </c>
      <c r="B1769" s="4" t="s">
        <v>2957</v>
      </c>
    </row>
    <row r="1770" spans="1:2" x14ac:dyDescent="0.25">
      <c r="A1770" s="4" t="s">
        <v>1623</v>
      </c>
      <c r="B1770" s="4" t="s">
        <v>2958</v>
      </c>
    </row>
    <row r="1771" spans="1:2" x14ac:dyDescent="0.25">
      <c r="A1771" s="4" t="s">
        <v>1624</v>
      </c>
      <c r="B1771" s="4" t="s">
        <v>2959</v>
      </c>
    </row>
    <row r="1772" spans="1:2" x14ac:dyDescent="0.25">
      <c r="A1772" s="4" t="s">
        <v>1625</v>
      </c>
      <c r="B1772" s="4" t="s">
        <v>2960</v>
      </c>
    </row>
    <row r="1773" spans="1:2" x14ac:dyDescent="0.25">
      <c r="A1773" s="4" t="s">
        <v>1626</v>
      </c>
      <c r="B1773" s="4" t="s">
        <v>2961</v>
      </c>
    </row>
    <row r="1774" spans="1:2" x14ac:dyDescent="0.25">
      <c r="A1774" s="4" t="s">
        <v>1627</v>
      </c>
      <c r="B1774" s="4" t="s">
        <v>2962</v>
      </c>
    </row>
    <row r="1775" spans="1:2" x14ac:dyDescent="0.25">
      <c r="A1775" s="4" t="s">
        <v>1628</v>
      </c>
      <c r="B1775" s="4" t="s">
        <v>2963</v>
      </c>
    </row>
    <row r="1776" spans="1:2" x14ac:dyDescent="0.25">
      <c r="A1776" s="4" t="s">
        <v>1629</v>
      </c>
      <c r="B1776" s="4" t="s">
        <v>1520</v>
      </c>
    </row>
    <row r="1777" spans="1:2" x14ac:dyDescent="0.25">
      <c r="A1777" s="4" t="s">
        <v>1630</v>
      </c>
      <c r="B1777" s="4" t="s">
        <v>2964</v>
      </c>
    </row>
    <row r="1778" spans="1:2" x14ac:dyDescent="0.25">
      <c r="A1778" s="4" t="s">
        <v>1631</v>
      </c>
      <c r="B1778" s="4" t="s">
        <v>2965</v>
      </c>
    </row>
    <row r="1779" spans="1:2" x14ac:dyDescent="0.25">
      <c r="A1779" s="4" t="s">
        <v>1632</v>
      </c>
      <c r="B1779" s="4" t="s">
        <v>1521</v>
      </c>
    </row>
    <row r="1780" spans="1:2" x14ac:dyDescent="0.25">
      <c r="A1780" s="4" t="s">
        <v>1633</v>
      </c>
      <c r="B1780" s="4" t="s">
        <v>2966</v>
      </c>
    </row>
    <row r="1781" spans="1:2" x14ac:dyDescent="0.25">
      <c r="A1781" s="4" t="s">
        <v>1634</v>
      </c>
      <c r="B1781" s="4" t="s">
        <v>2967</v>
      </c>
    </row>
    <row r="1782" spans="1:2" x14ac:dyDescent="0.25">
      <c r="A1782" s="4" t="s">
        <v>1635</v>
      </c>
      <c r="B1782" s="4" t="s">
        <v>2968</v>
      </c>
    </row>
    <row r="1783" spans="1:2" x14ac:dyDescent="0.25">
      <c r="A1783" s="4" t="s">
        <v>1636</v>
      </c>
      <c r="B1783" s="4" t="s">
        <v>2969</v>
      </c>
    </row>
    <row r="1784" spans="1:2" x14ac:dyDescent="0.25">
      <c r="A1784" s="4" t="s">
        <v>1637</v>
      </c>
      <c r="B1784" s="4" t="s">
        <v>2970</v>
      </c>
    </row>
    <row r="1785" spans="1:2" x14ac:dyDescent="0.25">
      <c r="A1785" s="4" t="s">
        <v>1638</v>
      </c>
      <c r="B1785" s="4" t="s">
        <v>2971</v>
      </c>
    </row>
    <row r="1786" spans="1:2" x14ac:dyDescent="0.25">
      <c r="A1786" s="4" t="s">
        <v>1639</v>
      </c>
      <c r="B1786" s="4" t="s">
        <v>1738</v>
      </c>
    </row>
    <row r="1787" spans="1:2" x14ac:dyDescent="0.25">
      <c r="A1787" s="4" t="s">
        <v>1640</v>
      </c>
      <c r="B1787" s="4" t="s">
        <v>1527</v>
      </c>
    </row>
    <row r="1788" spans="1:2" x14ac:dyDescent="0.25">
      <c r="A1788" s="4" t="s">
        <v>1641</v>
      </c>
      <c r="B1788" s="4" t="s">
        <v>2972</v>
      </c>
    </row>
    <row r="1789" spans="1:2" x14ac:dyDescent="0.25">
      <c r="A1789" s="4" t="s">
        <v>1642</v>
      </c>
      <c r="B1789" s="4" t="s">
        <v>1532</v>
      </c>
    </row>
    <row r="1790" spans="1:2" x14ac:dyDescent="0.25">
      <c r="A1790" s="4" t="s">
        <v>1643</v>
      </c>
      <c r="B1790" s="4" t="s">
        <v>2973</v>
      </c>
    </row>
    <row r="1791" spans="1:2" x14ac:dyDescent="0.25">
      <c r="A1791" s="4" t="s">
        <v>1644</v>
      </c>
      <c r="B1791" s="4" t="s">
        <v>2974</v>
      </c>
    </row>
    <row r="1792" spans="1:2" x14ac:dyDescent="0.25">
      <c r="A1792" s="4" t="s">
        <v>1645</v>
      </c>
      <c r="B1792" s="4" t="s">
        <v>2975</v>
      </c>
    </row>
    <row r="1793" spans="1:2" x14ac:dyDescent="0.25">
      <c r="A1793" s="4" t="s">
        <v>1646</v>
      </c>
      <c r="B1793" s="4" t="s">
        <v>2976</v>
      </c>
    </row>
    <row r="1794" spans="1:2" x14ac:dyDescent="0.25">
      <c r="A1794" s="4" t="s">
        <v>1647</v>
      </c>
      <c r="B1794" s="4" t="s">
        <v>2977</v>
      </c>
    </row>
    <row r="1795" spans="1:2" x14ac:dyDescent="0.25">
      <c r="A1795" s="4" t="s">
        <v>1648</v>
      </c>
      <c r="B1795" s="4" t="s">
        <v>3094</v>
      </c>
    </row>
    <row r="1796" spans="1:2" x14ac:dyDescent="0.25">
      <c r="A1796" s="4" t="s">
        <v>1649</v>
      </c>
      <c r="B1796" s="4" t="s">
        <v>1675</v>
      </c>
    </row>
    <row r="1797" spans="1:2" x14ac:dyDescent="0.25">
      <c r="A1797" s="4" t="s">
        <v>1650</v>
      </c>
      <c r="B1797" s="4" t="s">
        <v>2978</v>
      </c>
    </row>
    <row r="1798" spans="1:2" x14ac:dyDescent="0.25">
      <c r="A1798" s="4" t="s">
        <v>1651</v>
      </c>
      <c r="B1798" s="4" t="s">
        <v>2979</v>
      </c>
    </row>
    <row r="1799" spans="1:2" x14ac:dyDescent="0.25">
      <c r="A1799" s="4" t="s">
        <v>1652</v>
      </c>
      <c r="B1799" s="4" t="s">
        <v>2980</v>
      </c>
    </row>
    <row r="1800" spans="1:2" x14ac:dyDescent="0.25">
      <c r="A1800" s="4" t="s">
        <v>1653</v>
      </c>
      <c r="B1800" s="4" t="s">
        <v>2981</v>
      </c>
    </row>
    <row r="1801" spans="1:2" x14ac:dyDescent="0.25">
      <c r="A1801" s="4" t="s">
        <v>1654</v>
      </c>
      <c r="B1801" s="4" t="s">
        <v>2982</v>
      </c>
    </row>
    <row r="1802" spans="1:2" x14ac:dyDescent="0.25">
      <c r="A1802" s="4" t="s">
        <v>1655</v>
      </c>
      <c r="B1802" s="4" t="s">
        <v>1538</v>
      </c>
    </row>
    <row r="1803" spans="1:2" x14ac:dyDescent="0.25">
      <c r="A1803" s="4" t="s">
        <v>1656</v>
      </c>
      <c r="B1803" s="4" t="s">
        <v>1542</v>
      </c>
    </row>
    <row r="1804" spans="1:2" x14ac:dyDescent="0.25">
      <c r="A1804" s="4" t="s">
        <v>1657</v>
      </c>
      <c r="B1804" s="4" t="s">
        <v>1543</v>
      </c>
    </row>
    <row r="1805" spans="1:2" x14ac:dyDescent="0.25">
      <c r="A1805" s="4" t="s">
        <v>1658</v>
      </c>
      <c r="B1805" s="4" t="s">
        <v>2983</v>
      </c>
    </row>
    <row r="1806" spans="1:2" x14ac:dyDescent="0.25">
      <c r="B1806" s="4" t="s">
        <v>1544</v>
      </c>
    </row>
    <row r="1807" spans="1:2" x14ac:dyDescent="0.25">
      <c r="B1807" s="4" t="s">
        <v>2984</v>
      </c>
    </row>
    <row r="1808" spans="1:2" x14ac:dyDescent="0.25">
      <c r="B1808" s="4" t="s">
        <v>2985</v>
      </c>
    </row>
    <row r="1809" spans="2:2" x14ac:dyDescent="0.25">
      <c r="B1809" s="4" t="s">
        <v>2986</v>
      </c>
    </row>
    <row r="1810" spans="2:2" x14ac:dyDescent="0.25">
      <c r="B1810" s="4" t="s">
        <v>1547</v>
      </c>
    </row>
    <row r="1811" spans="2:2" x14ac:dyDescent="0.25">
      <c r="B1811" s="4" t="s">
        <v>2987</v>
      </c>
    </row>
    <row r="1812" spans="2:2" x14ac:dyDescent="0.25">
      <c r="B1812" s="4" t="s">
        <v>2988</v>
      </c>
    </row>
    <row r="1813" spans="2:2" x14ac:dyDescent="0.25">
      <c r="B1813" s="4" t="s">
        <v>2989</v>
      </c>
    </row>
    <row r="1814" spans="2:2" x14ac:dyDescent="0.25">
      <c r="B1814" s="4" t="s">
        <v>2990</v>
      </c>
    </row>
    <row r="1815" spans="2:2" x14ac:dyDescent="0.25">
      <c r="B1815" s="4" t="s">
        <v>2991</v>
      </c>
    </row>
    <row r="1816" spans="2:2" x14ac:dyDescent="0.25">
      <c r="B1816" s="4" t="s">
        <v>1551</v>
      </c>
    </row>
    <row r="1817" spans="2:2" x14ac:dyDescent="0.25">
      <c r="B1817" s="4" t="s">
        <v>2992</v>
      </c>
    </row>
    <row r="1818" spans="2:2" x14ac:dyDescent="0.25">
      <c r="B1818" s="4" t="s">
        <v>1556</v>
      </c>
    </row>
    <row r="1819" spans="2:2" x14ac:dyDescent="0.25">
      <c r="B1819" s="4" t="s">
        <v>1557</v>
      </c>
    </row>
    <row r="1820" spans="2:2" x14ac:dyDescent="0.25">
      <c r="B1820" s="4" t="s">
        <v>2993</v>
      </c>
    </row>
    <row r="1821" spans="2:2" x14ac:dyDescent="0.25">
      <c r="B1821" s="4" t="s">
        <v>2994</v>
      </c>
    </row>
    <row r="1822" spans="2:2" x14ac:dyDescent="0.25">
      <c r="B1822" s="4" t="s">
        <v>2995</v>
      </c>
    </row>
    <row r="1823" spans="2:2" x14ac:dyDescent="0.25">
      <c r="B1823" s="4" t="s">
        <v>2996</v>
      </c>
    </row>
    <row r="1824" spans="2:2" x14ac:dyDescent="0.25">
      <c r="B1824" s="4" t="s">
        <v>2997</v>
      </c>
    </row>
    <row r="1825" spans="2:2" x14ac:dyDescent="0.25">
      <c r="B1825" s="4" t="s">
        <v>1560</v>
      </c>
    </row>
    <row r="1826" spans="2:2" x14ac:dyDescent="0.25">
      <c r="B1826" s="4" t="s">
        <v>2998</v>
      </c>
    </row>
    <row r="1827" spans="2:2" x14ac:dyDescent="0.25">
      <c r="B1827" s="4" t="s">
        <v>2999</v>
      </c>
    </row>
    <row r="1828" spans="2:2" x14ac:dyDescent="0.25">
      <c r="B1828" s="4" t="s">
        <v>1562</v>
      </c>
    </row>
    <row r="1829" spans="2:2" x14ac:dyDescent="0.25">
      <c r="B1829" s="4" t="s">
        <v>3000</v>
      </c>
    </row>
    <row r="1830" spans="2:2" x14ac:dyDescent="0.25">
      <c r="B1830" s="4" t="s">
        <v>3001</v>
      </c>
    </row>
    <row r="1831" spans="2:2" x14ac:dyDescent="0.25">
      <c r="B1831" s="4" t="s">
        <v>1565</v>
      </c>
    </row>
    <row r="1832" spans="2:2" x14ac:dyDescent="0.25">
      <c r="B1832" s="4" t="s">
        <v>3002</v>
      </c>
    </row>
    <row r="1833" spans="2:2" x14ac:dyDescent="0.25">
      <c r="B1833" s="4" t="s">
        <v>3003</v>
      </c>
    </row>
    <row r="1834" spans="2:2" x14ac:dyDescent="0.25">
      <c r="B1834" s="4" t="s">
        <v>1566</v>
      </c>
    </row>
    <row r="1835" spans="2:2" x14ac:dyDescent="0.25">
      <c r="B1835" s="4" t="s">
        <v>1567</v>
      </c>
    </row>
    <row r="1836" spans="2:2" x14ac:dyDescent="0.25">
      <c r="B1836" s="4" t="s">
        <v>3004</v>
      </c>
    </row>
    <row r="1837" spans="2:2" x14ac:dyDescent="0.25">
      <c r="B1837" s="4" t="s">
        <v>3005</v>
      </c>
    </row>
    <row r="1838" spans="2:2" x14ac:dyDescent="0.25">
      <c r="B1838" s="4" t="s">
        <v>3006</v>
      </c>
    </row>
    <row r="1839" spans="2:2" x14ac:dyDescent="0.25">
      <c r="B1839" s="4" t="s">
        <v>1573</v>
      </c>
    </row>
    <row r="1840" spans="2:2" x14ac:dyDescent="0.25">
      <c r="B1840" s="4" t="s">
        <v>3007</v>
      </c>
    </row>
    <row r="1841" spans="2:2" x14ac:dyDescent="0.25">
      <c r="B1841" s="4" t="s">
        <v>3008</v>
      </c>
    </row>
    <row r="1842" spans="2:2" x14ac:dyDescent="0.25">
      <c r="B1842" s="4" t="s">
        <v>3009</v>
      </c>
    </row>
    <row r="1843" spans="2:2" x14ac:dyDescent="0.25">
      <c r="B1843" s="4" t="s">
        <v>1575</v>
      </c>
    </row>
    <row r="1844" spans="2:2" x14ac:dyDescent="0.25">
      <c r="B1844" s="4" t="s">
        <v>3010</v>
      </c>
    </row>
    <row r="1845" spans="2:2" x14ac:dyDescent="0.25">
      <c r="B1845" s="4" t="s">
        <v>1578</v>
      </c>
    </row>
    <row r="1846" spans="2:2" x14ac:dyDescent="0.25">
      <c r="B1846" s="4" t="s">
        <v>3011</v>
      </c>
    </row>
    <row r="1847" spans="2:2" x14ac:dyDescent="0.25">
      <c r="B1847" s="4" t="s">
        <v>1579</v>
      </c>
    </row>
    <row r="1848" spans="2:2" x14ac:dyDescent="0.25">
      <c r="B1848" s="4" t="s">
        <v>3012</v>
      </c>
    </row>
    <row r="1849" spans="2:2" x14ac:dyDescent="0.25">
      <c r="B1849" s="4" t="s">
        <v>3013</v>
      </c>
    </row>
    <row r="1850" spans="2:2" x14ac:dyDescent="0.25">
      <c r="B1850" s="4" t="s">
        <v>3014</v>
      </c>
    </row>
    <row r="1851" spans="2:2" x14ac:dyDescent="0.25">
      <c r="B1851" s="4" t="s">
        <v>3015</v>
      </c>
    </row>
    <row r="1852" spans="2:2" x14ac:dyDescent="0.25">
      <c r="B1852" s="4" t="s">
        <v>3016</v>
      </c>
    </row>
    <row r="1853" spans="2:2" x14ac:dyDescent="0.25">
      <c r="B1853" s="4" t="s">
        <v>3017</v>
      </c>
    </row>
    <row r="1854" spans="2:2" x14ac:dyDescent="0.25">
      <c r="B1854" s="4" t="s">
        <v>3018</v>
      </c>
    </row>
    <row r="1855" spans="2:2" x14ac:dyDescent="0.25">
      <c r="B1855" s="4" t="s">
        <v>3019</v>
      </c>
    </row>
    <row r="1856" spans="2:2" x14ac:dyDescent="0.25">
      <c r="B1856" s="4" t="s">
        <v>1585</v>
      </c>
    </row>
    <row r="1857" spans="2:2" x14ac:dyDescent="0.25">
      <c r="B1857" s="4" t="s">
        <v>3020</v>
      </c>
    </row>
    <row r="1858" spans="2:2" x14ac:dyDescent="0.25">
      <c r="B1858" s="4" t="s">
        <v>1731</v>
      </c>
    </row>
    <row r="1859" spans="2:2" x14ac:dyDescent="0.25">
      <c r="B1859" s="4" t="s">
        <v>1588</v>
      </c>
    </row>
    <row r="1860" spans="2:2" x14ac:dyDescent="0.25">
      <c r="B1860" s="4" t="s">
        <v>3021</v>
      </c>
    </row>
    <row r="1861" spans="2:2" x14ac:dyDescent="0.25">
      <c r="B1861" s="4" t="s">
        <v>3022</v>
      </c>
    </row>
    <row r="1862" spans="2:2" x14ac:dyDescent="0.25">
      <c r="B1862" s="4" t="s">
        <v>3023</v>
      </c>
    </row>
    <row r="1863" spans="2:2" x14ac:dyDescent="0.25">
      <c r="B1863" s="4" t="s">
        <v>3024</v>
      </c>
    </row>
    <row r="1864" spans="2:2" x14ac:dyDescent="0.25">
      <c r="B1864" s="4" t="s">
        <v>1593</v>
      </c>
    </row>
    <row r="1865" spans="2:2" x14ac:dyDescent="0.25">
      <c r="B1865" s="4" t="s">
        <v>3025</v>
      </c>
    </row>
    <row r="1866" spans="2:2" x14ac:dyDescent="0.25">
      <c r="B1866" s="4" t="s">
        <v>3026</v>
      </c>
    </row>
    <row r="1867" spans="2:2" x14ac:dyDescent="0.25">
      <c r="B1867" s="4" t="s">
        <v>3027</v>
      </c>
    </row>
    <row r="1868" spans="2:2" x14ac:dyDescent="0.25">
      <c r="B1868" s="4" t="s">
        <v>3028</v>
      </c>
    </row>
    <row r="1869" spans="2:2" x14ac:dyDescent="0.25">
      <c r="B1869" s="4" t="s">
        <v>3029</v>
      </c>
    </row>
    <row r="1870" spans="2:2" x14ac:dyDescent="0.25">
      <c r="B1870" s="4" t="s">
        <v>1596</v>
      </c>
    </row>
    <row r="1871" spans="2:2" x14ac:dyDescent="0.25">
      <c r="B1871" s="4" t="s">
        <v>3030</v>
      </c>
    </row>
    <row r="1872" spans="2:2" x14ac:dyDescent="0.25">
      <c r="B1872" s="4" t="s">
        <v>3031</v>
      </c>
    </row>
    <row r="1873" spans="2:2" x14ac:dyDescent="0.25">
      <c r="B1873" s="4" t="s">
        <v>3032</v>
      </c>
    </row>
    <row r="1874" spans="2:2" x14ac:dyDescent="0.25">
      <c r="B1874" s="4" t="s">
        <v>3033</v>
      </c>
    </row>
    <row r="1875" spans="2:2" x14ac:dyDescent="0.25">
      <c r="B1875" s="4" t="s">
        <v>3034</v>
      </c>
    </row>
    <row r="1876" spans="2:2" x14ac:dyDescent="0.25">
      <c r="B1876" s="4" t="s">
        <v>1598</v>
      </c>
    </row>
    <row r="1877" spans="2:2" x14ac:dyDescent="0.25">
      <c r="B1877" s="4" t="s">
        <v>3035</v>
      </c>
    </row>
    <row r="1878" spans="2:2" x14ac:dyDescent="0.25">
      <c r="B1878" s="4" t="s">
        <v>1783</v>
      </c>
    </row>
    <row r="1879" spans="2:2" x14ac:dyDescent="0.25">
      <c r="B1879" s="4" t="s">
        <v>3036</v>
      </c>
    </row>
    <row r="1880" spans="2:2" x14ac:dyDescent="0.25">
      <c r="B1880" s="4" t="s">
        <v>3037</v>
      </c>
    </row>
    <row r="1881" spans="2:2" x14ac:dyDescent="0.25">
      <c r="B1881" s="4" t="s">
        <v>3038</v>
      </c>
    </row>
    <row r="1882" spans="2:2" x14ac:dyDescent="0.25">
      <c r="B1882" s="4" t="s">
        <v>1605</v>
      </c>
    </row>
    <row r="1883" spans="2:2" x14ac:dyDescent="0.25">
      <c r="B1883" s="4" t="s">
        <v>3039</v>
      </c>
    </row>
    <row r="1884" spans="2:2" x14ac:dyDescent="0.25">
      <c r="B1884" s="4" t="s">
        <v>1608</v>
      </c>
    </row>
    <row r="1885" spans="2:2" x14ac:dyDescent="0.25">
      <c r="B1885" s="4" t="s">
        <v>3040</v>
      </c>
    </row>
    <row r="1886" spans="2:2" x14ac:dyDescent="0.25">
      <c r="B1886" s="4" t="s">
        <v>3041</v>
      </c>
    </row>
    <row r="1887" spans="2:2" x14ac:dyDescent="0.25">
      <c r="B1887" s="4" t="s">
        <v>3042</v>
      </c>
    </row>
    <row r="1888" spans="2:2" x14ac:dyDescent="0.25">
      <c r="B1888" s="4" t="s">
        <v>3043</v>
      </c>
    </row>
    <row r="1889" spans="2:2" x14ac:dyDescent="0.25">
      <c r="B1889" s="4" t="s">
        <v>1611</v>
      </c>
    </row>
    <row r="1890" spans="2:2" x14ac:dyDescent="0.25">
      <c r="B1890" s="4" t="s">
        <v>3044</v>
      </c>
    </row>
    <row r="1891" spans="2:2" x14ac:dyDescent="0.25">
      <c r="B1891" s="4" t="s">
        <v>3045</v>
      </c>
    </row>
    <row r="1892" spans="2:2" x14ac:dyDescent="0.25">
      <c r="B1892" s="4" t="s">
        <v>3046</v>
      </c>
    </row>
    <row r="1893" spans="2:2" x14ac:dyDescent="0.25">
      <c r="B1893" s="4" t="s">
        <v>3047</v>
      </c>
    </row>
    <row r="1894" spans="2:2" x14ac:dyDescent="0.25">
      <c r="B1894" s="4" t="s">
        <v>1617</v>
      </c>
    </row>
    <row r="1895" spans="2:2" x14ac:dyDescent="0.25">
      <c r="B1895" s="4" t="s">
        <v>1618</v>
      </c>
    </row>
    <row r="1896" spans="2:2" x14ac:dyDescent="0.25">
      <c r="B1896" s="4" t="s">
        <v>3048</v>
      </c>
    </row>
    <row r="1897" spans="2:2" x14ac:dyDescent="0.25">
      <c r="B1897" s="4" t="s">
        <v>3049</v>
      </c>
    </row>
    <row r="1898" spans="2:2" x14ac:dyDescent="0.25">
      <c r="B1898" s="4" t="s">
        <v>3050</v>
      </c>
    </row>
    <row r="1899" spans="2:2" x14ac:dyDescent="0.25">
      <c r="B1899" s="4" t="s">
        <v>3051</v>
      </c>
    </row>
    <row r="1900" spans="2:2" x14ac:dyDescent="0.25">
      <c r="B1900" s="4" t="s">
        <v>3052</v>
      </c>
    </row>
    <row r="1901" spans="2:2" x14ac:dyDescent="0.25">
      <c r="B1901" s="4" t="s">
        <v>3053</v>
      </c>
    </row>
    <row r="1902" spans="2:2" x14ac:dyDescent="0.25">
      <c r="B1902" s="4" t="s">
        <v>3054</v>
      </c>
    </row>
    <row r="1903" spans="2:2" x14ac:dyDescent="0.25">
      <c r="B1903" s="4" t="s">
        <v>3055</v>
      </c>
    </row>
    <row r="1904" spans="2:2" x14ac:dyDescent="0.25">
      <c r="B1904" s="4" t="s">
        <v>3056</v>
      </c>
    </row>
    <row r="1905" spans="2:2" x14ac:dyDescent="0.25">
      <c r="B1905" s="4" t="s">
        <v>1627</v>
      </c>
    </row>
    <row r="1906" spans="2:2" x14ac:dyDescent="0.25">
      <c r="B1906" s="4" t="s">
        <v>3057</v>
      </c>
    </row>
    <row r="1907" spans="2:2" x14ac:dyDescent="0.25">
      <c r="B1907" s="4" t="s">
        <v>3058</v>
      </c>
    </row>
    <row r="1908" spans="2:2" x14ac:dyDescent="0.25">
      <c r="B1908" s="4" t="s">
        <v>1634</v>
      </c>
    </row>
    <row r="1909" spans="2:2" x14ac:dyDescent="0.25">
      <c r="B1909" s="4" t="s">
        <v>1636</v>
      </c>
    </row>
    <row r="1910" spans="2:2" x14ac:dyDescent="0.25">
      <c r="B1910" s="4" t="s">
        <v>1639</v>
      </c>
    </row>
    <row r="1911" spans="2:2" x14ac:dyDescent="0.25">
      <c r="B1911" s="4" t="s">
        <v>3059</v>
      </c>
    </row>
    <row r="1912" spans="2:2" x14ac:dyDescent="0.25">
      <c r="B1912" s="4" t="s">
        <v>3060</v>
      </c>
    </row>
    <row r="1913" spans="2:2" x14ac:dyDescent="0.25">
      <c r="B1913" s="4" t="s">
        <v>3061</v>
      </c>
    </row>
    <row r="1914" spans="2:2" x14ac:dyDescent="0.25">
      <c r="B1914" s="4" t="s">
        <v>1642</v>
      </c>
    </row>
    <row r="1915" spans="2:2" x14ac:dyDescent="0.25">
      <c r="B1915" s="4" t="s">
        <v>3062</v>
      </c>
    </row>
    <row r="1916" spans="2:2" x14ac:dyDescent="0.25">
      <c r="B1916" s="4" t="s">
        <v>3063</v>
      </c>
    </row>
    <row r="1917" spans="2:2" x14ac:dyDescent="0.25">
      <c r="B1917" s="4" t="s">
        <v>3064</v>
      </c>
    </row>
    <row r="1918" spans="2:2" x14ac:dyDescent="0.25">
      <c r="B1918" s="4" t="s">
        <v>3065</v>
      </c>
    </row>
    <row r="1919" spans="2:2" x14ac:dyDescent="0.25">
      <c r="B1919" s="4" t="s">
        <v>3066</v>
      </c>
    </row>
    <row r="1920" spans="2:2" x14ac:dyDescent="0.25">
      <c r="B1920" s="4" t="s">
        <v>3067</v>
      </c>
    </row>
    <row r="1921" spans="2:2" x14ac:dyDescent="0.25">
      <c r="B1921" s="4" t="s">
        <v>3068</v>
      </c>
    </row>
    <row r="1922" spans="2:2" x14ac:dyDescent="0.25">
      <c r="B1922" s="4" t="s">
        <v>3069</v>
      </c>
    </row>
    <row r="1923" spans="2:2" x14ac:dyDescent="0.25">
      <c r="B1923" s="4" t="s">
        <v>3070</v>
      </c>
    </row>
    <row r="1924" spans="2:2" x14ac:dyDescent="0.25">
      <c r="B1924" s="4" t="s">
        <v>3071</v>
      </c>
    </row>
    <row r="1925" spans="2:2" x14ac:dyDescent="0.25">
      <c r="B1925" s="4" t="s">
        <v>3072</v>
      </c>
    </row>
    <row r="1926" spans="2:2" x14ac:dyDescent="0.25">
      <c r="B1926" s="4" t="s">
        <v>1651</v>
      </c>
    </row>
    <row r="1927" spans="2:2" x14ac:dyDescent="0.25">
      <c r="B1927" s="4" t="s">
        <v>1652</v>
      </c>
    </row>
    <row r="1928" spans="2:2" x14ac:dyDescent="0.25">
      <c r="B1928" s="4" t="s">
        <v>3073</v>
      </c>
    </row>
    <row r="1929" spans="2:2" x14ac:dyDescent="0.25">
      <c r="B1929" s="4" t="s">
        <v>3074</v>
      </c>
    </row>
    <row r="1930" spans="2:2" x14ac:dyDescent="0.25">
      <c r="B1930" s="4" t="s">
        <v>3075</v>
      </c>
    </row>
    <row r="1931" spans="2:2" x14ac:dyDescent="0.25">
      <c r="B1931" s="4" t="s">
        <v>3076</v>
      </c>
    </row>
    <row r="1932" spans="2:2" x14ac:dyDescent="0.25">
      <c r="B1932" s="4" t="s">
        <v>3077</v>
      </c>
    </row>
    <row r="1933" spans="2:2" x14ac:dyDescent="0.25">
      <c r="B1933" s="4" t="s">
        <v>3078</v>
      </c>
    </row>
    <row r="1934" spans="2:2" x14ac:dyDescent="0.25">
      <c r="B1934" s="4" t="s">
        <v>3079</v>
      </c>
    </row>
    <row r="1935" spans="2:2" x14ac:dyDescent="0.25">
      <c r="B1935" s="4" t="s">
        <v>3080</v>
      </c>
    </row>
    <row r="1936" spans="2:2" x14ac:dyDescent="0.25">
      <c r="B1936" s="4" t="s">
        <v>3081</v>
      </c>
    </row>
  </sheetData>
  <sortState xmlns:xlrd2="http://schemas.microsoft.com/office/spreadsheetml/2017/richdata2" ref="F2:F1941">
    <sortCondition ref="F1:F1941"/>
  </sortState>
  <conditionalFormatting sqref="B1:B1048576">
    <cfRule type="duplicateValues" dxfId="5" priority="6"/>
  </conditionalFormatting>
  <conditionalFormatting sqref="A1:A1048576">
    <cfRule type="duplicateValues" dxfId="4" priority="5"/>
  </conditionalFormatting>
  <conditionalFormatting sqref="C1:C1048576">
    <cfRule type="duplicateValues" dxfId="3" priority="4"/>
  </conditionalFormatting>
  <conditionalFormatting sqref="D1:D1048576">
    <cfRule type="duplicateValues" dxfId="2" priority="3"/>
  </conditionalFormatting>
  <conditionalFormatting sqref="E1:E1048576">
    <cfRule type="duplicateValues" dxfId="1" priority="2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</vt:lpstr>
      <vt:lpstr>Genes above thresh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24T16:46:47Z</dcterms:modified>
</cp:coreProperties>
</file>